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3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4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5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6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7.xml" ContentType="application/vnd.openxmlformats-officedocument.drawing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drawings/drawing8.xml" ContentType="application/vnd.openxmlformats-officedocument.drawing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drawings/drawing9.xml" ContentType="application/vnd.openxmlformats-officedocument.drawing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drawings/drawing10.xml" ContentType="application/vnd.openxmlformats-officedocument.drawing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anaka.Ryohei\Desktop\LPC論文化\細胞\提出・登録用\PLOS ONE\Peer review 2nd→minor revision\提出用（最新版）\"/>
    </mc:Choice>
  </mc:AlternateContent>
  <bookViews>
    <workbookView xWindow="0" yWindow="0" windowWidth="19200" windowHeight="8250"/>
  </bookViews>
  <sheets>
    <sheet name="Physostigmine" sheetId="15" r:id="rId1"/>
    <sheet name="Delph, black gin, luteo" sheetId="31" r:id="rId2"/>
    <sheet name="Ch" sheetId="34" r:id="rId3"/>
    <sheet name="LPC" sheetId="38" r:id="rId4"/>
    <sheet name="Nobiletin" sheetId="39" r:id="rId5"/>
    <sheet name="Muscarine" sheetId="41" r:id="rId6"/>
    <sheet name="Glycerophosphocholine" sheetId="45" r:id="rId7"/>
    <sheet name="Phosphatidylcholine" sheetId="46" r:id="rId8"/>
    <sheet name="Cytisine" sheetId="36" r:id="rId9"/>
    <sheet name="Phosphatidylserine" sheetId="43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08" i="38" l="1"/>
  <c r="L108" i="38"/>
  <c r="K108" i="38"/>
  <c r="J108" i="38"/>
  <c r="I108" i="38"/>
  <c r="H108" i="38"/>
  <c r="G108" i="38"/>
  <c r="F108" i="38"/>
  <c r="E108" i="38"/>
  <c r="D108" i="38"/>
  <c r="C108" i="38"/>
  <c r="B108" i="38"/>
  <c r="I94" i="38"/>
  <c r="H94" i="38"/>
  <c r="D94" i="38"/>
  <c r="I97" i="38"/>
  <c r="E97" i="38"/>
  <c r="I96" i="38"/>
  <c r="E96" i="38"/>
  <c r="I95" i="38"/>
  <c r="E95" i="38"/>
  <c r="E94" i="38"/>
  <c r="D51" i="38"/>
  <c r="D52" i="38"/>
  <c r="D53" i="38"/>
  <c r="D54" i="38"/>
  <c r="D55" i="38"/>
  <c r="D56" i="38"/>
  <c r="D57" i="38"/>
  <c r="D58" i="38"/>
  <c r="D59" i="38"/>
  <c r="D60" i="38"/>
  <c r="D61" i="38"/>
  <c r="D62" i="38"/>
  <c r="D63" i="38"/>
  <c r="D64" i="38"/>
  <c r="D65" i="38"/>
  <c r="D66" i="38"/>
  <c r="D67" i="38"/>
  <c r="D68" i="38"/>
  <c r="D69" i="38"/>
  <c r="D16" i="38"/>
  <c r="D34" i="38" l="1"/>
  <c r="E34" i="38" s="1"/>
  <c r="F34" i="38" s="1"/>
  <c r="H34" i="38" s="1"/>
  <c r="D28" i="38"/>
  <c r="E28" i="38" s="1"/>
  <c r="F28" i="38" s="1"/>
  <c r="H28" i="38" s="1"/>
  <c r="D22" i="38"/>
  <c r="E22" i="38" s="1"/>
  <c r="F22" i="38" s="1"/>
  <c r="H22" i="38" s="1"/>
  <c r="E16" i="38"/>
  <c r="F16" i="38" s="1"/>
  <c r="H16" i="38" s="1"/>
  <c r="L233" i="31" l="1"/>
  <c r="K233" i="31"/>
  <c r="L212" i="31"/>
  <c r="K212" i="31"/>
  <c r="B277" i="31" l="1"/>
  <c r="E237" i="31"/>
  <c r="E236" i="31"/>
  <c r="E235" i="31"/>
  <c r="E234" i="31"/>
  <c r="E233" i="31"/>
  <c r="E232" i="31"/>
  <c r="E231" i="31"/>
  <c r="E230" i="31"/>
  <c r="E229" i="31"/>
  <c r="E228" i="31"/>
  <c r="E227" i="31"/>
  <c r="E226" i="31"/>
  <c r="E206" i="31"/>
  <c r="E207" i="31"/>
  <c r="E208" i="31"/>
  <c r="E209" i="31"/>
  <c r="E210" i="31"/>
  <c r="E211" i="31"/>
  <c r="E212" i="31"/>
  <c r="E213" i="31"/>
  <c r="E214" i="31"/>
  <c r="E215" i="31"/>
  <c r="E216" i="31"/>
  <c r="E205" i="31"/>
  <c r="K191" i="31"/>
  <c r="L191" i="31"/>
  <c r="L170" i="31"/>
  <c r="K170" i="31"/>
  <c r="D237" i="31" l="1"/>
  <c r="D236" i="31"/>
  <c r="D235" i="31"/>
  <c r="D234" i="31"/>
  <c r="D233" i="31"/>
  <c r="D232" i="31"/>
  <c r="D231" i="31"/>
  <c r="D230" i="31"/>
  <c r="D229" i="31"/>
  <c r="D228" i="31"/>
  <c r="D227" i="31"/>
  <c r="D226" i="31"/>
  <c r="D225" i="31"/>
  <c r="D224" i="31"/>
  <c r="D223" i="31"/>
  <c r="D222" i="31"/>
  <c r="J221" i="31"/>
  <c r="D221" i="31"/>
  <c r="D216" i="31"/>
  <c r="D215" i="31"/>
  <c r="D214" i="31"/>
  <c r="D213" i="31"/>
  <c r="D212" i="31"/>
  <c r="D211" i="31"/>
  <c r="D210" i="31"/>
  <c r="D209" i="31"/>
  <c r="D208" i="31"/>
  <c r="D207" i="31"/>
  <c r="D206" i="31"/>
  <c r="D205" i="31"/>
  <c r="D204" i="31"/>
  <c r="D203" i="31"/>
  <c r="D202" i="31"/>
  <c r="D201" i="31"/>
  <c r="J200" i="31"/>
  <c r="D200" i="31"/>
  <c r="B49" i="43"/>
  <c r="D32" i="43"/>
  <c r="D31" i="43"/>
  <c r="D30" i="43"/>
  <c r="D29" i="43"/>
  <c r="D28" i="43"/>
  <c r="D27" i="43"/>
  <c r="D26" i="43"/>
  <c r="D25" i="43"/>
  <c r="D24" i="43"/>
  <c r="D23" i="43"/>
  <c r="J22" i="43"/>
  <c r="J23" i="43" s="1"/>
  <c r="J24" i="43" s="1"/>
  <c r="J25" i="43" s="1"/>
  <c r="J26" i="43" s="1"/>
  <c r="D22" i="43"/>
  <c r="L38" i="36"/>
  <c r="K38" i="36"/>
  <c r="D42" i="36"/>
  <c r="D41" i="36"/>
  <c r="D40" i="36"/>
  <c r="D39" i="36"/>
  <c r="D38" i="36"/>
  <c r="D37" i="36"/>
  <c r="D36" i="36"/>
  <c r="D35" i="36"/>
  <c r="D34" i="36"/>
  <c r="D33" i="36"/>
  <c r="D32" i="36"/>
  <c r="D31" i="36"/>
  <c r="D30" i="36"/>
  <c r="D29" i="36"/>
  <c r="D28" i="36"/>
  <c r="D27" i="36"/>
  <c r="J26" i="36"/>
  <c r="J27" i="36" s="1"/>
  <c r="J28" i="36" s="1"/>
  <c r="D26" i="36"/>
  <c r="D32" i="46"/>
  <c r="D31" i="46"/>
  <c r="D30" i="46"/>
  <c r="D29" i="46"/>
  <c r="D28" i="46"/>
  <c r="D27" i="46"/>
  <c r="D26" i="46"/>
  <c r="D25" i="46"/>
  <c r="D24" i="46"/>
  <c r="D23" i="46"/>
  <c r="J22" i="46"/>
  <c r="D22" i="46"/>
  <c r="E132" i="15"/>
  <c r="E37" i="15"/>
  <c r="E57" i="31"/>
  <c r="E80" i="34"/>
  <c r="E27" i="34"/>
  <c r="E29" i="39"/>
  <c r="E27" i="41"/>
  <c r="D36" i="45"/>
  <c r="D35" i="45"/>
  <c r="D34" i="45"/>
  <c r="D33" i="45"/>
  <c r="D32" i="45"/>
  <c r="D31" i="45"/>
  <c r="D30" i="45"/>
  <c r="D29" i="45"/>
  <c r="D28" i="45"/>
  <c r="D27" i="45"/>
  <c r="D26" i="45"/>
  <c r="D25" i="45"/>
  <c r="J24" i="45"/>
  <c r="J25" i="45" s="1"/>
  <c r="J26" i="45" s="1"/>
  <c r="J27" i="45" s="1"/>
  <c r="J28" i="45" s="1"/>
  <c r="D24" i="45"/>
  <c r="E50" i="41"/>
  <c r="E49" i="41"/>
  <c r="D50" i="41"/>
  <c r="D49" i="41"/>
  <c r="C50" i="41"/>
  <c r="C49" i="41"/>
  <c r="B50" i="41"/>
  <c r="B49" i="41"/>
  <c r="D32" i="41"/>
  <c r="D31" i="41"/>
  <c r="D30" i="41"/>
  <c r="D29" i="41"/>
  <c r="D28" i="41"/>
  <c r="D27" i="41"/>
  <c r="D26" i="41"/>
  <c r="D25" i="41"/>
  <c r="D24" i="41"/>
  <c r="D23" i="41"/>
  <c r="D22" i="41"/>
  <c r="B54" i="39"/>
  <c r="B53" i="39"/>
  <c r="D36" i="39"/>
  <c r="D35" i="39"/>
  <c r="D34" i="39"/>
  <c r="D33" i="39"/>
  <c r="D32" i="39"/>
  <c r="D31" i="39"/>
  <c r="D30" i="39"/>
  <c r="D29" i="39"/>
  <c r="D28" i="39"/>
  <c r="D27" i="39"/>
  <c r="D26" i="39"/>
  <c r="D25" i="39"/>
  <c r="J24" i="39"/>
  <c r="J25" i="39" s="1"/>
  <c r="J26" i="39" s="1"/>
  <c r="J27" i="39" s="1"/>
  <c r="J28" i="39" s="1"/>
  <c r="D24" i="39"/>
  <c r="D42" i="39"/>
  <c r="E42" i="39" s="1"/>
  <c r="H42" i="39"/>
  <c r="I47" i="39" s="1"/>
  <c r="D45" i="39"/>
  <c r="H45" i="39"/>
  <c r="C53" i="39"/>
  <c r="D53" i="39"/>
  <c r="E53" i="39"/>
  <c r="H53" i="39"/>
  <c r="I53" i="39"/>
  <c r="J53" i="39"/>
  <c r="K53" i="39"/>
  <c r="J201" i="31" l="1"/>
  <c r="J202" i="31" s="1"/>
  <c r="J203" i="31" s="1"/>
  <c r="J204" i="31" s="1"/>
  <c r="J222" i="31"/>
  <c r="J223" i="31" s="1"/>
  <c r="J224" i="31" s="1"/>
  <c r="J225" i="31" s="1"/>
  <c r="K34" i="43"/>
  <c r="L34" i="43"/>
  <c r="J29" i="36"/>
  <c r="J30" i="36" s="1"/>
  <c r="J23" i="46"/>
  <c r="J24" i="46" s="1"/>
  <c r="J25" i="46" s="1"/>
  <c r="J26" i="46" s="1"/>
  <c r="K36" i="45"/>
  <c r="L36" i="45"/>
  <c r="L34" i="41"/>
  <c r="K34" i="41"/>
  <c r="E45" i="39"/>
  <c r="E47" i="39"/>
  <c r="I43" i="39"/>
  <c r="K36" i="39"/>
  <c r="L36" i="39"/>
  <c r="E46" i="39"/>
  <c r="E43" i="39"/>
  <c r="I45" i="39"/>
  <c r="I44" i="39"/>
  <c r="I42" i="39"/>
  <c r="E44" i="39"/>
  <c r="F53" i="39" s="1"/>
  <c r="I46" i="39"/>
  <c r="D70" i="38"/>
  <c r="D50" i="38"/>
  <c r="D49" i="38"/>
  <c r="D48" i="38"/>
  <c r="D47" i="38"/>
  <c r="D46" i="38"/>
  <c r="D45" i="38"/>
  <c r="D44" i="38"/>
  <c r="D43" i="38"/>
  <c r="D42" i="38"/>
  <c r="D41" i="38"/>
  <c r="J40" i="38"/>
  <c r="D40" i="38"/>
  <c r="B103" i="34"/>
  <c r="D81" i="34"/>
  <c r="D80" i="34"/>
  <c r="D85" i="34"/>
  <c r="D84" i="34"/>
  <c r="D83" i="34"/>
  <c r="D82" i="34"/>
  <c r="D79" i="34"/>
  <c r="D78" i="34"/>
  <c r="D77" i="34"/>
  <c r="D76" i="34"/>
  <c r="J75" i="34"/>
  <c r="J76" i="34" s="1"/>
  <c r="J77" i="34" s="1"/>
  <c r="J78" i="34" s="1"/>
  <c r="J79" i="34" s="1"/>
  <c r="D75" i="34"/>
  <c r="C50" i="34"/>
  <c r="C49" i="34"/>
  <c r="B50" i="34"/>
  <c r="B49" i="34"/>
  <c r="L64" i="31"/>
  <c r="K64" i="31"/>
  <c r="J277" i="31"/>
  <c r="J276" i="31"/>
  <c r="J275" i="31"/>
  <c r="J274" i="31"/>
  <c r="J273" i="31"/>
  <c r="J272" i="31"/>
  <c r="J271" i="31"/>
  <c r="J270" i="31"/>
  <c r="E27" i="43" l="1"/>
  <c r="F27" i="43" s="1"/>
  <c r="E28" i="43"/>
  <c r="F28" i="43" s="1"/>
  <c r="E39" i="36"/>
  <c r="F39" i="36" s="1"/>
  <c r="K34" i="46"/>
  <c r="L34" i="46"/>
  <c r="E32" i="45"/>
  <c r="F32" i="45" s="1"/>
  <c r="H32" i="45" s="1"/>
  <c r="E36" i="45"/>
  <c r="F36" i="45" s="1"/>
  <c r="H36" i="45" s="1"/>
  <c r="E35" i="45"/>
  <c r="F35" i="45" s="1"/>
  <c r="H35" i="45" s="1"/>
  <c r="E29" i="45"/>
  <c r="F29" i="45" s="1"/>
  <c r="H29" i="45" s="1"/>
  <c r="E33" i="45"/>
  <c r="F33" i="45" s="1"/>
  <c r="H33" i="45" s="1"/>
  <c r="E30" i="45"/>
  <c r="F30" i="45" s="1"/>
  <c r="H30" i="45" s="1"/>
  <c r="E34" i="45"/>
  <c r="F34" i="45" s="1"/>
  <c r="H34" i="45" s="1"/>
  <c r="E31" i="45"/>
  <c r="F31" i="45" s="1"/>
  <c r="H31" i="45" s="1"/>
  <c r="E30" i="41"/>
  <c r="F30" i="41" s="1"/>
  <c r="H30" i="41" s="1"/>
  <c r="E29" i="41"/>
  <c r="F29" i="41" s="1"/>
  <c r="H29" i="41" s="1"/>
  <c r="E31" i="41"/>
  <c r="F31" i="41" s="1"/>
  <c r="H31" i="41" s="1"/>
  <c r="E32" i="41"/>
  <c r="F32" i="41" s="1"/>
  <c r="H32" i="41" s="1"/>
  <c r="E28" i="41"/>
  <c r="F28" i="41" s="1"/>
  <c r="H28" i="41" s="1"/>
  <c r="F27" i="41"/>
  <c r="H27" i="41" s="1"/>
  <c r="K87" i="34"/>
  <c r="L87" i="34"/>
  <c r="M53" i="39"/>
  <c r="E35" i="39"/>
  <c r="F35" i="39" s="1"/>
  <c r="H35" i="39" s="1"/>
  <c r="E30" i="39"/>
  <c r="F30" i="39" s="1"/>
  <c r="H30" i="39" s="1"/>
  <c r="L53" i="39"/>
  <c r="E36" i="39"/>
  <c r="F36" i="39" s="1"/>
  <c r="H36" i="39" s="1"/>
  <c r="F29" i="39"/>
  <c r="H29" i="39" s="1"/>
  <c r="E34" i="39"/>
  <c r="F34" i="39" s="1"/>
  <c r="H34" i="39" s="1"/>
  <c r="G53" i="39"/>
  <c r="E33" i="39"/>
  <c r="F33" i="39" s="1"/>
  <c r="H33" i="39" s="1"/>
  <c r="E32" i="39"/>
  <c r="F32" i="39" s="1"/>
  <c r="H32" i="39" s="1"/>
  <c r="E31" i="39"/>
  <c r="F31" i="39" s="1"/>
  <c r="H31" i="39" s="1"/>
  <c r="J41" i="38"/>
  <c r="H50" i="34"/>
  <c r="H49" i="34"/>
  <c r="D9" i="34"/>
  <c r="D8" i="34"/>
  <c r="D7" i="34"/>
  <c r="D6" i="34"/>
  <c r="D5" i="34"/>
  <c r="D15" i="34"/>
  <c r="D14" i="34"/>
  <c r="D13" i="34"/>
  <c r="D12" i="34"/>
  <c r="D11" i="34"/>
  <c r="D10" i="34"/>
  <c r="D32" i="34"/>
  <c r="D31" i="34"/>
  <c r="D30" i="34"/>
  <c r="D29" i="34"/>
  <c r="D28" i="34"/>
  <c r="D27" i="34"/>
  <c r="J26" i="34"/>
  <c r="J25" i="34" s="1"/>
  <c r="J24" i="34" s="1"/>
  <c r="J23" i="34" s="1"/>
  <c r="J22" i="34" s="1"/>
  <c r="D26" i="34"/>
  <c r="D25" i="34"/>
  <c r="D24" i="34"/>
  <c r="D23" i="34"/>
  <c r="D22" i="34"/>
  <c r="B276" i="31"/>
  <c r="B275" i="31"/>
  <c r="B274" i="31"/>
  <c r="B273" i="31"/>
  <c r="B272" i="31"/>
  <c r="B271" i="31"/>
  <c r="B270" i="31"/>
  <c r="B150" i="31"/>
  <c r="B149" i="31"/>
  <c r="B148" i="31"/>
  <c r="B147" i="31"/>
  <c r="B146" i="31"/>
  <c r="B145" i="31"/>
  <c r="B144" i="31"/>
  <c r="B143" i="31"/>
  <c r="B142" i="31"/>
  <c r="B141" i="31"/>
  <c r="B140" i="31"/>
  <c r="B139" i="31"/>
  <c r="D94" i="31"/>
  <c r="D93" i="31"/>
  <c r="D92" i="31"/>
  <c r="D91" i="31"/>
  <c r="D90" i="31"/>
  <c r="D89" i="31"/>
  <c r="D88" i="31"/>
  <c r="D87" i="31"/>
  <c r="D86" i="31"/>
  <c r="D85" i="31"/>
  <c r="D84" i="31"/>
  <c r="D83" i="31"/>
  <c r="D82" i="31"/>
  <c r="D81" i="31"/>
  <c r="D80" i="31"/>
  <c r="D79" i="31"/>
  <c r="D78" i="31"/>
  <c r="D77" i="31"/>
  <c r="D76" i="31"/>
  <c r="D75" i="31"/>
  <c r="D74" i="31"/>
  <c r="D73" i="31"/>
  <c r="D72" i="31"/>
  <c r="D71" i="31"/>
  <c r="D70" i="31"/>
  <c r="D69" i="31"/>
  <c r="D68" i="31"/>
  <c r="D67" i="31"/>
  <c r="D66" i="31"/>
  <c r="D65" i="31"/>
  <c r="D64" i="31"/>
  <c r="D63" i="31"/>
  <c r="D62" i="31"/>
  <c r="D61" i="31"/>
  <c r="D60" i="31"/>
  <c r="D59" i="31"/>
  <c r="D58" i="31"/>
  <c r="D57" i="31"/>
  <c r="D56" i="31"/>
  <c r="D55" i="31"/>
  <c r="D54" i="31"/>
  <c r="D53" i="31"/>
  <c r="J52" i="31"/>
  <c r="J53" i="31" s="1"/>
  <c r="J54" i="31" s="1"/>
  <c r="J55" i="31" s="1"/>
  <c r="J56" i="31" s="1"/>
  <c r="D52" i="31"/>
  <c r="D149" i="15"/>
  <c r="D148" i="15"/>
  <c r="D147" i="15"/>
  <c r="D146" i="15"/>
  <c r="D145" i="15"/>
  <c r="D144" i="15"/>
  <c r="D143" i="15"/>
  <c r="D142" i="15"/>
  <c r="D141" i="15"/>
  <c r="D140" i="15"/>
  <c r="D139" i="15"/>
  <c r="D138" i="15"/>
  <c r="D137" i="15"/>
  <c r="D136" i="15"/>
  <c r="D135" i="15"/>
  <c r="D134" i="15"/>
  <c r="D133" i="15"/>
  <c r="D132" i="15"/>
  <c r="D131" i="15"/>
  <c r="D130" i="15"/>
  <c r="D129" i="15"/>
  <c r="D128" i="15"/>
  <c r="J127" i="15"/>
  <c r="J128" i="15" s="1"/>
  <c r="J129" i="15" s="1"/>
  <c r="J130" i="15" s="1"/>
  <c r="J131" i="15" s="1"/>
  <c r="D127" i="15"/>
  <c r="H86" i="15"/>
  <c r="H85" i="15"/>
  <c r="H84" i="15"/>
  <c r="H83" i="15"/>
  <c r="H82" i="15"/>
  <c r="H81" i="15"/>
  <c r="B86" i="15"/>
  <c r="B85" i="15"/>
  <c r="B84" i="15"/>
  <c r="B83" i="15"/>
  <c r="B82" i="15"/>
  <c r="B81" i="15"/>
  <c r="D33" i="15"/>
  <c r="D34" i="15"/>
  <c r="D35" i="15"/>
  <c r="D36" i="15"/>
  <c r="D37" i="15"/>
  <c r="D38" i="15"/>
  <c r="D39" i="15"/>
  <c r="D40" i="15"/>
  <c r="D41" i="15"/>
  <c r="D42" i="15"/>
  <c r="D43" i="15"/>
  <c r="D44" i="15"/>
  <c r="D45" i="15"/>
  <c r="D46" i="15"/>
  <c r="D47" i="15"/>
  <c r="D48" i="15"/>
  <c r="D49" i="15"/>
  <c r="D50" i="15"/>
  <c r="D51" i="15"/>
  <c r="D52" i="15"/>
  <c r="D53" i="15"/>
  <c r="D54" i="15"/>
  <c r="D32" i="15"/>
  <c r="J32" i="15"/>
  <c r="J33" i="15" s="1"/>
  <c r="J34" i="15" s="1"/>
  <c r="E36" i="36" l="1"/>
  <c r="F36" i="36" s="1"/>
  <c r="E34" i="36"/>
  <c r="F34" i="36" s="1"/>
  <c r="E40" i="36"/>
  <c r="F40" i="36" s="1"/>
  <c r="E33" i="36"/>
  <c r="F33" i="36" s="1"/>
  <c r="E38" i="36"/>
  <c r="F38" i="36" s="1"/>
  <c r="E31" i="36"/>
  <c r="F31" i="36" s="1"/>
  <c r="E37" i="36"/>
  <c r="F37" i="36" s="1"/>
  <c r="E42" i="36"/>
  <c r="F42" i="36" s="1"/>
  <c r="E35" i="36"/>
  <c r="F35" i="36" s="1"/>
  <c r="E41" i="36"/>
  <c r="F41" i="36" s="1"/>
  <c r="E32" i="36"/>
  <c r="F32" i="36" s="1"/>
  <c r="E29" i="46"/>
  <c r="F29" i="46" s="1"/>
  <c r="E32" i="46"/>
  <c r="F32" i="46" s="1"/>
  <c r="E28" i="46"/>
  <c r="F28" i="46" s="1"/>
  <c r="E31" i="46"/>
  <c r="F31" i="46" s="1"/>
  <c r="E27" i="46"/>
  <c r="F27" i="46" s="1"/>
  <c r="E30" i="46"/>
  <c r="F30" i="46" s="1"/>
  <c r="E83" i="34"/>
  <c r="G83" i="34" s="1"/>
  <c r="E82" i="34"/>
  <c r="G82" i="34" s="1"/>
  <c r="E85" i="34"/>
  <c r="E81" i="34"/>
  <c r="G81" i="34" s="1"/>
  <c r="E84" i="34"/>
  <c r="G84" i="34" s="1"/>
  <c r="G80" i="34"/>
  <c r="J42" i="38"/>
  <c r="L34" i="34"/>
  <c r="K34" i="34"/>
  <c r="K139" i="15"/>
  <c r="L139" i="15"/>
  <c r="J35" i="15"/>
  <c r="J36" i="15" s="1"/>
  <c r="J43" i="38" l="1"/>
  <c r="J44" i="38" s="1"/>
  <c r="L52" i="38" s="1"/>
  <c r="K52" i="38"/>
  <c r="E32" i="34"/>
  <c r="F32" i="34" s="1"/>
  <c r="E28" i="34"/>
  <c r="F28" i="34" s="1"/>
  <c r="E31" i="34"/>
  <c r="F31" i="34" s="1"/>
  <c r="F27" i="34"/>
  <c r="E30" i="34"/>
  <c r="F30" i="34" s="1"/>
  <c r="E29" i="34"/>
  <c r="F29" i="34" s="1"/>
  <c r="E58" i="31"/>
  <c r="F58" i="31" s="1"/>
  <c r="E62" i="31"/>
  <c r="F62" i="31" s="1"/>
  <c r="E66" i="31"/>
  <c r="F66" i="31" s="1"/>
  <c r="E70" i="31"/>
  <c r="F70" i="31" s="1"/>
  <c r="E74" i="31"/>
  <c r="F74" i="31" s="1"/>
  <c r="E78" i="31"/>
  <c r="F78" i="31" s="1"/>
  <c r="E82" i="31"/>
  <c r="F82" i="31" s="1"/>
  <c r="E86" i="31"/>
  <c r="F86" i="31" s="1"/>
  <c r="E90" i="31"/>
  <c r="F90" i="31" s="1"/>
  <c r="F57" i="31"/>
  <c r="E64" i="31"/>
  <c r="F64" i="31" s="1"/>
  <c r="E72" i="31"/>
  <c r="F72" i="31" s="1"/>
  <c r="E84" i="31"/>
  <c r="F84" i="31" s="1"/>
  <c r="E94" i="31"/>
  <c r="F94" i="31" s="1"/>
  <c r="E59" i="31"/>
  <c r="F59" i="31" s="1"/>
  <c r="E63" i="31"/>
  <c r="F63" i="31" s="1"/>
  <c r="E67" i="31"/>
  <c r="F67" i="31" s="1"/>
  <c r="E71" i="31"/>
  <c r="F71" i="31" s="1"/>
  <c r="E75" i="31"/>
  <c r="F75" i="31" s="1"/>
  <c r="E79" i="31"/>
  <c r="F79" i="31" s="1"/>
  <c r="E83" i="31"/>
  <c r="F83" i="31" s="1"/>
  <c r="E87" i="31"/>
  <c r="F87" i="31" s="1"/>
  <c r="E91" i="31"/>
  <c r="F91" i="31" s="1"/>
  <c r="E60" i="31"/>
  <c r="F60" i="31" s="1"/>
  <c r="E68" i="31"/>
  <c r="F68" i="31" s="1"/>
  <c r="E76" i="31"/>
  <c r="F76" i="31" s="1"/>
  <c r="E88" i="31"/>
  <c r="F88" i="31" s="1"/>
  <c r="E61" i="31"/>
  <c r="F61" i="31" s="1"/>
  <c r="E65" i="31"/>
  <c r="F65" i="31" s="1"/>
  <c r="E69" i="31"/>
  <c r="F69" i="31" s="1"/>
  <c r="E73" i="31"/>
  <c r="F73" i="31" s="1"/>
  <c r="E77" i="31"/>
  <c r="F77" i="31" s="1"/>
  <c r="E81" i="31"/>
  <c r="F81" i="31" s="1"/>
  <c r="E85" i="31"/>
  <c r="F85" i="31" s="1"/>
  <c r="E89" i="31"/>
  <c r="F89" i="31" s="1"/>
  <c r="E93" i="31"/>
  <c r="F93" i="31" s="1"/>
  <c r="E80" i="31"/>
  <c r="F80" i="31" s="1"/>
  <c r="E92" i="31"/>
  <c r="F92" i="31" s="1"/>
  <c r="E133" i="15"/>
  <c r="E137" i="15"/>
  <c r="E141" i="15"/>
  <c r="E145" i="15"/>
  <c r="E149" i="15"/>
  <c r="E140" i="15"/>
  <c r="E134" i="15"/>
  <c r="E138" i="15"/>
  <c r="E142" i="15"/>
  <c r="E146" i="15"/>
  <c r="E144" i="15"/>
  <c r="E135" i="15"/>
  <c r="E139" i="15"/>
  <c r="E143" i="15"/>
  <c r="E147" i="15"/>
  <c r="E136" i="15"/>
  <c r="E148" i="15"/>
  <c r="K44" i="15"/>
  <c r="L44" i="15"/>
  <c r="E52" i="38" l="1"/>
  <c r="F52" i="38" s="1"/>
  <c r="H52" i="38" s="1"/>
  <c r="E60" i="38"/>
  <c r="F60" i="38" s="1"/>
  <c r="H60" i="38" s="1"/>
  <c r="E68" i="38"/>
  <c r="F68" i="38" s="1"/>
  <c r="H68" i="38" s="1"/>
  <c r="E58" i="38"/>
  <c r="F58" i="38" s="1"/>
  <c r="H58" i="38" s="1"/>
  <c r="E66" i="38"/>
  <c r="F66" i="38" s="1"/>
  <c r="H66" i="38" s="1"/>
  <c r="E62" i="38"/>
  <c r="F62" i="38" s="1"/>
  <c r="H62" i="38" s="1"/>
  <c r="E56" i="38"/>
  <c r="F56" i="38" s="1"/>
  <c r="H56" i="38" s="1"/>
  <c r="E64" i="38"/>
  <c r="F64" i="38" s="1"/>
  <c r="H64" i="38" s="1"/>
  <c r="E54" i="38"/>
  <c r="F54" i="38" s="1"/>
  <c r="H54" i="38" s="1"/>
  <c r="E65" i="38"/>
  <c r="F65" i="38" s="1"/>
  <c r="H65" i="38" s="1"/>
  <c r="E69" i="38"/>
  <c r="F69" i="38" s="1"/>
  <c r="H69" i="38" s="1"/>
  <c r="E63" i="38"/>
  <c r="F63" i="38" s="1"/>
  <c r="H63" i="38" s="1"/>
  <c r="E59" i="38"/>
  <c r="F59" i="38" s="1"/>
  <c r="H59" i="38" s="1"/>
  <c r="E51" i="38"/>
  <c r="F51" i="38" s="1"/>
  <c r="H51" i="38" s="1"/>
  <c r="E67" i="38"/>
  <c r="F67" i="38" s="1"/>
  <c r="H67" i="38" s="1"/>
  <c r="E57" i="38"/>
  <c r="F57" i="38" s="1"/>
  <c r="H57" i="38" s="1"/>
  <c r="E55" i="38"/>
  <c r="F55" i="38" s="1"/>
  <c r="H55" i="38" s="1"/>
  <c r="E61" i="38"/>
  <c r="F61" i="38" s="1"/>
  <c r="H61" i="38" s="1"/>
  <c r="E53" i="38"/>
  <c r="F53" i="38" s="1"/>
  <c r="H53" i="38" s="1"/>
  <c r="E45" i="38"/>
  <c r="F45" i="38" s="1"/>
  <c r="H45" i="38" s="1"/>
  <c r="E48" i="38"/>
  <c r="F48" i="38" s="1"/>
  <c r="H48" i="38" s="1"/>
  <c r="E50" i="38"/>
  <c r="F50" i="38" s="1"/>
  <c r="H50" i="38" s="1"/>
  <c r="E49" i="38"/>
  <c r="F49" i="38" s="1"/>
  <c r="H49" i="38" s="1"/>
  <c r="E46" i="38"/>
  <c r="F46" i="38" s="1"/>
  <c r="H46" i="38" s="1"/>
  <c r="E70" i="38"/>
  <c r="F70" i="38" s="1"/>
  <c r="H70" i="38" s="1"/>
  <c r="E47" i="38"/>
  <c r="F47" i="38" s="1"/>
  <c r="H47" i="38" s="1"/>
  <c r="E38" i="15"/>
  <c r="F38" i="15" s="1"/>
  <c r="H38" i="15" s="1"/>
  <c r="E44" i="15"/>
  <c r="F44" i="15" s="1"/>
  <c r="H44" i="15" s="1"/>
  <c r="E48" i="15"/>
  <c r="F48" i="15" s="1"/>
  <c r="H48" i="15" s="1"/>
  <c r="E52" i="15"/>
  <c r="F52" i="15" s="1"/>
  <c r="H52" i="15" s="1"/>
  <c r="E41" i="15"/>
  <c r="F41" i="15" s="1"/>
  <c r="H41" i="15" s="1"/>
  <c r="F37" i="15"/>
  <c r="H37" i="15" s="1"/>
  <c r="E45" i="15"/>
  <c r="F45" i="15" s="1"/>
  <c r="H45" i="15" s="1"/>
  <c r="E49" i="15"/>
  <c r="F49" i="15" s="1"/>
  <c r="H49" i="15" s="1"/>
  <c r="E53" i="15"/>
  <c r="F53" i="15" s="1"/>
  <c r="H53" i="15" s="1"/>
  <c r="E39" i="15"/>
  <c r="F39" i="15" s="1"/>
  <c r="H39" i="15" s="1"/>
  <c r="E47" i="15"/>
  <c r="F47" i="15" s="1"/>
  <c r="H47" i="15" s="1"/>
  <c r="E40" i="15"/>
  <c r="F40" i="15" s="1"/>
  <c r="H40" i="15" s="1"/>
  <c r="E42" i="15"/>
  <c r="F42" i="15" s="1"/>
  <c r="H42" i="15" s="1"/>
  <c r="E46" i="15"/>
  <c r="F46" i="15" s="1"/>
  <c r="H46" i="15" s="1"/>
  <c r="E50" i="15"/>
  <c r="F50" i="15" s="1"/>
  <c r="H50" i="15" s="1"/>
  <c r="E54" i="15"/>
  <c r="F54" i="15" s="1"/>
  <c r="H54" i="15" s="1"/>
  <c r="E43" i="15"/>
  <c r="F43" i="15" s="1"/>
  <c r="H43" i="15" s="1"/>
  <c r="E51" i="15"/>
  <c r="F51" i="15" s="1"/>
  <c r="H51" i="15" s="1"/>
  <c r="K50" i="46"/>
  <c r="J50" i="46"/>
  <c r="I50" i="46"/>
  <c r="H50" i="46"/>
  <c r="E50" i="46"/>
  <c r="D50" i="46"/>
  <c r="C50" i="46"/>
  <c r="B50" i="46"/>
  <c r="K49" i="46"/>
  <c r="J49" i="46"/>
  <c r="I49" i="46"/>
  <c r="H49" i="46"/>
  <c r="E49" i="46"/>
  <c r="D49" i="46"/>
  <c r="C49" i="46"/>
  <c r="B49" i="46"/>
  <c r="H41" i="46"/>
  <c r="D41" i="46"/>
  <c r="H38" i="46"/>
  <c r="I43" i="46" s="1"/>
  <c r="D38" i="46"/>
  <c r="E42" i="46" s="1"/>
  <c r="D15" i="46"/>
  <c r="D14" i="46"/>
  <c r="D13" i="46"/>
  <c r="D12" i="46"/>
  <c r="D11" i="46"/>
  <c r="D10" i="46"/>
  <c r="D9" i="46"/>
  <c r="D8" i="46"/>
  <c r="D7" i="46"/>
  <c r="D6" i="46"/>
  <c r="J5" i="46"/>
  <c r="D5" i="46"/>
  <c r="K54" i="45"/>
  <c r="J54" i="45"/>
  <c r="I54" i="45"/>
  <c r="H54" i="45"/>
  <c r="E54" i="45"/>
  <c r="D54" i="45"/>
  <c r="C54" i="45"/>
  <c r="B54" i="45"/>
  <c r="K53" i="45"/>
  <c r="J53" i="45"/>
  <c r="I53" i="45"/>
  <c r="H53" i="45"/>
  <c r="E53" i="45"/>
  <c r="D53" i="45"/>
  <c r="C53" i="45"/>
  <c r="B53" i="45"/>
  <c r="H45" i="45"/>
  <c r="D45" i="45"/>
  <c r="H42" i="45"/>
  <c r="I47" i="45" s="1"/>
  <c r="D42" i="45"/>
  <c r="E46" i="45" s="1"/>
  <c r="D17" i="45"/>
  <c r="D16" i="45"/>
  <c r="D15" i="45"/>
  <c r="D14" i="45"/>
  <c r="D13" i="45"/>
  <c r="D12" i="45"/>
  <c r="D11" i="45"/>
  <c r="D10" i="45"/>
  <c r="D9" i="45"/>
  <c r="D8" i="45"/>
  <c r="D7" i="45"/>
  <c r="D6" i="45"/>
  <c r="J5" i="45"/>
  <c r="D5" i="45"/>
  <c r="K104" i="34"/>
  <c r="K103" i="34"/>
  <c r="E104" i="34"/>
  <c r="E103" i="34"/>
  <c r="D104" i="34"/>
  <c r="D103" i="34"/>
  <c r="C104" i="34"/>
  <c r="C103" i="34"/>
  <c r="B104" i="34"/>
  <c r="H95" i="34"/>
  <c r="H92" i="34"/>
  <c r="I93" i="34" s="1"/>
  <c r="J6" i="46" l="1"/>
  <c r="J7" i="46" s="1"/>
  <c r="J8" i="46" s="1"/>
  <c r="J9" i="46" s="1"/>
  <c r="I46" i="45"/>
  <c r="I42" i="46"/>
  <c r="E38" i="46"/>
  <c r="E40" i="46"/>
  <c r="E41" i="46"/>
  <c r="E39" i="46"/>
  <c r="I38" i="46"/>
  <c r="I39" i="46"/>
  <c r="I40" i="46"/>
  <c r="I41" i="46"/>
  <c r="E43" i="46"/>
  <c r="E42" i="45"/>
  <c r="E45" i="45"/>
  <c r="J6" i="45"/>
  <c r="E43" i="45"/>
  <c r="E44" i="45"/>
  <c r="I42" i="45"/>
  <c r="I43" i="45"/>
  <c r="I44" i="45"/>
  <c r="I45" i="45"/>
  <c r="E47" i="45"/>
  <c r="F54" i="45" s="1"/>
  <c r="I95" i="34"/>
  <c r="I96" i="34"/>
  <c r="I92" i="34"/>
  <c r="I94" i="34"/>
  <c r="I97" i="34"/>
  <c r="C273" i="31"/>
  <c r="C272" i="31"/>
  <c r="C271" i="31"/>
  <c r="C270" i="31"/>
  <c r="C277" i="31"/>
  <c r="C276" i="31"/>
  <c r="C275" i="31"/>
  <c r="C274" i="31"/>
  <c r="H250" i="31"/>
  <c r="H247" i="31"/>
  <c r="H244" i="31"/>
  <c r="H241" i="31"/>
  <c r="H262" i="31"/>
  <c r="H259" i="31"/>
  <c r="H256" i="31"/>
  <c r="H253" i="31"/>
  <c r="D184" i="31"/>
  <c r="J104" i="34"/>
  <c r="I104" i="34"/>
  <c r="H104" i="34"/>
  <c r="J103" i="34"/>
  <c r="I103" i="34"/>
  <c r="H103" i="34"/>
  <c r="D95" i="34"/>
  <c r="D92" i="34"/>
  <c r="D68" i="34"/>
  <c r="D67" i="34"/>
  <c r="D66" i="34"/>
  <c r="D65" i="34"/>
  <c r="D64" i="34"/>
  <c r="D63" i="34"/>
  <c r="D62" i="34"/>
  <c r="D61" i="34"/>
  <c r="D60" i="34"/>
  <c r="D59" i="34"/>
  <c r="J58" i="34"/>
  <c r="D58" i="34"/>
  <c r="K17" i="46" l="1"/>
  <c r="L17" i="46"/>
  <c r="E10" i="46" s="1"/>
  <c r="F10" i="46" s="1"/>
  <c r="H10" i="46" s="1"/>
  <c r="H30" i="46"/>
  <c r="H29" i="46"/>
  <c r="H32" i="46"/>
  <c r="H28" i="46"/>
  <c r="H27" i="46"/>
  <c r="H31" i="46"/>
  <c r="F53" i="45"/>
  <c r="J59" i="34"/>
  <c r="J60" i="34" s="1"/>
  <c r="J61" i="34" s="1"/>
  <c r="J62" i="34" s="1"/>
  <c r="L70" i="34"/>
  <c r="K70" i="34"/>
  <c r="M103" i="34"/>
  <c r="L103" i="34"/>
  <c r="L104" i="34"/>
  <c r="M104" i="34"/>
  <c r="F49" i="46"/>
  <c r="F50" i="46"/>
  <c r="G50" i="46"/>
  <c r="G49" i="46"/>
  <c r="M50" i="46"/>
  <c r="L50" i="46"/>
  <c r="M49" i="46"/>
  <c r="L49" i="46"/>
  <c r="G54" i="45"/>
  <c r="G53" i="45"/>
  <c r="M53" i="45"/>
  <c r="L53" i="45"/>
  <c r="M54" i="45"/>
  <c r="L54" i="45"/>
  <c r="J7" i="45"/>
  <c r="E93" i="34"/>
  <c r="E97" i="34"/>
  <c r="E94" i="34"/>
  <c r="E92" i="34"/>
  <c r="E95" i="34"/>
  <c r="E96" i="34"/>
  <c r="E12" i="46" l="1"/>
  <c r="E14" i="46"/>
  <c r="F14" i="46" s="1"/>
  <c r="H14" i="46" s="1"/>
  <c r="E11" i="46"/>
  <c r="E15" i="46"/>
  <c r="F12" i="46"/>
  <c r="H12" i="46" s="1"/>
  <c r="E13" i="46"/>
  <c r="E68" i="34"/>
  <c r="G68" i="34" s="1"/>
  <c r="E64" i="34"/>
  <c r="G64" i="34" s="1"/>
  <c r="E67" i="34"/>
  <c r="E63" i="34"/>
  <c r="G63" i="34" s="1"/>
  <c r="E66" i="34"/>
  <c r="G66" i="34" s="1"/>
  <c r="E65" i="34"/>
  <c r="G65" i="34" s="1"/>
  <c r="G85" i="34"/>
  <c r="F103" i="34"/>
  <c r="J8" i="45"/>
  <c r="G103" i="34"/>
  <c r="G67" i="34"/>
  <c r="G104" i="34"/>
  <c r="F104" i="34"/>
  <c r="F13" i="46" l="1"/>
  <c r="H13" i="46" s="1"/>
  <c r="F15" i="46"/>
  <c r="H15" i="46" s="1"/>
  <c r="F11" i="46"/>
  <c r="H11" i="46" s="1"/>
  <c r="J9" i="45"/>
  <c r="K17" i="45" s="1"/>
  <c r="L17" i="45" l="1"/>
  <c r="E10" i="45" s="1"/>
  <c r="F10" i="45" s="1"/>
  <c r="K50" i="43"/>
  <c r="J50" i="43"/>
  <c r="I50" i="43"/>
  <c r="H50" i="43"/>
  <c r="E50" i="43"/>
  <c r="D50" i="43"/>
  <c r="C50" i="43"/>
  <c r="B50" i="43"/>
  <c r="K49" i="43"/>
  <c r="J49" i="43"/>
  <c r="I49" i="43"/>
  <c r="H49" i="43"/>
  <c r="E49" i="43"/>
  <c r="D49" i="43"/>
  <c r="C49" i="43"/>
  <c r="H41" i="43"/>
  <c r="D41" i="43"/>
  <c r="H38" i="43"/>
  <c r="I43" i="43" s="1"/>
  <c r="D38" i="43"/>
  <c r="E42" i="43" s="1"/>
  <c r="D15" i="43"/>
  <c r="D14" i="43"/>
  <c r="D13" i="43"/>
  <c r="D12" i="43"/>
  <c r="D11" i="43"/>
  <c r="D10" i="43"/>
  <c r="D9" i="43"/>
  <c r="D8" i="43"/>
  <c r="D7" i="43"/>
  <c r="D6" i="43"/>
  <c r="J5" i="43"/>
  <c r="J6" i="43" s="1"/>
  <c r="J7" i="43" s="1"/>
  <c r="J8" i="43" s="1"/>
  <c r="J9" i="43" s="1"/>
  <c r="D5" i="43"/>
  <c r="K50" i="41"/>
  <c r="K49" i="41"/>
  <c r="J50" i="41"/>
  <c r="J49" i="41"/>
  <c r="I50" i="41"/>
  <c r="I49" i="41"/>
  <c r="H50" i="41"/>
  <c r="H49" i="41"/>
  <c r="K17" i="43" l="1"/>
  <c r="E17" i="45"/>
  <c r="E16" i="45"/>
  <c r="E15" i="45"/>
  <c r="E14" i="45"/>
  <c r="E13" i="45"/>
  <c r="E12" i="45"/>
  <c r="E11" i="45"/>
  <c r="H10" i="45"/>
  <c r="E39" i="43"/>
  <c r="E40" i="43"/>
  <c r="I42" i="43"/>
  <c r="L17" i="43"/>
  <c r="E38" i="43"/>
  <c r="E41" i="43"/>
  <c r="E43" i="43"/>
  <c r="I38" i="43"/>
  <c r="I39" i="43"/>
  <c r="I40" i="43"/>
  <c r="I41" i="43"/>
  <c r="E10" i="43" l="1"/>
  <c r="F10" i="43" s="1"/>
  <c r="E29" i="43"/>
  <c r="E32" i="43"/>
  <c r="E31" i="43"/>
  <c r="H28" i="43"/>
  <c r="E30" i="43"/>
  <c r="H27" i="43"/>
  <c r="F11" i="45"/>
  <c r="H11" i="45" s="1"/>
  <c r="F15" i="45"/>
  <c r="H15" i="45" s="1"/>
  <c r="F14" i="45"/>
  <c r="H14" i="45" s="1"/>
  <c r="F12" i="45"/>
  <c r="H12" i="45" s="1"/>
  <c r="F16" i="45"/>
  <c r="H16" i="45" s="1"/>
  <c r="F13" i="45"/>
  <c r="H13" i="45" s="1"/>
  <c r="F17" i="45"/>
  <c r="H17" i="45" s="1"/>
  <c r="G50" i="43"/>
  <c r="F50" i="43"/>
  <c r="G49" i="43"/>
  <c r="F49" i="43"/>
  <c r="E15" i="43"/>
  <c r="E14" i="43"/>
  <c r="E13" i="43"/>
  <c r="E12" i="43"/>
  <c r="E11" i="43"/>
  <c r="H10" i="43"/>
  <c r="M49" i="43"/>
  <c r="L49" i="43"/>
  <c r="M50" i="43"/>
  <c r="L50" i="43"/>
  <c r="F32" i="43" l="1"/>
  <c r="H32" i="43" s="1"/>
  <c r="F31" i="43"/>
  <c r="H31" i="43" s="1"/>
  <c r="F30" i="43"/>
  <c r="H30" i="43" s="1"/>
  <c r="F29" i="43"/>
  <c r="H29" i="43" s="1"/>
  <c r="F11" i="43"/>
  <c r="H11" i="43" s="1"/>
  <c r="F15" i="43"/>
  <c r="H15" i="43" s="1"/>
  <c r="F14" i="43"/>
  <c r="H14" i="43" s="1"/>
  <c r="F12" i="43"/>
  <c r="H12" i="43" s="1"/>
  <c r="F13" i="43"/>
  <c r="H13" i="43" s="1"/>
  <c r="H41" i="41"/>
  <c r="D41" i="41"/>
  <c r="H38" i="41"/>
  <c r="I43" i="41" s="1"/>
  <c r="D38" i="41"/>
  <c r="E42" i="41" s="1"/>
  <c r="D15" i="41"/>
  <c r="D14" i="41"/>
  <c r="D13" i="41"/>
  <c r="D12" i="41"/>
  <c r="D11" i="41"/>
  <c r="D10" i="41"/>
  <c r="D9" i="41"/>
  <c r="D8" i="41"/>
  <c r="D7" i="41"/>
  <c r="D6" i="41"/>
  <c r="D5" i="41"/>
  <c r="L17" i="41" l="1"/>
  <c r="K17" i="41"/>
  <c r="I42" i="41"/>
  <c r="E38" i="41"/>
  <c r="E41" i="41"/>
  <c r="E40" i="41"/>
  <c r="E39" i="41"/>
  <c r="I38" i="41"/>
  <c r="I39" i="41"/>
  <c r="I40" i="41"/>
  <c r="I41" i="41"/>
  <c r="E43" i="41"/>
  <c r="E13" i="41" l="1"/>
  <c r="F13" i="41" s="1"/>
  <c r="E14" i="41"/>
  <c r="F14" i="41" s="1"/>
  <c r="E12" i="41"/>
  <c r="F12" i="41" s="1"/>
  <c r="E10" i="41"/>
  <c r="F10" i="41" s="1"/>
  <c r="E15" i="41"/>
  <c r="F15" i="41" s="1"/>
  <c r="E11" i="41"/>
  <c r="F11" i="41" s="1"/>
  <c r="M50" i="41"/>
  <c r="L50" i="41"/>
  <c r="G50" i="41"/>
  <c r="F50" i="41"/>
  <c r="M49" i="41"/>
  <c r="L49" i="41"/>
  <c r="G49" i="41"/>
  <c r="F49" i="41"/>
  <c r="K54" i="39" l="1"/>
  <c r="J54" i="39"/>
  <c r="I54" i="39"/>
  <c r="H54" i="39"/>
  <c r="E54" i="39"/>
  <c r="D54" i="39"/>
  <c r="C54" i="39"/>
  <c r="J5" i="39"/>
  <c r="J6" i="39" l="1"/>
  <c r="J7" i="39" s="1"/>
  <c r="J8" i="39" s="1"/>
  <c r="J9" i="39" s="1"/>
  <c r="D17" i="39"/>
  <c r="D10" i="39"/>
  <c r="D16" i="39"/>
  <c r="D15" i="39"/>
  <c r="D14" i="39"/>
  <c r="D13" i="39"/>
  <c r="D12" i="39"/>
  <c r="D11" i="39"/>
  <c r="D9" i="39"/>
  <c r="D8" i="39"/>
  <c r="D7" i="39"/>
  <c r="D6" i="39"/>
  <c r="D5" i="39"/>
  <c r="L17" i="39" l="1"/>
  <c r="K17" i="39"/>
  <c r="B107" i="38"/>
  <c r="B106" i="38"/>
  <c r="B105" i="38"/>
  <c r="B104" i="38"/>
  <c r="B103" i="38"/>
  <c r="C104" i="38"/>
  <c r="D104" i="38"/>
  <c r="E104" i="38"/>
  <c r="H104" i="38"/>
  <c r="I104" i="38"/>
  <c r="J104" i="38"/>
  <c r="K104" i="38"/>
  <c r="C105" i="38"/>
  <c r="D105" i="38"/>
  <c r="E105" i="38"/>
  <c r="H105" i="38"/>
  <c r="I105" i="38"/>
  <c r="J105" i="38"/>
  <c r="K105" i="38"/>
  <c r="C106" i="38"/>
  <c r="D106" i="38"/>
  <c r="E106" i="38"/>
  <c r="H106" i="38"/>
  <c r="I106" i="38"/>
  <c r="J106" i="38"/>
  <c r="K106" i="38"/>
  <c r="C107" i="38"/>
  <c r="D107" i="38"/>
  <c r="E107" i="38"/>
  <c r="H107" i="38"/>
  <c r="I107" i="38"/>
  <c r="J107" i="38"/>
  <c r="K107" i="38"/>
  <c r="K103" i="38"/>
  <c r="J103" i="38"/>
  <c r="I103" i="38"/>
  <c r="H103" i="38"/>
  <c r="E103" i="38"/>
  <c r="D103" i="38"/>
  <c r="C103" i="38"/>
  <c r="H90" i="38"/>
  <c r="H86" i="38"/>
  <c r="H82" i="38"/>
  <c r="H78" i="38"/>
  <c r="H74" i="38"/>
  <c r="D90" i="38"/>
  <c r="D86" i="38"/>
  <c r="D82" i="38"/>
  <c r="D78" i="38"/>
  <c r="D74" i="38"/>
  <c r="D8" i="38"/>
  <c r="D35" i="38"/>
  <c r="D33" i="38"/>
  <c r="D32" i="38"/>
  <c r="D31" i="38"/>
  <c r="D30" i="38"/>
  <c r="D29" i="38"/>
  <c r="D27" i="38"/>
  <c r="D26" i="38"/>
  <c r="D25" i="38"/>
  <c r="D24" i="38"/>
  <c r="D23" i="38"/>
  <c r="D21" i="38"/>
  <c r="D20" i="38"/>
  <c r="D19" i="38"/>
  <c r="D18" i="38"/>
  <c r="D17" i="38"/>
  <c r="D15" i="38"/>
  <c r="D14" i="38"/>
  <c r="D13" i="38"/>
  <c r="D12" i="38"/>
  <c r="D11" i="38"/>
  <c r="D10" i="38"/>
  <c r="D9" i="38"/>
  <c r="D7" i="38"/>
  <c r="D6" i="38"/>
  <c r="J5" i="38"/>
  <c r="D5" i="38"/>
  <c r="E11" i="39" l="1"/>
  <c r="F11" i="39" s="1"/>
  <c r="E10" i="39"/>
  <c r="F10" i="39" s="1"/>
  <c r="H10" i="39" s="1"/>
  <c r="H15" i="41"/>
  <c r="H14" i="41"/>
  <c r="H10" i="41"/>
  <c r="H11" i="41"/>
  <c r="H13" i="41"/>
  <c r="H12" i="41"/>
  <c r="M54" i="39"/>
  <c r="L54" i="39"/>
  <c r="G54" i="39"/>
  <c r="F54" i="39"/>
  <c r="E17" i="39"/>
  <c r="E16" i="39"/>
  <c r="E15" i="39"/>
  <c r="E14" i="39"/>
  <c r="E13" i="39"/>
  <c r="E12" i="39"/>
  <c r="H11" i="39"/>
  <c r="I74" i="38"/>
  <c r="I78" i="38"/>
  <c r="I90" i="38"/>
  <c r="I82" i="38"/>
  <c r="I86" i="38"/>
  <c r="E84" i="38"/>
  <c r="E92" i="38"/>
  <c r="E77" i="38"/>
  <c r="E81" i="38"/>
  <c r="E85" i="38"/>
  <c r="E89" i="38"/>
  <c r="E93" i="38"/>
  <c r="I75" i="38"/>
  <c r="I79" i="38"/>
  <c r="I83" i="38"/>
  <c r="I87" i="38"/>
  <c r="I91" i="38"/>
  <c r="E76" i="38"/>
  <c r="E88" i="38"/>
  <c r="E74" i="38"/>
  <c r="E78" i="38"/>
  <c r="E82" i="38"/>
  <c r="E86" i="38"/>
  <c r="E90" i="38"/>
  <c r="I76" i="38"/>
  <c r="I80" i="38"/>
  <c r="I84" i="38"/>
  <c r="I88" i="38"/>
  <c r="I92" i="38"/>
  <c r="E80" i="38"/>
  <c r="E75" i="38"/>
  <c r="E79" i="38"/>
  <c r="E83" i="38"/>
  <c r="E87" i="38"/>
  <c r="E91" i="38"/>
  <c r="I77" i="38"/>
  <c r="I81" i="38"/>
  <c r="I85" i="38"/>
  <c r="I89" i="38"/>
  <c r="I93" i="38"/>
  <c r="J6" i="38"/>
  <c r="F12" i="39" l="1"/>
  <c r="H12" i="39" s="1"/>
  <c r="F16" i="39"/>
  <c r="H16" i="39" s="1"/>
  <c r="F14" i="39"/>
  <c r="H14" i="39" s="1"/>
  <c r="F15" i="39"/>
  <c r="H15" i="39" s="1"/>
  <c r="F13" i="39"/>
  <c r="H13" i="39" s="1"/>
  <c r="F17" i="39"/>
  <c r="H17" i="39" s="1"/>
  <c r="M107" i="38"/>
  <c r="M106" i="38"/>
  <c r="M104" i="38"/>
  <c r="M105" i="38"/>
  <c r="M103" i="38"/>
  <c r="G106" i="38"/>
  <c r="F106" i="38"/>
  <c r="L107" i="38"/>
  <c r="F105" i="38"/>
  <c r="G105" i="38"/>
  <c r="L106" i="38"/>
  <c r="L104" i="38"/>
  <c r="F104" i="38"/>
  <c r="G104" i="38"/>
  <c r="L105" i="38"/>
  <c r="L103" i="38"/>
  <c r="G107" i="38"/>
  <c r="F107" i="38"/>
  <c r="G103" i="38"/>
  <c r="F103" i="38"/>
  <c r="J7" i="38"/>
  <c r="J8" i="38" l="1"/>
  <c r="J9" i="38" l="1"/>
  <c r="L17" i="38" s="1"/>
  <c r="K17" i="38" l="1"/>
  <c r="E33" i="38" s="1"/>
  <c r="E27" i="38"/>
  <c r="E24" i="38"/>
  <c r="E23" i="38"/>
  <c r="E21" i="38"/>
  <c r="E17" i="38"/>
  <c r="E15" i="38"/>
  <c r="E20" i="38"/>
  <c r="E10" i="38"/>
  <c r="F10" i="38" s="1"/>
  <c r="H10" i="38" s="1"/>
  <c r="E13" i="38"/>
  <c r="E18" i="38"/>
  <c r="E14" i="38"/>
  <c r="E12" i="38"/>
  <c r="E29" i="38" l="1"/>
  <c r="E30" i="38"/>
  <c r="E25" i="38"/>
  <c r="E19" i="38"/>
  <c r="F19" i="38" s="1"/>
  <c r="H19" i="38" s="1"/>
  <c r="E11" i="38"/>
  <c r="E35" i="38"/>
  <c r="F35" i="38" s="1"/>
  <c r="H35" i="38" s="1"/>
  <c r="E26" i="38"/>
  <c r="F26" i="38" s="1"/>
  <c r="H26" i="38" s="1"/>
  <c r="E32" i="38"/>
  <c r="F32" i="38" s="1"/>
  <c r="H32" i="38" s="1"/>
  <c r="E31" i="38"/>
  <c r="F21" i="38"/>
  <c r="H21" i="38" s="1"/>
  <c r="F25" i="38"/>
  <c r="H25" i="38" s="1"/>
  <c r="F30" i="38"/>
  <c r="H30" i="38" s="1"/>
  <c r="F11" i="38"/>
  <c r="H11" i="38" s="1"/>
  <c r="F31" i="38"/>
  <c r="H31" i="38" s="1"/>
  <c r="F20" i="38"/>
  <c r="H20" i="38" s="1"/>
  <c r="F13" i="38"/>
  <c r="H13" i="38" s="1"/>
  <c r="F15" i="38"/>
  <c r="H15" i="38" s="1"/>
  <c r="F23" i="38"/>
  <c r="H23" i="38" s="1"/>
  <c r="F27" i="38"/>
  <c r="H27" i="38" s="1"/>
  <c r="F18" i="38"/>
  <c r="H18" i="38" s="1"/>
  <c r="F12" i="38"/>
  <c r="H12" i="38" s="1"/>
  <c r="F14" i="38"/>
  <c r="H14" i="38" s="1"/>
  <c r="F17" i="38"/>
  <c r="H17" i="38" s="1"/>
  <c r="F24" i="38"/>
  <c r="H24" i="38" s="1"/>
  <c r="F29" i="38"/>
  <c r="H29" i="38" s="1"/>
  <c r="F33" i="38"/>
  <c r="H33" i="38" s="1"/>
  <c r="D247" i="31"/>
  <c r="K273" i="31"/>
  <c r="K272" i="31"/>
  <c r="K271" i="31"/>
  <c r="K270" i="31"/>
  <c r="K277" i="31"/>
  <c r="K276" i="31"/>
  <c r="K275" i="31"/>
  <c r="K274" i="31"/>
  <c r="I273" i="31"/>
  <c r="I272" i="31"/>
  <c r="I271" i="31"/>
  <c r="I270" i="31"/>
  <c r="I277" i="31"/>
  <c r="I276" i="31"/>
  <c r="I275" i="31"/>
  <c r="I274" i="31"/>
  <c r="H273" i="31"/>
  <c r="H272" i="31"/>
  <c r="H271" i="31"/>
  <c r="H270" i="31"/>
  <c r="H277" i="31"/>
  <c r="H276" i="31"/>
  <c r="H275" i="31"/>
  <c r="H274" i="31"/>
  <c r="E273" i="31"/>
  <c r="E272" i="31"/>
  <c r="E271" i="31"/>
  <c r="E270" i="31"/>
  <c r="E277" i="31"/>
  <c r="E276" i="31"/>
  <c r="E275" i="31"/>
  <c r="E274" i="31"/>
  <c r="D273" i="31"/>
  <c r="D272" i="31"/>
  <c r="D271" i="31"/>
  <c r="D270" i="31"/>
  <c r="D277" i="31"/>
  <c r="D276" i="31"/>
  <c r="D275" i="31"/>
  <c r="D274" i="31"/>
  <c r="I249" i="31"/>
  <c r="I261" i="31"/>
  <c r="D244" i="31"/>
  <c r="D241" i="31"/>
  <c r="D253" i="31"/>
  <c r="E253" i="31" s="1"/>
  <c r="D195" i="31"/>
  <c r="D194" i="31"/>
  <c r="D193" i="31"/>
  <c r="D192" i="31"/>
  <c r="D191" i="31"/>
  <c r="D190" i="31"/>
  <c r="D189" i="31"/>
  <c r="D188" i="31"/>
  <c r="D187" i="31"/>
  <c r="D186" i="31"/>
  <c r="D185" i="31"/>
  <c r="D183" i="31"/>
  <c r="D182" i="31"/>
  <c r="D181" i="31"/>
  <c r="D180" i="31"/>
  <c r="J179" i="31"/>
  <c r="J180" i="31" s="1"/>
  <c r="J181" i="31" s="1"/>
  <c r="J182" i="31" s="1"/>
  <c r="J183" i="31" s="1"/>
  <c r="D179" i="31"/>
  <c r="E252" i="31" l="1"/>
  <c r="E248" i="31"/>
  <c r="E244" i="31"/>
  <c r="E251" i="31"/>
  <c r="E247" i="31"/>
  <c r="E243" i="31"/>
  <c r="E250" i="31"/>
  <c r="E246" i="31"/>
  <c r="E242" i="31"/>
  <c r="E249" i="31"/>
  <c r="E245" i="31"/>
  <c r="E241" i="31"/>
  <c r="F270" i="31" s="1"/>
  <c r="I258" i="31"/>
  <c r="I250" i="31"/>
  <c r="L273" i="31" s="1"/>
  <c r="I262" i="31"/>
  <c r="L277" i="31" s="1"/>
  <c r="I242" i="31"/>
  <c r="I254" i="31"/>
  <c r="I246" i="31"/>
  <c r="I255" i="31"/>
  <c r="I259" i="31"/>
  <c r="I263" i="31"/>
  <c r="I243" i="31"/>
  <c r="I247" i="31"/>
  <c r="I251" i="31"/>
  <c r="I256" i="31"/>
  <c r="I260" i="31"/>
  <c r="I264" i="31"/>
  <c r="I244" i="31"/>
  <c r="I248" i="31"/>
  <c r="I252" i="31"/>
  <c r="I253" i="31"/>
  <c r="I257" i="31"/>
  <c r="I241" i="31"/>
  <c r="I245" i="31"/>
  <c r="E264" i="31"/>
  <c r="E254" i="31"/>
  <c r="E255" i="31"/>
  <c r="G233" i="31" l="1"/>
  <c r="E184" i="31"/>
  <c r="G234" i="31"/>
  <c r="G228" i="31"/>
  <c r="G226" i="31"/>
  <c r="G232" i="31"/>
  <c r="G235" i="31"/>
  <c r="G229" i="31"/>
  <c r="G230" i="31"/>
  <c r="G237" i="31"/>
  <c r="G231" i="31"/>
  <c r="G236" i="31"/>
  <c r="G227" i="31"/>
  <c r="E195" i="31"/>
  <c r="G195" i="31" s="1"/>
  <c r="E191" i="31"/>
  <c r="G191" i="31" s="1"/>
  <c r="E187" i="31"/>
  <c r="G187" i="31" s="1"/>
  <c r="E192" i="31"/>
  <c r="G192" i="31" s="1"/>
  <c r="E194" i="31"/>
  <c r="G194" i="31" s="1"/>
  <c r="E190" i="31"/>
  <c r="G190" i="31" s="1"/>
  <c r="E186" i="31"/>
  <c r="G186" i="31" s="1"/>
  <c r="E188" i="31"/>
  <c r="G188" i="31" s="1"/>
  <c r="E193" i="31"/>
  <c r="G193" i="31" s="1"/>
  <c r="E189" i="31"/>
  <c r="G189" i="31" s="1"/>
  <c r="E185" i="31"/>
  <c r="G185" i="31" s="1"/>
  <c r="G184" i="31"/>
  <c r="M273" i="31"/>
  <c r="F274" i="31"/>
  <c r="M277" i="31"/>
  <c r="M275" i="31"/>
  <c r="L275" i="31"/>
  <c r="G270" i="31"/>
  <c r="M270" i="31"/>
  <c r="L270" i="31"/>
  <c r="F272" i="31"/>
  <c r="G272" i="31"/>
  <c r="M271" i="31"/>
  <c r="L271" i="31"/>
  <c r="F271" i="31"/>
  <c r="G271" i="31"/>
  <c r="L272" i="31"/>
  <c r="M272" i="31"/>
  <c r="G274" i="31"/>
  <c r="L276" i="31"/>
  <c r="M276" i="31"/>
  <c r="F273" i="31"/>
  <c r="G273" i="31"/>
  <c r="M274" i="31"/>
  <c r="L274" i="31"/>
  <c r="K66" i="36" l="1"/>
  <c r="K65" i="36"/>
  <c r="K64" i="36"/>
  <c r="K63" i="36"/>
  <c r="J66" i="36"/>
  <c r="J65" i="36"/>
  <c r="J64" i="36"/>
  <c r="J63" i="36"/>
  <c r="I66" i="36"/>
  <c r="I65" i="36"/>
  <c r="I64" i="36"/>
  <c r="I63" i="36"/>
  <c r="H66" i="36"/>
  <c r="H65" i="36"/>
  <c r="H64" i="36"/>
  <c r="H63" i="36"/>
  <c r="E66" i="36"/>
  <c r="E65" i="36"/>
  <c r="E64" i="36"/>
  <c r="E63" i="36"/>
  <c r="D66" i="36"/>
  <c r="D65" i="36"/>
  <c r="D64" i="36"/>
  <c r="D63" i="36"/>
  <c r="C66" i="36"/>
  <c r="C65" i="36"/>
  <c r="C64" i="36"/>
  <c r="C63" i="36"/>
  <c r="B66" i="36"/>
  <c r="B65" i="36"/>
  <c r="B64" i="36"/>
  <c r="B63" i="36"/>
  <c r="D6" i="36"/>
  <c r="D7" i="36"/>
  <c r="H55" i="36"/>
  <c r="D55" i="36"/>
  <c r="H52" i="36"/>
  <c r="D52" i="36"/>
  <c r="H49" i="36"/>
  <c r="D49" i="36"/>
  <c r="H46" i="36"/>
  <c r="I57" i="36" s="1"/>
  <c r="D46" i="36"/>
  <c r="E57" i="36" s="1"/>
  <c r="D21" i="36"/>
  <c r="D20" i="36"/>
  <c r="D19" i="36"/>
  <c r="D18" i="36"/>
  <c r="D17" i="36"/>
  <c r="D16" i="36"/>
  <c r="D15" i="36"/>
  <c r="D14" i="36"/>
  <c r="D13" i="36"/>
  <c r="D12" i="36"/>
  <c r="D11" i="36"/>
  <c r="D10" i="36"/>
  <c r="J5" i="36"/>
  <c r="D5" i="36"/>
  <c r="I46" i="36" l="1"/>
  <c r="I54" i="36"/>
  <c r="E46" i="36"/>
  <c r="I50" i="36"/>
  <c r="E50" i="36"/>
  <c r="E54" i="36"/>
  <c r="E47" i="36"/>
  <c r="E51" i="36"/>
  <c r="E55" i="36"/>
  <c r="I47" i="36"/>
  <c r="I51" i="36"/>
  <c r="I55" i="36"/>
  <c r="E48" i="36"/>
  <c r="E52" i="36"/>
  <c r="E56" i="36"/>
  <c r="I48" i="36"/>
  <c r="I52" i="36"/>
  <c r="I56" i="36"/>
  <c r="E49" i="36"/>
  <c r="E53" i="36"/>
  <c r="I49" i="36"/>
  <c r="I53" i="36"/>
  <c r="J6" i="36"/>
  <c r="J9" i="34"/>
  <c r="J8" i="34" s="1"/>
  <c r="J7" i="34" s="1"/>
  <c r="J6" i="34" s="1"/>
  <c r="J5" i="34" s="1"/>
  <c r="K50" i="34"/>
  <c r="J50" i="34"/>
  <c r="I50" i="34"/>
  <c r="E50" i="34"/>
  <c r="D50" i="34"/>
  <c r="K49" i="34"/>
  <c r="J49" i="34"/>
  <c r="I49" i="34"/>
  <c r="E49" i="34"/>
  <c r="D49" i="34"/>
  <c r="H41" i="34"/>
  <c r="D41" i="34"/>
  <c r="H38" i="34"/>
  <c r="I40" i="34" s="1"/>
  <c r="D38" i="34"/>
  <c r="E41" i="34" s="1"/>
  <c r="M63" i="36" l="1"/>
  <c r="L17" i="34"/>
  <c r="K17" i="34"/>
  <c r="F64" i="36"/>
  <c r="G64" i="36"/>
  <c r="G65" i="36"/>
  <c r="F65" i="36"/>
  <c r="L63" i="36"/>
  <c r="M64" i="36"/>
  <c r="L64" i="36"/>
  <c r="M65" i="36"/>
  <c r="L65" i="36"/>
  <c r="G66" i="36"/>
  <c r="F66" i="36"/>
  <c r="G63" i="36"/>
  <c r="F63" i="36"/>
  <c r="M66" i="36"/>
  <c r="L66" i="36"/>
  <c r="J7" i="36"/>
  <c r="I41" i="34"/>
  <c r="E42" i="34"/>
  <c r="E38" i="34"/>
  <c r="I38" i="34"/>
  <c r="I42" i="34"/>
  <c r="E43" i="34"/>
  <c r="E40" i="34"/>
  <c r="I39" i="34"/>
  <c r="I43" i="34"/>
  <c r="E39" i="34"/>
  <c r="E10" i="34"/>
  <c r="F10" i="34" s="1"/>
  <c r="H168" i="15"/>
  <c r="H32" i="34" l="1"/>
  <c r="H27" i="34"/>
  <c r="H28" i="34"/>
  <c r="H29" i="34"/>
  <c r="H30" i="34"/>
  <c r="H31" i="34"/>
  <c r="F50" i="34"/>
  <c r="J8" i="36"/>
  <c r="D8" i="36"/>
  <c r="L49" i="34"/>
  <c r="M49" i="34"/>
  <c r="L50" i="34"/>
  <c r="M50" i="34"/>
  <c r="G50" i="34"/>
  <c r="F49" i="34"/>
  <c r="G49" i="34"/>
  <c r="J9" i="36" l="1"/>
  <c r="K17" i="36" s="1"/>
  <c r="D9" i="36"/>
  <c r="C140" i="31"/>
  <c r="D140" i="31"/>
  <c r="E140" i="31"/>
  <c r="H140" i="31"/>
  <c r="I140" i="31"/>
  <c r="J140" i="31"/>
  <c r="K140" i="31"/>
  <c r="C141" i="31"/>
  <c r="D141" i="31"/>
  <c r="E141" i="31"/>
  <c r="H141" i="31"/>
  <c r="I141" i="31"/>
  <c r="J141" i="31"/>
  <c r="K141" i="31"/>
  <c r="C142" i="31"/>
  <c r="D142" i="31"/>
  <c r="E142" i="31"/>
  <c r="H142" i="31"/>
  <c r="I142" i="31"/>
  <c r="J142" i="31"/>
  <c r="K142" i="31"/>
  <c r="C143" i="31"/>
  <c r="D143" i="31"/>
  <c r="E143" i="31"/>
  <c r="H143" i="31"/>
  <c r="I143" i="31"/>
  <c r="J143" i="31"/>
  <c r="K143" i="31"/>
  <c r="C144" i="31"/>
  <c r="D144" i="31"/>
  <c r="E144" i="31"/>
  <c r="H144" i="31"/>
  <c r="I144" i="31"/>
  <c r="J144" i="31"/>
  <c r="K144" i="31"/>
  <c r="C145" i="31"/>
  <c r="D145" i="31"/>
  <c r="E145" i="31"/>
  <c r="H145" i="31"/>
  <c r="I145" i="31"/>
  <c r="J145" i="31"/>
  <c r="K145" i="31"/>
  <c r="C146" i="31"/>
  <c r="D146" i="31"/>
  <c r="E146" i="31"/>
  <c r="H146" i="31"/>
  <c r="I146" i="31"/>
  <c r="J146" i="31"/>
  <c r="K146" i="31"/>
  <c r="C147" i="31"/>
  <c r="D147" i="31"/>
  <c r="E147" i="31"/>
  <c r="H147" i="31"/>
  <c r="I147" i="31"/>
  <c r="J147" i="31"/>
  <c r="K147" i="31"/>
  <c r="C148" i="31"/>
  <c r="D148" i="31"/>
  <c r="E148" i="31"/>
  <c r="H148" i="31"/>
  <c r="I148" i="31"/>
  <c r="J148" i="31"/>
  <c r="K148" i="31"/>
  <c r="C149" i="31"/>
  <c r="D149" i="31"/>
  <c r="E149" i="31"/>
  <c r="H149" i="31"/>
  <c r="I149" i="31"/>
  <c r="J149" i="31"/>
  <c r="K149" i="31"/>
  <c r="C150" i="31"/>
  <c r="D150" i="31"/>
  <c r="E150" i="31"/>
  <c r="H150" i="31"/>
  <c r="I150" i="31"/>
  <c r="J150" i="31"/>
  <c r="K150" i="31"/>
  <c r="K139" i="31"/>
  <c r="J139" i="31"/>
  <c r="I139" i="31"/>
  <c r="H139" i="31"/>
  <c r="E139" i="31"/>
  <c r="D139" i="31"/>
  <c r="C139" i="31"/>
  <c r="H113" i="31"/>
  <c r="D113" i="31"/>
  <c r="H110" i="31"/>
  <c r="I121" i="31" s="1"/>
  <c r="D110" i="31"/>
  <c r="E120" i="31" s="1"/>
  <c r="H107" i="31"/>
  <c r="D107" i="31"/>
  <c r="H104" i="31"/>
  <c r="D104" i="31"/>
  <c r="H101" i="31"/>
  <c r="D101" i="31"/>
  <c r="H98" i="31"/>
  <c r="I109" i="31" s="1"/>
  <c r="D98" i="31"/>
  <c r="E109" i="31" s="1"/>
  <c r="D7" i="31"/>
  <c r="D6" i="31"/>
  <c r="D5" i="31"/>
  <c r="D31" i="31"/>
  <c r="D30" i="31"/>
  <c r="D29" i="31"/>
  <c r="D28" i="31"/>
  <c r="D27" i="31"/>
  <c r="D26" i="31"/>
  <c r="D25" i="31"/>
  <c r="D24" i="31"/>
  <c r="D23" i="31"/>
  <c r="D22" i="31"/>
  <c r="D37" i="31"/>
  <c r="D36" i="31"/>
  <c r="D35" i="31"/>
  <c r="D34" i="31"/>
  <c r="D33" i="31"/>
  <c r="D42" i="31"/>
  <c r="D41" i="31"/>
  <c r="D40" i="31"/>
  <c r="D39" i="31"/>
  <c r="D38" i="31"/>
  <c r="D250" i="31"/>
  <c r="D262" i="31"/>
  <c r="D259" i="31"/>
  <c r="D256" i="31"/>
  <c r="H131" i="31"/>
  <c r="D131" i="31"/>
  <c r="H128" i="31"/>
  <c r="D128" i="31"/>
  <c r="H125" i="31"/>
  <c r="D125" i="31"/>
  <c r="H122" i="31"/>
  <c r="I133" i="31" s="1"/>
  <c r="D122" i="31"/>
  <c r="E133" i="31" s="1"/>
  <c r="H119" i="31"/>
  <c r="D119" i="31"/>
  <c r="H116" i="31"/>
  <c r="D116" i="31"/>
  <c r="D174" i="31"/>
  <c r="D173" i="31"/>
  <c r="D172" i="31"/>
  <c r="D171" i="31"/>
  <c r="D170" i="31"/>
  <c r="D169" i="31"/>
  <c r="D168" i="31"/>
  <c r="D167" i="31"/>
  <c r="D166" i="31"/>
  <c r="D165" i="31"/>
  <c r="D164" i="31"/>
  <c r="D163" i="31"/>
  <c r="D162" i="31"/>
  <c r="D161" i="31"/>
  <c r="D160" i="31"/>
  <c r="D159" i="31"/>
  <c r="J158" i="31"/>
  <c r="J159" i="31" s="1"/>
  <c r="J160" i="31" s="1"/>
  <c r="J161" i="31" s="1"/>
  <c r="J162" i="31" s="1"/>
  <c r="D158" i="31"/>
  <c r="D47" i="31"/>
  <c r="D46" i="31"/>
  <c r="D45" i="31"/>
  <c r="D44" i="31"/>
  <c r="D43" i="31"/>
  <c r="D32" i="31"/>
  <c r="D21" i="31"/>
  <c r="D20" i="31"/>
  <c r="D19" i="31"/>
  <c r="D18" i="31"/>
  <c r="D17" i="31"/>
  <c r="D16" i="31"/>
  <c r="D15" i="31"/>
  <c r="D14" i="31"/>
  <c r="D13" i="31"/>
  <c r="D12" i="31"/>
  <c r="D11" i="31"/>
  <c r="D10" i="31"/>
  <c r="D9" i="31"/>
  <c r="D8" i="31"/>
  <c r="J5" i="31"/>
  <c r="D174" i="15"/>
  <c r="D171" i="15"/>
  <c r="D168" i="15"/>
  <c r="D165" i="15"/>
  <c r="D162" i="15"/>
  <c r="D159" i="15"/>
  <c r="E160" i="15" s="1"/>
  <c r="K187" i="15"/>
  <c r="K186" i="15"/>
  <c r="K185" i="15"/>
  <c r="K184" i="15"/>
  <c r="K183" i="15"/>
  <c r="K182" i="15"/>
  <c r="J187" i="15"/>
  <c r="J186" i="15"/>
  <c r="J185" i="15"/>
  <c r="J184" i="15"/>
  <c r="J183" i="15"/>
  <c r="J182" i="15"/>
  <c r="I187" i="15"/>
  <c r="I186" i="15"/>
  <c r="I185" i="15"/>
  <c r="I184" i="15"/>
  <c r="I183" i="15"/>
  <c r="I182" i="15"/>
  <c r="H187" i="15"/>
  <c r="H186" i="15"/>
  <c r="H185" i="15"/>
  <c r="H184" i="15"/>
  <c r="H183" i="15"/>
  <c r="H182" i="15"/>
  <c r="D187" i="15"/>
  <c r="D186" i="15"/>
  <c r="D185" i="15"/>
  <c r="D184" i="15"/>
  <c r="D183" i="15"/>
  <c r="D182" i="15"/>
  <c r="E187" i="15"/>
  <c r="E186" i="15"/>
  <c r="E185" i="15"/>
  <c r="E184" i="15"/>
  <c r="E183" i="15"/>
  <c r="E182" i="15"/>
  <c r="C187" i="15"/>
  <c r="C186" i="15"/>
  <c r="C185" i="15"/>
  <c r="C184" i="15"/>
  <c r="C183" i="15"/>
  <c r="C182" i="15"/>
  <c r="B187" i="15"/>
  <c r="B186" i="15"/>
  <c r="B185" i="15"/>
  <c r="B184" i="15"/>
  <c r="B183" i="15"/>
  <c r="B182" i="15"/>
  <c r="H174" i="15"/>
  <c r="H171" i="15"/>
  <c r="H165" i="15"/>
  <c r="H162" i="15"/>
  <c r="H159" i="15"/>
  <c r="I160" i="15" s="1"/>
  <c r="I82" i="15"/>
  <c r="J82" i="15"/>
  <c r="K82" i="15"/>
  <c r="I83" i="15"/>
  <c r="J83" i="15"/>
  <c r="K83" i="15"/>
  <c r="I84" i="15"/>
  <c r="J84" i="15"/>
  <c r="K84" i="15"/>
  <c r="I85" i="15"/>
  <c r="J85" i="15"/>
  <c r="K85" i="15"/>
  <c r="I86" i="15"/>
  <c r="J86" i="15"/>
  <c r="K86" i="15"/>
  <c r="K81" i="15"/>
  <c r="J81" i="15"/>
  <c r="I81" i="15"/>
  <c r="C85" i="15"/>
  <c r="E86" i="15"/>
  <c r="E85" i="15"/>
  <c r="E84" i="15"/>
  <c r="E83" i="15"/>
  <c r="E82" i="15"/>
  <c r="E81" i="15"/>
  <c r="D86" i="15"/>
  <c r="D85" i="15"/>
  <c r="D84" i="15"/>
  <c r="D83" i="15"/>
  <c r="D82" i="15"/>
  <c r="D81" i="15"/>
  <c r="C81" i="15"/>
  <c r="C86" i="15"/>
  <c r="C82" i="15"/>
  <c r="C83" i="15"/>
  <c r="C84" i="15"/>
  <c r="H73" i="15"/>
  <c r="H70" i="15"/>
  <c r="H67" i="15"/>
  <c r="H64" i="15"/>
  <c r="H61" i="15"/>
  <c r="H58" i="15"/>
  <c r="I66" i="15" s="1"/>
  <c r="D58" i="15"/>
  <c r="E75" i="15" s="1"/>
  <c r="D61" i="15"/>
  <c r="D64" i="15"/>
  <c r="D67" i="15"/>
  <c r="D70" i="15"/>
  <c r="D73" i="15"/>
  <c r="J94" i="15"/>
  <c r="J5" i="15"/>
  <c r="D99" i="15"/>
  <c r="D100" i="15"/>
  <c r="D101" i="15"/>
  <c r="D102" i="15"/>
  <c r="D103" i="15"/>
  <c r="D104" i="15"/>
  <c r="D105" i="15"/>
  <c r="D106" i="15"/>
  <c r="D107" i="15"/>
  <c r="D108" i="15"/>
  <c r="D109" i="15"/>
  <c r="D110" i="15"/>
  <c r="D111" i="15"/>
  <c r="D112" i="15"/>
  <c r="D113" i="15"/>
  <c r="D114" i="15"/>
  <c r="D115" i="15"/>
  <c r="D116" i="15"/>
  <c r="D118" i="15"/>
  <c r="D119" i="15"/>
  <c r="D120" i="15"/>
  <c r="D121" i="15"/>
  <c r="D122" i="15"/>
  <c r="D95" i="15"/>
  <c r="D96" i="15"/>
  <c r="D97" i="15"/>
  <c r="D98" i="15"/>
  <c r="D94" i="15"/>
  <c r="J6" i="15"/>
  <c r="J7" i="15" s="1"/>
  <c r="J8" i="15" s="1"/>
  <c r="J9" i="15" s="1"/>
  <c r="D6" i="15"/>
  <c r="D7" i="15"/>
  <c r="D8" i="15"/>
  <c r="D9" i="15"/>
  <c r="D10" i="15"/>
  <c r="D11" i="15"/>
  <c r="D12" i="15"/>
  <c r="D13" i="15"/>
  <c r="D14" i="15"/>
  <c r="D15" i="15"/>
  <c r="D16" i="15"/>
  <c r="D17" i="15"/>
  <c r="D18" i="15"/>
  <c r="D19" i="15"/>
  <c r="D20" i="15"/>
  <c r="D21" i="15"/>
  <c r="D22" i="15"/>
  <c r="D23" i="15"/>
  <c r="D24" i="15"/>
  <c r="D25" i="15"/>
  <c r="D26" i="15"/>
  <c r="D27" i="15"/>
  <c r="D5" i="15"/>
  <c r="L17" i="36" l="1"/>
  <c r="E10" i="36" s="1"/>
  <c r="F10" i="36" s="1"/>
  <c r="J95" i="15"/>
  <c r="J96" i="15" s="1"/>
  <c r="J97" i="15" s="1"/>
  <c r="J98" i="15" s="1"/>
  <c r="K106" i="15"/>
  <c r="L106" i="15"/>
  <c r="K17" i="15"/>
  <c r="L17" i="15"/>
  <c r="I98" i="31"/>
  <c r="E122" i="31"/>
  <c r="I103" i="31"/>
  <c r="E126" i="31"/>
  <c r="I99" i="31"/>
  <c r="E130" i="31"/>
  <c r="E98" i="31"/>
  <c r="E102" i="31"/>
  <c r="E106" i="31"/>
  <c r="I122" i="31"/>
  <c r="I126" i="31"/>
  <c r="I130" i="31"/>
  <c r="E99" i="31"/>
  <c r="E103" i="31"/>
  <c r="E107" i="31"/>
  <c r="E123" i="31"/>
  <c r="E127" i="31"/>
  <c r="E131" i="31"/>
  <c r="I106" i="31"/>
  <c r="I102" i="31"/>
  <c r="I107" i="31"/>
  <c r="I123" i="31"/>
  <c r="I127" i="31"/>
  <c r="I131" i="31"/>
  <c r="E100" i="31"/>
  <c r="E104" i="31"/>
  <c r="E108" i="31"/>
  <c r="E124" i="31"/>
  <c r="E128" i="31"/>
  <c r="E132" i="31"/>
  <c r="I105" i="31"/>
  <c r="I101" i="31"/>
  <c r="I108" i="31"/>
  <c r="I124" i="31"/>
  <c r="I128" i="31"/>
  <c r="I132" i="31"/>
  <c r="E101" i="31"/>
  <c r="E105" i="31"/>
  <c r="E125" i="31"/>
  <c r="E129" i="31"/>
  <c r="I104" i="31"/>
  <c r="I100" i="31"/>
  <c r="I125" i="31"/>
  <c r="I129" i="31"/>
  <c r="I110" i="31"/>
  <c r="I115" i="31"/>
  <c r="I111" i="31"/>
  <c r="I118" i="31"/>
  <c r="I114" i="31"/>
  <c r="I119" i="31"/>
  <c r="I117" i="31"/>
  <c r="I113" i="31"/>
  <c r="I120" i="31"/>
  <c r="I116" i="31"/>
  <c r="I112" i="31"/>
  <c r="E121" i="31"/>
  <c r="E110" i="31"/>
  <c r="E114" i="31"/>
  <c r="E118" i="31"/>
  <c r="E113" i="31"/>
  <c r="E111" i="31"/>
  <c r="E115" i="31"/>
  <c r="E119" i="31"/>
  <c r="E117" i="31"/>
  <c r="E112" i="31"/>
  <c r="E116" i="31"/>
  <c r="E261" i="31"/>
  <c r="E258" i="31"/>
  <c r="E262" i="31"/>
  <c r="E259" i="31"/>
  <c r="E256" i="31"/>
  <c r="E260" i="31"/>
  <c r="E257" i="31"/>
  <c r="J6" i="31"/>
  <c r="J7" i="31" s="1"/>
  <c r="J8" i="31" s="1"/>
  <c r="J9" i="31" s="1"/>
  <c r="E263" i="31"/>
  <c r="E174" i="15"/>
  <c r="E170" i="15"/>
  <c r="I162" i="15"/>
  <c r="M183" i="15" s="1"/>
  <c r="E166" i="15"/>
  <c r="I174" i="15"/>
  <c r="M187" i="15" s="1"/>
  <c r="I166" i="15"/>
  <c r="E162" i="15"/>
  <c r="I170" i="15"/>
  <c r="E175" i="15"/>
  <c r="E171" i="15"/>
  <c r="E167" i="15"/>
  <c r="E163" i="15"/>
  <c r="I175" i="15"/>
  <c r="I171" i="15"/>
  <c r="I167" i="15"/>
  <c r="I163" i="15"/>
  <c r="E159" i="15"/>
  <c r="E173" i="15"/>
  <c r="E169" i="15"/>
  <c r="E165" i="15"/>
  <c r="E161" i="15"/>
  <c r="I159" i="15"/>
  <c r="I173" i="15"/>
  <c r="I169" i="15"/>
  <c r="I165" i="15"/>
  <c r="I161" i="15"/>
  <c r="E176" i="15"/>
  <c r="E172" i="15"/>
  <c r="E168" i="15"/>
  <c r="E164" i="15"/>
  <c r="I176" i="15"/>
  <c r="I172" i="15"/>
  <c r="I168" i="15"/>
  <c r="I164" i="15"/>
  <c r="I75" i="15"/>
  <c r="E58" i="15"/>
  <c r="E66" i="15"/>
  <c r="E74" i="15"/>
  <c r="I59" i="15"/>
  <c r="E72" i="15"/>
  <c r="E60" i="15"/>
  <c r="E68" i="15"/>
  <c r="I61" i="15"/>
  <c r="E64" i="15"/>
  <c r="E62" i="15"/>
  <c r="E70" i="15"/>
  <c r="I63" i="15"/>
  <c r="E61" i="15"/>
  <c r="E65" i="15"/>
  <c r="E69" i="15"/>
  <c r="E73" i="15"/>
  <c r="I60" i="15"/>
  <c r="I64" i="15"/>
  <c r="I65" i="15"/>
  <c r="E59" i="15"/>
  <c r="E63" i="15"/>
  <c r="E67" i="15"/>
  <c r="E71" i="15"/>
  <c r="I58" i="15"/>
  <c r="I62" i="15"/>
  <c r="I67" i="15"/>
  <c r="I70" i="15"/>
  <c r="I73" i="15"/>
  <c r="I68" i="15"/>
  <c r="I71" i="15"/>
  <c r="I74" i="15"/>
  <c r="I69" i="15"/>
  <c r="I72" i="15"/>
  <c r="E163" i="31" l="1"/>
  <c r="G163" i="31" s="1"/>
  <c r="G214" i="31"/>
  <c r="G208" i="31"/>
  <c r="G212" i="31"/>
  <c r="G213" i="31"/>
  <c r="G207" i="31"/>
  <c r="G211" i="31"/>
  <c r="G209" i="31"/>
  <c r="G216" i="31"/>
  <c r="G215" i="31"/>
  <c r="G206" i="31"/>
  <c r="G205" i="31"/>
  <c r="G210" i="31"/>
  <c r="H35" i="36"/>
  <c r="H36" i="36"/>
  <c r="H33" i="36"/>
  <c r="H41" i="36"/>
  <c r="H34" i="36"/>
  <c r="H42" i="36"/>
  <c r="H37" i="36"/>
  <c r="H38" i="36"/>
  <c r="H31" i="36"/>
  <c r="H39" i="36"/>
  <c r="H32" i="36"/>
  <c r="H40" i="36"/>
  <c r="E110" i="15"/>
  <c r="E105" i="15"/>
  <c r="E101" i="15"/>
  <c r="G101" i="15" s="1"/>
  <c r="E109" i="15"/>
  <c r="E104" i="15"/>
  <c r="E100" i="15"/>
  <c r="G100" i="15" s="1"/>
  <c r="E107" i="15"/>
  <c r="E102" i="15"/>
  <c r="G102" i="15" s="1"/>
  <c r="E108" i="15"/>
  <c r="E103" i="15"/>
  <c r="E99" i="15"/>
  <c r="G99" i="15" s="1"/>
  <c r="E10" i="15"/>
  <c r="F10" i="15" s="1"/>
  <c r="H10" i="15" s="1"/>
  <c r="E11" i="15"/>
  <c r="F11" i="15" s="1"/>
  <c r="F275" i="31"/>
  <c r="G275" i="31"/>
  <c r="F276" i="31"/>
  <c r="G276" i="31"/>
  <c r="F277" i="31"/>
  <c r="G277" i="31"/>
  <c r="E20" i="36"/>
  <c r="E18" i="36"/>
  <c r="E15" i="36"/>
  <c r="E17" i="36"/>
  <c r="E11" i="36"/>
  <c r="E21" i="36"/>
  <c r="E13" i="36"/>
  <c r="E16" i="36"/>
  <c r="E19" i="36"/>
  <c r="E12" i="36"/>
  <c r="H10" i="36"/>
  <c r="E14" i="36"/>
  <c r="L146" i="31"/>
  <c r="F149" i="31"/>
  <c r="G149" i="31"/>
  <c r="L143" i="31"/>
  <c r="M143" i="31"/>
  <c r="F146" i="31"/>
  <c r="G146" i="31"/>
  <c r="F150" i="31"/>
  <c r="G150" i="31"/>
  <c r="F140" i="31"/>
  <c r="G140" i="31"/>
  <c r="L142" i="31"/>
  <c r="M142" i="31"/>
  <c r="M141" i="31"/>
  <c r="L141" i="31"/>
  <c r="M147" i="31"/>
  <c r="L147" i="31"/>
  <c r="F145" i="31"/>
  <c r="G145" i="31"/>
  <c r="M150" i="31"/>
  <c r="L150" i="31"/>
  <c r="M148" i="31"/>
  <c r="L148" i="31"/>
  <c r="M146" i="31"/>
  <c r="F147" i="31"/>
  <c r="G147" i="31"/>
  <c r="F143" i="31"/>
  <c r="G143" i="31"/>
  <c r="G139" i="31"/>
  <c r="F139" i="31"/>
  <c r="M140" i="31"/>
  <c r="L140" i="31"/>
  <c r="G144" i="31"/>
  <c r="M149" i="31"/>
  <c r="L149" i="31"/>
  <c r="M145" i="31"/>
  <c r="L145" i="31"/>
  <c r="F141" i="31"/>
  <c r="G141" i="31"/>
  <c r="F148" i="31"/>
  <c r="G148" i="31"/>
  <c r="F142" i="31"/>
  <c r="G142" i="31"/>
  <c r="M144" i="31"/>
  <c r="L144" i="31"/>
  <c r="M139" i="31"/>
  <c r="L139" i="31"/>
  <c r="F144" i="31"/>
  <c r="K17" i="31"/>
  <c r="L17" i="31"/>
  <c r="F183" i="15"/>
  <c r="G183" i="15"/>
  <c r="F187" i="15"/>
  <c r="G187" i="15"/>
  <c r="G185" i="15"/>
  <c r="F185" i="15"/>
  <c r="F182" i="15"/>
  <c r="G182" i="15"/>
  <c r="F186" i="15"/>
  <c r="G186" i="15"/>
  <c r="G184" i="15"/>
  <c r="F184" i="15"/>
  <c r="E172" i="31"/>
  <c r="G172" i="31" s="1"/>
  <c r="E174" i="31"/>
  <c r="G174" i="31" s="1"/>
  <c r="E168" i="31"/>
  <c r="G168" i="31" s="1"/>
  <c r="E166" i="31"/>
  <c r="G166" i="31" s="1"/>
  <c r="E171" i="31"/>
  <c r="G171" i="31" s="1"/>
  <c r="E169" i="31"/>
  <c r="G169" i="31" s="1"/>
  <c r="E167" i="31"/>
  <c r="G167" i="31" s="1"/>
  <c r="E165" i="31"/>
  <c r="G165" i="31" s="1"/>
  <c r="E170" i="31"/>
  <c r="G170" i="31" s="1"/>
  <c r="E173" i="31"/>
  <c r="G173" i="31" s="1"/>
  <c r="E164" i="31"/>
  <c r="G164" i="31" s="1"/>
  <c r="L187" i="15"/>
  <c r="L183" i="15"/>
  <c r="M185" i="15"/>
  <c r="L185" i="15"/>
  <c r="M184" i="15"/>
  <c r="L184" i="15"/>
  <c r="M182" i="15"/>
  <c r="L182" i="15"/>
  <c r="M186" i="15"/>
  <c r="L186" i="15"/>
  <c r="L86" i="15"/>
  <c r="M86" i="15"/>
  <c r="M81" i="15"/>
  <c r="L81" i="15"/>
  <c r="L82" i="15"/>
  <c r="M82" i="15"/>
  <c r="M85" i="15"/>
  <c r="L85" i="15"/>
  <c r="L84" i="15"/>
  <c r="M84" i="15"/>
  <c r="M83" i="15"/>
  <c r="L83" i="15"/>
  <c r="F84" i="15"/>
  <c r="G84" i="15"/>
  <c r="G85" i="15"/>
  <c r="F85" i="15"/>
  <c r="G82" i="15"/>
  <c r="F82" i="15"/>
  <c r="F83" i="15"/>
  <c r="G83" i="15"/>
  <c r="F81" i="15"/>
  <c r="G81" i="15"/>
  <c r="G86" i="15"/>
  <c r="F86" i="15"/>
  <c r="E13" i="15"/>
  <c r="E17" i="15"/>
  <c r="E21" i="15"/>
  <c r="E25" i="15"/>
  <c r="E15" i="15"/>
  <c r="E23" i="15"/>
  <c r="E16" i="15"/>
  <c r="E14" i="15"/>
  <c r="E18" i="15"/>
  <c r="E22" i="15"/>
  <c r="E26" i="15"/>
  <c r="H11" i="15"/>
  <c r="E19" i="15"/>
  <c r="E27" i="15"/>
  <c r="E12" i="15"/>
  <c r="E20" i="15"/>
  <c r="E24" i="15"/>
  <c r="F12" i="36" l="1"/>
  <c r="H12" i="36" s="1"/>
  <c r="F21" i="36"/>
  <c r="H21" i="36" s="1"/>
  <c r="F18" i="36"/>
  <c r="H18" i="36" s="1"/>
  <c r="F15" i="36"/>
  <c r="H15" i="36" s="1"/>
  <c r="F19" i="36"/>
  <c r="H19" i="36" s="1"/>
  <c r="F11" i="36"/>
  <c r="H11" i="36" s="1"/>
  <c r="F20" i="36"/>
  <c r="H20" i="36" s="1"/>
  <c r="F13" i="36"/>
  <c r="H13" i="36" s="1"/>
  <c r="F14" i="36"/>
  <c r="H14" i="36" s="1"/>
  <c r="F16" i="36"/>
  <c r="H16" i="36" s="1"/>
  <c r="F17" i="36"/>
  <c r="H17" i="36" s="1"/>
  <c r="H85" i="31"/>
  <c r="H81" i="31"/>
  <c r="H77" i="31"/>
  <c r="H73" i="31"/>
  <c r="H68" i="31"/>
  <c r="H64" i="31"/>
  <c r="H61" i="31"/>
  <c r="H86" i="31"/>
  <c r="H82" i="31"/>
  <c r="H78" i="31"/>
  <c r="H74" i="31"/>
  <c r="H70" i="31"/>
  <c r="H67" i="31"/>
  <c r="H63" i="31"/>
  <c r="H58" i="31"/>
  <c r="H84" i="31"/>
  <c r="H76" i="31"/>
  <c r="H72" i="31"/>
  <c r="H62" i="31"/>
  <c r="H87" i="31"/>
  <c r="H83" i="31"/>
  <c r="H79" i="31"/>
  <c r="H75" i="31"/>
  <c r="H71" i="31"/>
  <c r="H69" i="31"/>
  <c r="H65" i="31"/>
  <c r="H60" i="31"/>
  <c r="H57" i="31"/>
  <c r="H80" i="31"/>
  <c r="H59" i="31"/>
  <c r="H89" i="31"/>
  <c r="H66" i="31"/>
  <c r="H88" i="31"/>
  <c r="H91" i="31"/>
  <c r="H90" i="31"/>
  <c r="H94" i="31"/>
  <c r="H93" i="31"/>
  <c r="H92" i="31"/>
  <c r="G135" i="15"/>
  <c r="G143" i="15"/>
  <c r="G141" i="15"/>
  <c r="G148" i="15"/>
  <c r="G144" i="15"/>
  <c r="G149" i="15"/>
  <c r="G138" i="15"/>
  <c r="G139" i="15"/>
  <c r="G137" i="15"/>
  <c r="G146" i="15"/>
  <c r="G145" i="15"/>
  <c r="G140" i="15"/>
  <c r="G147" i="15"/>
  <c r="G133" i="15"/>
  <c r="G132" i="15"/>
  <c r="G134" i="15"/>
  <c r="G136" i="15"/>
  <c r="G142" i="15"/>
  <c r="F22" i="15"/>
  <c r="H22" i="15" s="1"/>
  <c r="F21" i="15"/>
  <c r="H21" i="15" s="1"/>
  <c r="F24" i="15"/>
  <c r="H24" i="15" s="1"/>
  <c r="F19" i="15"/>
  <c r="H19" i="15" s="1"/>
  <c r="F18" i="15"/>
  <c r="H18" i="15" s="1"/>
  <c r="F23" i="15"/>
  <c r="H23" i="15" s="1"/>
  <c r="F17" i="15"/>
  <c r="H17" i="15" s="1"/>
  <c r="F27" i="15"/>
  <c r="H27" i="15" s="1"/>
  <c r="F20" i="15"/>
  <c r="H20" i="15" s="1"/>
  <c r="F14" i="15"/>
  <c r="H14" i="15" s="1"/>
  <c r="F15" i="15"/>
  <c r="H15" i="15" s="1"/>
  <c r="F13" i="15"/>
  <c r="H13" i="15" s="1"/>
  <c r="F16" i="15"/>
  <c r="H16" i="15" s="1"/>
  <c r="F12" i="15"/>
  <c r="H12" i="15" s="1"/>
  <c r="F26" i="15"/>
  <c r="H26" i="15" s="1"/>
  <c r="F25" i="15"/>
  <c r="H25" i="15" s="1"/>
  <c r="E15" i="34"/>
  <c r="E14" i="34"/>
  <c r="E13" i="34"/>
  <c r="E12" i="34"/>
  <c r="E11" i="34"/>
  <c r="H10" i="34"/>
  <c r="E22" i="31"/>
  <c r="E40" i="31"/>
  <c r="E33" i="31"/>
  <c r="E26" i="31"/>
  <c r="E42" i="31"/>
  <c r="E31" i="31"/>
  <c r="E36" i="31"/>
  <c r="E29" i="31"/>
  <c r="E35" i="31"/>
  <c r="E28" i="31"/>
  <c r="E34" i="31"/>
  <c r="E41" i="31"/>
  <c r="E38" i="31"/>
  <c r="E25" i="31"/>
  <c r="E39" i="31"/>
  <c r="E37" i="31"/>
  <c r="E30" i="31"/>
  <c r="E23" i="31"/>
  <c r="E24" i="31"/>
  <c r="E27" i="31"/>
  <c r="E47" i="31"/>
  <c r="E45" i="31"/>
  <c r="E43" i="31"/>
  <c r="E32" i="31"/>
  <c r="E21" i="31"/>
  <c r="E20" i="31"/>
  <c r="E18" i="31"/>
  <c r="E17" i="31"/>
  <c r="E16" i="31"/>
  <c r="E15" i="31"/>
  <c r="E14" i="31"/>
  <c r="E13" i="31"/>
  <c r="E12" i="31"/>
  <c r="E11" i="31"/>
  <c r="E10" i="31"/>
  <c r="E19" i="31"/>
  <c r="E46" i="31"/>
  <c r="E44" i="31"/>
  <c r="E106" i="15"/>
  <c r="G106" i="15" s="1"/>
  <c r="G110" i="15"/>
  <c r="E114" i="15"/>
  <c r="G114" i="15" s="1"/>
  <c r="G108" i="15"/>
  <c r="E116" i="15"/>
  <c r="G116" i="15" s="1"/>
  <c r="G105" i="15"/>
  <c r="G103" i="15"/>
  <c r="G107" i="15"/>
  <c r="E111" i="15"/>
  <c r="G111" i="15" s="1"/>
  <c r="E115" i="15"/>
  <c r="G115" i="15" s="1"/>
  <c r="G104" i="15"/>
  <c r="E112" i="15"/>
  <c r="G112" i="15" s="1"/>
  <c r="G109" i="15"/>
  <c r="E113" i="15"/>
  <c r="G113" i="15" s="1"/>
  <c r="F13" i="34" l="1"/>
  <c r="H13" i="34" s="1"/>
  <c r="F12" i="34"/>
  <c r="H12" i="34" s="1"/>
  <c r="F14" i="34"/>
  <c r="H14" i="34" s="1"/>
  <c r="F11" i="34"/>
  <c r="H11" i="34" s="1"/>
  <c r="F15" i="34"/>
  <c r="H15" i="34" s="1"/>
  <c r="F27" i="31"/>
  <c r="H27" i="31" s="1"/>
  <c r="F41" i="31"/>
  <c r="H41" i="31" s="1"/>
  <c r="F29" i="31"/>
  <c r="H29" i="31" s="1"/>
  <c r="F26" i="31"/>
  <c r="H26" i="31" s="1"/>
  <c r="F14" i="31"/>
  <c r="H14" i="31" s="1"/>
  <c r="F24" i="31"/>
  <c r="H24" i="31" s="1"/>
  <c r="F34" i="31"/>
  <c r="H34" i="31" s="1"/>
  <c r="F19" i="31"/>
  <c r="H19" i="31" s="1"/>
  <c r="F13" i="31"/>
  <c r="H13" i="31" s="1"/>
  <c r="F17" i="31"/>
  <c r="H17" i="31" s="1"/>
  <c r="F32" i="31"/>
  <c r="H32" i="31" s="1"/>
  <c r="F37" i="31"/>
  <c r="H37" i="31" s="1"/>
  <c r="F10" i="31"/>
  <c r="H10" i="31" s="1"/>
  <c r="F18" i="31"/>
  <c r="H18" i="31" s="1"/>
  <c r="F43" i="31"/>
  <c r="H43" i="31" s="1"/>
  <c r="F39" i="31"/>
  <c r="H39" i="31" s="1"/>
  <c r="F36" i="31"/>
  <c r="H36" i="31" s="1"/>
  <c r="F33" i="31"/>
  <c r="H33" i="31" s="1"/>
  <c r="F44" i="31"/>
  <c r="H44" i="31" s="1"/>
  <c r="F11" i="31"/>
  <c r="H11" i="31" s="1"/>
  <c r="F15" i="31"/>
  <c r="H15" i="31" s="1"/>
  <c r="F20" i="31"/>
  <c r="H20" i="31" s="1"/>
  <c r="F45" i="31"/>
  <c r="H45" i="31" s="1"/>
  <c r="F23" i="31"/>
  <c r="H23" i="31" s="1"/>
  <c r="F25" i="31"/>
  <c r="H25" i="31" s="1"/>
  <c r="F28" i="31"/>
  <c r="H28" i="31" s="1"/>
  <c r="F31" i="31"/>
  <c r="H31" i="31" s="1"/>
  <c r="F40" i="31"/>
  <c r="H40" i="31" s="1"/>
  <c r="F46" i="31"/>
  <c r="H46" i="31" s="1"/>
  <c r="F12" i="31"/>
  <c r="H12" i="31" s="1"/>
  <c r="F16" i="31"/>
  <c r="H16" i="31" s="1"/>
  <c r="F21" i="31"/>
  <c r="H21" i="31" s="1"/>
  <c r="F47" i="31"/>
  <c r="H47" i="31" s="1"/>
  <c r="F30" i="31"/>
  <c r="H30" i="31" s="1"/>
  <c r="F38" i="31"/>
  <c r="H38" i="31" s="1"/>
  <c r="F35" i="31"/>
  <c r="H35" i="31" s="1"/>
  <c r="F42" i="31"/>
  <c r="H42" i="31" s="1"/>
  <c r="F22" i="31"/>
  <c r="H22" i="31" s="1"/>
</calcChain>
</file>

<file path=xl/sharedStrings.xml><?xml version="1.0" encoding="utf-8"?>
<sst xmlns="http://schemas.openxmlformats.org/spreadsheetml/2006/main" count="1672" uniqueCount="349">
  <si>
    <t>IPHC (area)</t>
    <phoneticPr fontId="2"/>
  </si>
  <si>
    <t>Ch (area)</t>
    <phoneticPr fontId="2"/>
  </si>
  <si>
    <t>Ch (pmol)</t>
    <phoneticPr fontId="2"/>
  </si>
  <si>
    <t>ACh (area)</t>
    <phoneticPr fontId="2"/>
  </si>
  <si>
    <t>ACh (pmol)</t>
    <phoneticPr fontId="2"/>
  </si>
  <si>
    <t>blank</t>
    <phoneticPr fontId="2"/>
  </si>
  <si>
    <t>ND</t>
    <phoneticPr fontId="2"/>
  </si>
  <si>
    <t>ACh</t>
    <phoneticPr fontId="2"/>
  </si>
  <si>
    <t>Ch</t>
    <phoneticPr fontId="2"/>
  </si>
  <si>
    <t>SD</t>
    <phoneticPr fontId="2"/>
  </si>
  <si>
    <t>CTL</t>
    <phoneticPr fontId="2"/>
  </si>
  <si>
    <t>CTL cell ①</t>
    <phoneticPr fontId="2"/>
  </si>
  <si>
    <t>CTL cell ②</t>
    <phoneticPr fontId="2"/>
  </si>
  <si>
    <t>CTL cell ③</t>
    <phoneticPr fontId="2"/>
  </si>
  <si>
    <t>(pmol)</t>
    <phoneticPr fontId="2"/>
  </si>
  <si>
    <t>-</t>
    <phoneticPr fontId="2"/>
  </si>
  <si>
    <t>Ch (area)</t>
    <phoneticPr fontId="2"/>
  </si>
  <si>
    <t>CTL（DMSO） cell ②</t>
    <phoneticPr fontId="2"/>
  </si>
  <si>
    <t>CTL（DMSO） cell ①</t>
    <phoneticPr fontId="2"/>
  </si>
  <si>
    <t>CTL（DMSO）' cell ①</t>
    <phoneticPr fontId="2"/>
  </si>
  <si>
    <t>CTL（DMSO）'' cell ①</t>
    <phoneticPr fontId="2"/>
  </si>
  <si>
    <t>CTL（DMSO）' cell ②</t>
    <phoneticPr fontId="2"/>
  </si>
  <si>
    <t>CTL（DMSO）'' cell ②</t>
    <phoneticPr fontId="2"/>
  </si>
  <si>
    <t>CTL（DMSO） cell ③</t>
    <phoneticPr fontId="2"/>
  </si>
  <si>
    <t>CTL（DMSO）' cell ③</t>
    <phoneticPr fontId="2"/>
  </si>
  <si>
    <t>CTL（DMSO）'' cell ③</t>
    <phoneticPr fontId="2"/>
  </si>
  <si>
    <t>CTL（DMSO） cell ④</t>
    <phoneticPr fontId="2"/>
  </si>
  <si>
    <t>25 µM luteolin</t>
    <phoneticPr fontId="2"/>
  </si>
  <si>
    <t>50 µM luteolin</t>
    <phoneticPr fontId="2"/>
  </si>
  <si>
    <t>100 µM luteolin</t>
    <phoneticPr fontId="2"/>
  </si>
  <si>
    <t>Ch (pmol)</t>
    <phoneticPr fontId="2"/>
  </si>
  <si>
    <t>blank</t>
    <phoneticPr fontId="2"/>
  </si>
  <si>
    <t>ND</t>
    <phoneticPr fontId="2"/>
  </si>
  <si>
    <t>CTL（DMSO） cell ①</t>
    <phoneticPr fontId="2"/>
  </si>
  <si>
    <t>CTL（DMSO） cell ②</t>
    <phoneticPr fontId="2"/>
  </si>
  <si>
    <t>CTL（DMSO） cell ③</t>
    <phoneticPr fontId="2"/>
  </si>
  <si>
    <t>ND</t>
    <phoneticPr fontId="2"/>
  </si>
  <si>
    <t>CTL（DMSO） sup ①</t>
    <phoneticPr fontId="2"/>
  </si>
  <si>
    <t>CTL（DMSO） sup ②</t>
    <phoneticPr fontId="2"/>
  </si>
  <si>
    <t>CTL（DMSO） sup ③</t>
    <phoneticPr fontId="2"/>
  </si>
  <si>
    <t>CTL sup ②</t>
    <phoneticPr fontId="2"/>
  </si>
  <si>
    <t>CTL sup ③</t>
    <phoneticPr fontId="2"/>
  </si>
  <si>
    <t>100 µM nobiletin</t>
    <phoneticPr fontId="2"/>
  </si>
  <si>
    <t>(%)</t>
    <phoneticPr fontId="2"/>
  </si>
  <si>
    <t>25 µg/mL black ginger</t>
    <phoneticPr fontId="2"/>
  </si>
  <si>
    <t>50 µg/mL black ginger</t>
    <phoneticPr fontId="2"/>
  </si>
  <si>
    <t>100 µg/mL black ginger</t>
    <phoneticPr fontId="2"/>
  </si>
  <si>
    <t>Sample</t>
  </si>
  <si>
    <t>Sample</t>
    <phoneticPr fontId="2"/>
  </si>
  <si>
    <t>Cell (intracellular)</t>
    <phoneticPr fontId="2"/>
  </si>
  <si>
    <t>Physostigmine 5 nM cell ①</t>
  </si>
  <si>
    <t>Physostigmine 50 nM cell ①</t>
  </si>
  <si>
    <t>Physostigmine 500 nM cell ①</t>
  </si>
  <si>
    <t>Physostigmine 5 nM cell ②</t>
  </si>
  <si>
    <t>Physostigmine 50 nM cell ②</t>
  </si>
  <si>
    <t>Physostigmine 500 nM cell ②</t>
  </si>
  <si>
    <t>Physostigmine 5 nM cell ③</t>
  </si>
  <si>
    <t>Physostigmine 50 nM cell ③</t>
  </si>
  <si>
    <t>Physostigmine 500 nM cell ③</t>
  </si>
  <si>
    <t>Physostigmine 5 nM sup ①</t>
  </si>
  <si>
    <t>Physostigmine 50 nM sup ①</t>
  </si>
  <si>
    <t>Physostigmine 500 nM sup ①</t>
  </si>
  <si>
    <t>Physostigmine 5 nM sup ②</t>
  </si>
  <si>
    <t>Physostigmine 50 nM sup ②</t>
  </si>
  <si>
    <t>Physostigmine 500 nM sup ②</t>
  </si>
  <si>
    <t>Physostigmine 5 nM sup ③</t>
  </si>
  <si>
    <t>Physostigmine 50 nM sup ③</t>
  </si>
  <si>
    <t>Physostigmine 500 nM sup ③</t>
  </si>
  <si>
    <t>Physostigmine 5 µM cell ①</t>
  </si>
  <si>
    <t>Physostigmine 50 µM cell ①</t>
  </si>
  <si>
    <t>Physostigmine 5 µM cell ②</t>
  </si>
  <si>
    <t>Physostigmine 50 µM cell ②</t>
  </si>
  <si>
    <t>Physostigmine 5 µM cell ③</t>
  </si>
  <si>
    <t>Physostigmine 50 µM cell ③</t>
  </si>
  <si>
    <t>Physostigmine 5 µM sup ①</t>
  </si>
  <si>
    <t>Physostigmine 50 µM sup ①</t>
  </si>
  <si>
    <t>Physostigmine 5 µM sup ②</t>
  </si>
  <si>
    <t>Physostigmine 50 µM sup ②</t>
  </si>
  <si>
    <t>Physostigmine 5 µM sup ③</t>
  </si>
  <si>
    <t>Physostigmine 50 µM sup ③</t>
  </si>
  <si>
    <t>slope</t>
    <phoneticPr fontId="2"/>
  </si>
  <si>
    <t>intercept</t>
    <phoneticPr fontId="2"/>
  </si>
  <si>
    <t>Std 20 nM</t>
    <phoneticPr fontId="2"/>
  </si>
  <si>
    <t>Std 60 nM</t>
    <phoneticPr fontId="2"/>
  </si>
  <si>
    <t>Std 180 nM</t>
    <phoneticPr fontId="2"/>
  </si>
  <si>
    <t>Std 1.62 µM</t>
    <phoneticPr fontId="2"/>
  </si>
  <si>
    <t>Std 540 nM</t>
    <phoneticPr fontId="2"/>
  </si>
  <si>
    <t>Supernatant (extracellular)</t>
    <phoneticPr fontId="2"/>
  </si>
  <si>
    <t>Liquid volume (µL)</t>
    <phoneticPr fontId="2"/>
  </si>
  <si>
    <t>Ch/IPHC</t>
    <phoneticPr fontId="2"/>
  </si>
  <si>
    <t>ACh/IPHC</t>
    <phoneticPr fontId="2"/>
  </si>
  <si>
    <t>-</t>
    <phoneticPr fontId="2"/>
  </si>
  <si>
    <t>Ch (pmol)</t>
  </si>
  <si>
    <t>ACh (pmol)</t>
  </si>
  <si>
    <t>CTL（DMSO） cell ①</t>
  </si>
  <si>
    <t>CTL（DMSO） cell ②</t>
  </si>
  <si>
    <t>CTL（DMSO） cell ③</t>
  </si>
  <si>
    <t xml:space="preserve">Std conc. </t>
    <phoneticPr fontId="2"/>
  </si>
  <si>
    <t>Ch (µM)</t>
    <phoneticPr fontId="2"/>
  </si>
  <si>
    <t>Ch (µM)</t>
    <phoneticPr fontId="2"/>
  </si>
  <si>
    <t>ACh (µM)</t>
    <phoneticPr fontId="2"/>
  </si>
  <si>
    <t>Ch, AVE (pmol)</t>
    <phoneticPr fontId="2"/>
  </si>
  <si>
    <t>Ch (% CTL)</t>
    <phoneticPr fontId="2"/>
  </si>
  <si>
    <t>ACh (µM)</t>
    <phoneticPr fontId="2"/>
  </si>
  <si>
    <t>CTL</t>
    <phoneticPr fontId="2"/>
  </si>
  <si>
    <t>Physostigmine 5 nM</t>
    <phoneticPr fontId="2"/>
  </si>
  <si>
    <t>Physostigmine 50 nM</t>
    <phoneticPr fontId="2"/>
  </si>
  <si>
    <t>Physostigmine 500 nM</t>
    <phoneticPr fontId="2"/>
  </si>
  <si>
    <t>Physostigmine 5 µM</t>
    <phoneticPr fontId="2"/>
  </si>
  <si>
    <t>Physostigmine 50 µM</t>
    <phoneticPr fontId="2"/>
  </si>
  <si>
    <t>AVE</t>
    <phoneticPr fontId="2"/>
  </si>
  <si>
    <t>SD</t>
    <phoneticPr fontId="2"/>
  </si>
  <si>
    <t>Summary statistic</t>
    <phoneticPr fontId="2"/>
  </si>
  <si>
    <t>Ch</t>
    <phoneticPr fontId="2"/>
  </si>
  <si>
    <t>(µM)</t>
    <phoneticPr fontId="2"/>
  </si>
  <si>
    <t>(pmol)</t>
    <phoneticPr fontId="2"/>
  </si>
  <si>
    <t>(%)</t>
    <phoneticPr fontId="2"/>
  </si>
  <si>
    <t>ACh</t>
    <phoneticPr fontId="2"/>
  </si>
  <si>
    <t>CTL（DMSO） sup ①</t>
  </si>
  <si>
    <t>CTL（DMSO） sup ②</t>
  </si>
  <si>
    <t>CTL（DMSO） sup ③</t>
  </si>
  <si>
    <t>ACh, AVE (pmol)</t>
    <phoneticPr fontId="2"/>
  </si>
  <si>
    <t>ACh (% CTL)</t>
    <phoneticPr fontId="2"/>
  </si>
  <si>
    <t>QC sample</t>
    <phoneticPr fontId="2"/>
  </si>
  <si>
    <t>25 µM luteolin cell ①</t>
  </si>
  <si>
    <t>25 µM luteolin cell ①</t>
    <phoneticPr fontId="2"/>
  </si>
  <si>
    <t>50 µM luteolin cell ①</t>
  </si>
  <si>
    <t>50 µM luteolin cell ①</t>
    <phoneticPr fontId="2"/>
  </si>
  <si>
    <t>100 µM luteolin cell ①</t>
  </si>
  <si>
    <t>100 µM luteolin cell ①</t>
    <phoneticPr fontId="2"/>
  </si>
  <si>
    <t>25 µg/mL black ginger cell ①</t>
  </si>
  <si>
    <t>25 µg/mL black ginger cell ①</t>
    <phoneticPr fontId="2"/>
  </si>
  <si>
    <t>50 µg/mL black ginger cell ①</t>
  </si>
  <si>
    <t>50 µg/mL black ginger cell ①</t>
    <phoneticPr fontId="2"/>
  </si>
  <si>
    <t>100 µg/mL black ginger cell ①</t>
  </si>
  <si>
    <t>100 µg/mL black ginger cell ①</t>
    <phoneticPr fontId="2"/>
  </si>
  <si>
    <t>25 µM delphinidin cell ①</t>
  </si>
  <si>
    <t>25 µM delphinidin cell ①</t>
    <phoneticPr fontId="2"/>
  </si>
  <si>
    <t>50 µM delphinidin cell ①</t>
  </si>
  <si>
    <t>50 µM delphinidin cell ①</t>
    <phoneticPr fontId="2"/>
  </si>
  <si>
    <t>100 µM delphinidin cell ①</t>
  </si>
  <si>
    <t>100 µM delphinidin cell ①</t>
    <phoneticPr fontId="2"/>
  </si>
  <si>
    <t>25 µM luteolin cell ②</t>
  </si>
  <si>
    <t>25 µM luteolin cell ②</t>
    <phoneticPr fontId="2"/>
  </si>
  <si>
    <t>50 µM luteolin cell ②</t>
  </si>
  <si>
    <t>50 µM luteolin cell ②</t>
    <phoneticPr fontId="2"/>
  </si>
  <si>
    <t>100 µM luteolin cell ②</t>
  </si>
  <si>
    <t>100 µM luteolin cell ②</t>
    <phoneticPr fontId="2"/>
  </si>
  <si>
    <t>25 µg/mL black ginger cell ②</t>
  </si>
  <si>
    <t>25 µg/mL black ginger cell ②</t>
    <phoneticPr fontId="2"/>
  </si>
  <si>
    <t>50 µg/mL black ginger cell ②</t>
  </si>
  <si>
    <t>50 µg/mL black ginger cell ②</t>
    <phoneticPr fontId="2"/>
  </si>
  <si>
    <t>100 µg/mL black ginger cell ②</t>
  </si>
  <si>
    <t>100 µg/mL black ginger cell ②</t>
    <phoneticPr fontId="2"/>
  </si>
  <si>
    <t>25 µM delphinidin cell ②</t>
  </si>
  <si>
    <t>25 µM delphinidin cell ②</t>
    <phoneticPr fontId="2"/>
  </si>
  <si>
    <t>50 µM delphinidin cell ②</t>
  </si>
  <si>
    <t>50 µM delphinidin cell ②</t>
    <phoneticPr fontId="2"/>
  </si>
  <si>
    <t>100 µM delphinidin cell ②</t>
  </si>
  <si>
    <t>100 µM delphinidin cell ②</t>
    <phoneticPr fontId="2"/>
  </si>
  <si>
    <t>25 µM luteolin cell ③</t>
  </si>
  <si>
    <t>25 µM luteolin cell ③</t>
    <phoneticPr fontId="2"/>
  </si>
  <si>
    <t>50 µM luteolin cell ③</t>
  </si>
  <si>
    <t>50 µM luteolin cell ③</t>
    <phoneticPr fontId="2"/>
  </si>
  <si>
    <t>100 µM luteolin cell ③</t>
  </si>
  <si>
    <t>100 µM luteolin cell ③</t>
    <phoneticPr fontId="2"/>
  </si>
  <si>
    <t>25 µg/mL black ginger cell ③</t>
  </si>
  <si>
    <t>25 µg/mL black ginger cell ③</t>
    <phoneticPr fontId="2"/>
  </si>
  <si>
    <t>50 µg/mL black ginger cell ③</t>
  </si>
  <si>
    <t>50 µg/mL black ginger cell ③</t>
    <phoneticPr fontId="2"/>
  </si>
  <si>
    <t>100 µg/mL black ginger cell ③</t>
  </si>
  <si>
    <t>100 µg/mL black ginger cell ③</t>
    <phoneticPr fontId="2"/>
  </si>
  <si>
    <t>25 µM delphinidin cell ③</t>
  </si>
  <si>
    <t>25 µM delphinidin cell ③</t>
    <phoneticPr fontId="2"/>
  </si>
  <si>
    <t>50 µM delphinidin cell ③</t>
  </si>
  <si>
    <t>50 µM delphinidin cell ③</t>
    <phoneticPr fontId="2"/>
  </si>
  <si>
    <t>100 µM delphinidin cell ③</t>
  </si>
  <si>
    <t>100 µM delphinidin cell ③</t>
    <phoneticPr fontId="2"/>
  </si>
  <si>
    <t>CTL（DMSO）' cell ①</t>
  </si>
  <si>
    <t>CTL（DMSO）' cell ②</t>
  </si>
  <si>
    <t>CTL（DMSO）' cell ③</t>
  </si>
  <si>
    <t>CTL（DMSO）'' cell ①</t>
  </si>
  <si>
    <t>CTL（DMSO）'' cell ②</t>
  </si>
  <si>
    <t>CTL（DMSO）'' cell ③</t>
  </si>
  <si>
    <t>50 µM delphinidin</t>
    <phoneticPr fontId="2"/>
  </si>
  <si>
    <t>25 µM delphinidin</t>
    <phoneticPr fontId="2"/>
  </si>
  <si>
    <t>100 µM delphinidin</t>
    <phoneticPr fontId="2"/>
  </si>
  <si>
    <t>Std 2 µM</t>
    <phoneticPr fontId="2"/>
  </si>
  <si>
    <t>Std 1 µM</t>
    <phoneticPr fontId="2"/>
  </si>
  <si>
    <t>Std 200 nM</t>
    <phoneticPr fontId="2"/>
  </si>
  <si>
    <t>Std 100 nM</t>
    <phoneticPr fontId="2"/>
  </si>
  <si>
    <t>100 µM Ch cell ①</t>
    <phoneticPr fontId="2"/>
  </si>
  <si>
    <t>100 µM Ch cell ②</t>
    <phoneticPr fontId="2"/>
  </si>
  <si>
    <t>100 µM Ch cell ③</t>
    <phoneticPr fontId="2"/>
  </si>
  <si>
    <t>100 µM Ch</t>
    <phoneticPr fontId="2"/>
  </si>
  <si>
    <t>50 nM cytisine cell ①</t>
  </si>
  <si>
    <t>50 nM cytisine cell ①</t>
    <phoneticPr fontId="2"/>
  </si>
  <si>
    <t>500 nM cytisine cell ①</t>
  </si>
  <si>
    <t>500 nM cytisine cell ①</t>
    <phoneticPr fontId="2"/>
  </si>
  <si>
    <t>5000 nM cytisine cell ①</t>
  </si>
  <si>
    <t>5000 nM cytisine cell ①</t>
    <phoneticPr fontId="2"/>
  </si>
  <si>
    <t>5000 nM cytisine cell ②</t>
  </si>
  <si>
    <t>5000 nM cytisine cell ②</t>
    <phoneticPr fontId="2"/>
  </si>
  <si>
    <t>50 nM cytisine cell ③</t>
  </si>
  <si>
    <t>50 nM cytisine cell ③</t>
    <phoneticPr fontId="2"/>
  </si>
  <si>
    <t>500 nM cytisine cell ③</t>
  </si>
  <si>
    <t>500 nM cytisine cell ③</t>
    <phoneticPr fontId="2"/>
  </si>
  <si>
    <t>5000 nM cytisine cell ③</t>
  </si>
  <si>
    <t>5000 nM cytisine cell ③</t>
    <phoneticPr fontId="2"/>
  </si>
  <si>
    <t>50 nM cytisine cell ②</t>
  </si>
  <si>
    <t>50 nM cytisine cell ②</t>
    <phoneticPr fontId="2"/>
  </si>
  <si>
    <t>500 nM cytisine cell ②</t>
  </si>
  <si>
    <t>500 nM cytisine cell ②</t>
    <phoneticPr fontId="2"/>
  </si>
  <si>
    <t>50 nM cytisine</t>
    <phoneticPr fontId="2"/>
  </si>
  <si>
    <t>500 nM cytisine</t>
    <phoneticPr fontId="2"/>
  </si>
  <si>
    <t>5000 nM cytisine</t>
    <phoneticPr fontId="2"/>
  </si>
  <si>
    <t>25 µg/mL black ginger sup ①</t>
  </si>
  <si>
    <t>25 µg/mL black ginger sup ①</t>
    <phoneticPr fontId="2"/>
  </si>
  <si>
    <t>50 µg/mL black ginger sup ①</t>
  </si>
  <si>
    <t>50 µg/mL black ginger sup ①</t>
    <phoneticPr fontId="2"/>
  </si>
  <si>
    <t>100 µg/mL black ginger sup ①</t>
  </si>
  <si>
    <t>100 µg/mL black ginger sup ①</t>
    <phoneticPr fontId="2"/>
  </si>
  <si>
    <t>25 µg/mL black ginger sup ②</t>
  </si>
  <si>
    <t>25 µg/mL black ginger sup ②</t>
    <phoneticPr fontId="2"/>
  </si>
  <si>
    <t>50 µg/mL black ginger sup ②</t>
  </si>
  <si>
    <t>50 µg/mL black ginger sup ②</t>
    <phoneticPr fontId="2"/>
  </si>
  <si>
    <t>100 µg/mL black ginger sup ②</t>
  </si>
  <si>
    <t>100 µg/mL black ginger sup ②</t>
    <phoneticPr fontId="2"/>
  </si>
  <si>
    <t>25 µg/mL black ginger sup ③</t>
  </si>
  <si>
    <t>25 µg/mL black ginger sup ③</t>
    <phoneticPr fontId="2"/>
  </si>
  <si>
    <t>50 µg/mL black ginger sup ③</t>
  </si>
  <si>
    <t>50 µg/mL black ginger sup ③</t>
    <phoneticPr fontId="2"/>
  </si>
  <si>
    <t>100 µg/mL black ginger sup ③</t>
  </si>
  <si>
    <t>100 µg/mL black ginger sup ③</t>
    <phoneticPr fontId="2"/>
  </si>
  <si>
    <t>25 µM delphinidin sup ①</t>
  </si>
  <si>
    <t>25 µM delphinidin sup ①</t>
    <phoneticPr fontId="2"/>
  </si>
  <si>
    <t>50 µM delphinidin sup ①</t>
  </si>
  <si>
    <t>50 µM delphinidin sup ①</t>
    <phoneticPr fontId="2"/>
  </si>
  <si>
    <t>100 µM delphinidin sup ①</t>
  </si>
  <si>
    <t>100 µM delphinidin sup ①</t>
    <phoneticPr fontId="2"/>
  </si>
  <si>
    <t>25 µM delphinidin sup ②</t>
  </si>
  <si>
    <t>25 µM delphinidin sup ②</t>
    <phoneticPr fontId="2"/>
  </si>
  <si>
    <t>50 µM delphinidin sup ②</t>
  </si>
  <si>
    <t>50 µM delphinidin sup ②</t>
    <phoneticPr fontId="2"/>
  </si>
  <si>
    <t>100 µM delphinidin sup ②</t>
  </si>
  <si>
    <t>100 µM delphinidin sup ②</t>
    <phoneticPr fontId="2"/>
  </si>
  <si>
    <t>25 µM delphinidin sup ③</t>
  </si>
  <si>
    <t>25 µM delphinidin sup ③</t>
    <phoneticPr fontId="2"/>
  </si>
  <si>
    <t>50 µM delphinidin sup ③</t>
  </si>
  <si>
    <t>50 µM delphinidin sup ③</t>
    <phoneticPr fontId="2"/>
  </si>
  <si>
    <t>100 µM delphinidin sup ③</t>
  </si>
  <si>
    <t>100 µM delphinidin sup ③</t>
    <phoneticPr fontId="2"/>
  </si>
  <si>
    <t>CTL（DMSO）' sup ①</t>
  </si>
  <si>
    <t>CTL（DMSO）' sup ①</t>
    <phoneticPr fontId="2"/>
  </si>
  <si>
    <t>CTL（DMSO）' sup ②</t>
  </si>
  <si>
    <t>CTL（DMSO）' sup ②</t>
    <phoneticPr fontId="2"/>
  </si>
  <si>
    <t>CTL（DMSO）' sup ③</t>
  </si>
  <si>
    <t>CTL（DMSO）' sup ③</t>
    <phoneticPr fontId="2"/>
  </si>
  <si>
    <t>CTL'</t>
    <phoneticPr fontId="2"/>
  </si>
  <si>
    <t>3.125 µg/mL LPC cell ①</t>
  </si>
  <si>
    <t>6.25 µg/mL LPC cell ①</t>
  </si>
  <si>
    <t>12.5 µg/mL LPC cell ①</t>
  </si>
  <si>
    <t>25 µg/mL LPC cell ①</t>
  </si>
  <si>
    <t>3.125 µg/mL LPC cell ②</t>
  </si>
  <si>
    <t>6.25 µg/mL LPC cell ②</t>
  </si>
  <si>
    <t>12.5 µg/mL LPC cell ②</t>
  </si>
  <si>
    <t>25 µg/mL LPC cell ②</t>
  </si>
  <si>
    <t>3.125 µg/mL LPC cell ③</t>
  </si>
  <si>
    <t>6.25 µg/mL LPC cell ③</t>
  </si>
  <si>
    <t>12.5 µg/mL LPC cell ③</t>
  </si>
  <si>
    <t>25 µg/mL LPC cell ③</t>
  </si>
  <si>
    <t>3.125 µg/mL LPC cell ④</t>
  </si>
  <si>
    <t>6.25 µg/mL LPC cell ④</t>
  </si>
  <si>
    <t>12.5 µg/mL LPC cell ④</t>
  </si>
  <si>
    <t>25 µg/mL LPC cell ④</t>
  </si>
  <si>
    <t>CTL（DMSO） cell ④</t>
  </si>
  <si>
    <t>3.125 µg/mL LPC</t>
    <phoneticPr fontId="2"/>
  </si>
  <si>
    <t>6.25 µg/mL LPC</t>
    <phoneticPr fontId="2"/>
  </si>
  <si>
    <t>12.5 µg/mL LPC</t>
    <phoneticPr fontId="2"/>
  </si>
  <si>
    <t>25 µg/mL LPC</t>
    <phoneticPr fontId="2"/>
  </si>
  <si>
    <t>100 µM nobiletin cell ①</t>
    <phoneticPr fontId="2"/>
  </si>
  <si>
    <t>100 µM nobiletin cell ③</t>
  </si>
  <si>
    <t>100 µM nobiletin cell ③</t>
    <phoneticPr fontId="2"/>
  </si>
  <si>
    <t>100 µM nobiletin cell ②</t>
  </si>
  <si>
    <t>100 µM nobiletin cell ②</t>
    <phoneticPr fontId="2"/>
  </si>
  <si>
    <t>CTL（EtOH） cell ①</t>
    <phoneticPr fontId="2"/>
  </si>
  <si>
    <t>CTL（EtOH） cell ②</t>
    <phoneticPr fontId="2"/>
  </si>
  <si>
    <t>CTL（EtOH） cell ③</t>
    <phoneticPr fontId="2"/>
  </si>
  <si>
    <t>100 µM muscarine cell ①</t>
  </si>
  <si>
    <t>100 µM muscarine cell ①</t>
    <phoneticPr fontId="2"/>
  </si>
  <si>
    <t>100 µM muscarine cell ②</t>
  </si>
  <si>
    <t>100 µM muscarine cell ②</t>
    <phoneticPr fontId="2"/>
  </si>
  <si>
    <t>100 µM muscarine cell ③</t>
  </si>
  <si>
    <t>100 µM muscarine cell ③</t>
    <phoneticPr fontId="2"/>
  </si>
  <si>
    <t>Std 40 nM</t>
    <phoneticPr fontId="2"/>
  </si>
  <si>
    <t>Std 400 nM</t>
    <phoneticPr fontId="2"/>
  </si>
  <si>
    <t>100 µM muscarine</t>
    <phoneticPr fontId="2"/>
  </si>
  <si>
    <t>CTL（EtOH） cell ①</t>
  </si>
  <si>
    <t>CTL（EtOH） cell ②</t>
  </si>
  <si>
    <t>CTL（EtOH） cell ③</t>
  </si>
  <si>
    <t>100 µg/mL phosphatidylserine cell ①</t>
  </si>
  <si>
    <t>100 µg/mL phosphatidylserine cell ①</t>
    <phoneticPr fontId="2"/>
  </si>
  <si>
    <t>100 µg/mL phosphatidylserine cell ②</t>
  </si>
  <si>
    <t>100 µg/mL phosphatidylserine cell ②</t>
    <phoneticPr fontId="2"/>
  </si>
  <si>
    <t>100 µg/mL phosphatidylserine cell ③</t>
  </si>
  <si>
    <t>100 µg/mL phosphatidylserine cell ③</t>
    <phoneticPr fontId="2"/>
  </si>
  <si>
    <t>100 µg/mL phosphatidylserine</t>
    <phoneticPr fontId="2"/>
  </si>
  <si>
    <t>CTL sup ①</t>
  </si>
  <si>
    <t>ND</t>
  </si>
  <si>
    <t>CTL sup ②</t>
  </si>
  <si>
    <t>CTL sup ③</t>
  </si>
  <si>
    <t>100 µM Ch sup ①</t>
  </si>
  <si>
    <t>100 µM Ch sup ①</t>
    <phoneticPr fontId="2"/>
  </si>
  <si>
    <t>100 µM Ch sup ②</t>
  </si>
  <si>
    <t>100 µM Ch sup ②</t>
    <phoneticPr fontId="2"/>
  </si>
  <si>
    <t>100 µM Ch sup ③</t>
  </si>
  <si>
    <t>100 µM Ch sup ③</t>
    <phoneticPr fontId="2"/>
  </si>
  <si>
    <t>100 µM Ch</t>
    <phoneticPr fontId="2"/>
  </si>
  <si>
    <t>100 µM GPC cell ①</t>
  </si>
  <si>
    <t>100 µM GPC cell ①</t>
    <phoneticPr fontId="2"/>
  </si>
  <si>
    <t>100 µM GPC cell ②</t>
  </si>
  <si>
    <t>100 µM GPC cell ②</t>
    <phoneticPr fontId="2"/>
  </si>
  <si>
    <t>100 µM GPC cell ③</t>
  </si>
  <si>
    <t>100 µM GPC cell ③</t>
    <phoneticPr fontId="2"/>
  </si>
  <si>
    <t>CTL cell ①</t>
  </si>
  <si>
    <t>CTL cell ②</t>
  </si>
  <si>
    <t>CTL cell ③</t>
  </si>
  <si>
    <t>100 µM GPC</t>
    <phoneticPr fontId="2"/>
  </si>
  <si>
    <t>100 µg/mL PC cell ①</t>
    <phoneticPr fontId="2"/>
  </si>
  <si>
    <t>100 µg/mL PC cell ②</t>
    <phoneticPr fontId="2"/>
  </si>
  <si>
    <t>100 µg/mL PC cell ③</t>
    <phoneticPr fontId="2"/>
  </si>
  <si>
    <t>100 µg/mL PC</t>
    <phoneticPr fontId="2"/>
  </si>
  <si>
    <t>Values for Ch</t>
    <phoneticPr fontId="2"/>
  </si>
  <si>
    <t>Corrected Ch (µM)*</t>
    <phoneticPr fontId="2"/>
  </si>
  <si>
    <t>*355 µL of sample was diluted by adding 45 µL of KHCO3</t>
    <phoneticPr fontId="2"/>
  </si>
  <si>
    <t>Corrected ACh (µM)*</t>
    <phoneticPr fontId="2"/>
  </si>
  <si>
    <t>Sorted values</t>
    <phoneticPr fontId="2"/>
  </si>
  <si>
    <t>Values for ACh</t>
    <phoneticPr fontId="2"/>
  </si>
  <si>
    <t>CTL''</t>
    <phoneticPr fontId="2"/>
  </si>
  <si>
    <t>off-scale high</t>
    <phoneticPr fontId="2"/>
  </si>
  <si>
    <t>50 µg/mL LPC cell ①</t>
  </si>
  <si>
    <t>50 µg/mL LPC cell ①</t>
    <phoneticPr fontId="2"/>
  </si>
  <si>
    <t>50 µg/mL LPC cell ②</t>
  </si>
  <si>
    <t>50 µg/mL LPC cell ②</t>
    <phoneticPr fontId="2"/>
  </si>
  <si>
    <t>50 µg/mL LPC cell ③</t>
  </si>
  <si>
    <t>50 µg/mL LPC cell ③</t>
    <phoneticPr fontId="2"/>
  </si>
  <si>
    <t>50 µg/mL LPC cell ④</t>
  </si>
  <si>
    <t>50 µg/mL LPC cell ④</t>
    <phoneticPr fontId="2"/>
  </si>
  <si>
    <t>50 µg/mL LPC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76" formatCode="0.0.E+00"/>
    <numFmt numFmtId="177" formatCode="0.00.E+00"/>
    <numFmt numFmtId="178" formatCode="0.0"/>
    <numFmt numFmtId="179" formatCode="0.0E+00"/>
    <numFmt numFmtId="180" formatCode="0.000"/>
    <numFmt numFmtId="181" formatCode="0.0000"/>
  </numFmts>
  <fonts count="11" x14ac:knownFonts="1">
    <font>
      <sz val="11"/>
      <color theme="1"/>
      <name val="ＭＳ Ｐゴシック"/>
      <family val="2"/>
      <charset val="128"/>
    </font>
    <font>
      <sz val="11"/>
      <name val="ＭＳ Ｐゴシック"/>
      <family val="3"/>
      <charset val="128"/>
    </font>
    <font>
      <sz val="6"/>
      <name val="ＭＳ Ｐゴシック"/>
      <family val="2"/>
      <charset val="128"/>
    </font>
    <font>
      <sz val="11"/>
      <name val="ＭＳ Ｐゴシック"/>
      <family val="2"/>
      <charset val="128"/>
    </font>
    <font>
      <b/>
      <sz val="11"/>
      <name val="ＭＳ Ｐゴシック"/>
      <family val="3"/>
      <charset val="128"/>
    </font>
    <font>
      <sz val="11"/>
      <color theme="1"/>
      <name val="ＭＳ Ｐゴシック"/>
      <family val="3"/>
      <charset val="128"/>
    </font>
    <font>
      <b/>
      <sz val="11"/>
      <color theme="1"/>
      <name val="ＭＳ Ｐゴシック"/>
      <family val="3"/>
      <charset val="128"/>
    </font>
    <font>
      <b/>
      <sz val="11"/>
      <color rgb="FF00B0F0"/>
      <name val="ＭＳ Ｐゴシック"/>
      <family val="3"/>
      <charset val="128"/>
    </font>
    <font>
      <sz val="11"/>
      <color rgb="FF00B0F0"/>
      <name val="ＭＳ Ｐゴシック"/>
      <family val="3"/>
      <charset val="128"/>
    </font>
    <font>
      <sz val="14"/>
      <name val="ＭＳ Ｐゴシック"/>
      <family val="3"/>
      <charset val="128"/>
    </font>
    <font>
      <sz val="18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double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double">
        <color indexed="64"/>
      </bottom>
      <diagonal/>
    </border>
  </borders>
  <cellStyleXfs count="1">
    <xf numFmtId="0" fontId="0" fillId="0" borderId="0">
      <alignment vertical="center"/>
    </xf>
  </cellStyleXfs>
  <cellXfs count="208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NumberFormat="1" applyFont="1">
      <alignment vertical="center"/>
    </xf>
    <xf numFmtId="176" fontId="1" fillId="0" borderId="0" xfId="0" applyNumberFormat="1" applyFont="1">
      <alignment vertical="center"/>
    </xf>
    <xf numFmtId="0" fontId="3" fillId="0" borderId="1" xfId="0" applyFont="1" applyBorder="1" applyAlignment="1">
      <alignment vertical="center"/>
    </xf>
    <xf numFmtId="0" fontId="1" fillId="0" borderId="1" xfId="0" applyNumberFormat="1" applyFont="1" applyBorder="1">
      <alignment vertical="center"/>
    </xf>
    <xf numFmtId="0" fontId="1" fillId="0" borderId="1" xfId="0" applyFont="1" applyBorder="1">
      <alignment vertical="center"/>
    </xf>
    <xf numFmtId="1" fontId="1" fillId="0" borderId="1" xfId="0" applyNumberFormat="1" applyFont="1" applyBorder="1">
      <alignment vertical="center"/>
    </xf>
    <xf numFmtId="0" fontId="4" fillId="0" borderId="1" xfId="0" applyFont="1" applyBorder="1">
      <alignment vertical="center"/>
    </xf>
    <xf numFmtId="0" fontId="3" fillId="0" borderId="2" xfId="0" applyFont="1" applyBorder="1" applyAlignment="1">
      <alignment vertical="center"/>
    </xf>
    <xf numFmtId="0" fontId="3" fillId="0" borderId="2" xfId="0" applyNumberFormat="1" applyFont="1" applyBorder="1" applyAlignment="1">
      <alignment vertical="center"/>
    </xf>
    <xf numFmtId="0" fontId="1" fillId="0" borderId="2" xfId="0" applyFont="1" applyBorder="1">
      <alignment vertical="center"/>
    </xf>
    <xf numFmtId="0" fontId="1" fillId="0" borderId="3" xfId="0" applyFont="1" applyBorder="1">
      <alignment vertical="center"/>
    </xf>
    <xf numFmtId="0" fontId="4" fillId="0" borderId="4" xfId="0" applyFont="1" applyBorder="1">
      <alignment vertical="center"/>
    </xf>
    <xf numFmtId="0" fontId="1" fillId="0" borderId="3" xfId="0" applyNumberFormat="1" applyFont="1" applyBorder="1">
      <alignment vertical="center"/>
    </xf>
    <xf numFmtId="0" fontId="5" fillId="0" borderId="3" xfId="0" applyNumberFormat="1" applyFont="1" applyBorder="1">
      <alignment vertical="center"/>
    </xf>
    <xf numFmtId="0" fontId="4" fillId="0" borderId="2" xfId="0" applyFont="1" applyBorder="1">
      <alignment vertical="center"/>
    </xf>
    <xf numFmtId="177" fontId="5" fillId="0" borderId="4" xfId="0" applyNumberFormat="1" applyFont="1" applyBorder="1">
      <alignment vertical="center"/>
    </xf>
    <xf numFmtId="0" fontId="3" fillId="0" borderId="4" xfId="0" applyNumberFormat="1" applyFont="1" applyBorder="1" applyAlignment="1">
      <alignment vertical="center"/>
    </xf>
    <xf numFmtId="177" fontId="5" fillId="0" borderId="3" xfId="0" applyNumberFormat="1" applyFont="1" applyBorder="1">
      <alignment vertical="center"/>
    </xf>
    <xf numFmtId="0" fontId="5" fillId="0" borderId="4" xfId="0" applyFont="1" applyBorder="1">
      <alignment vertical="center"/>
    </xf>
    <xf numFmtId="0" fontId="6" fillId="0" borderId="4" xfId="0" applyFont="1" applyBorder="1">
      <alignment vertical="center"/>
    </xf>
    <xf numFmtId="176" fontId="5" fillId="0" borderId="0" xfId="0" applyNumberFormat="1" applyFont="1">
      <alignment vertical="center"/>
    </xf>
    <xf numFmtId="0" fontId="5" fillId="0" borderId="0" xfId="0" applyFont="1">
      <alignment vertical="center"/>
    </xf>
    <xf numFmtId="49" fontId="1" fillId="0" borderId="2" xfId="0" applyNumberFormat="1" applyFont="1" applyBorder="1">
      <alignment vertical="center"/>
    </xf>
    <xf numFmtId="178" fontId="4" fillId="0" borderId="2" xfId="0" applyNumberFormat="1" applyFont="1" applyBorder="1">
      <alignment vertical="center"/>
    </xf>
    <xf numFmtId="0" fontId="1" fillId="0" borderId="4" xfId="0" applyFont="1" applyBorder="1">
      <alignment vertical="center"/>
    </xf>
    <xf numFmtId="177" fontId="1" fillId="0" borderId="3" xfId="0" applyNumberFormat="1" applyFont="1" applyBorder="1">
      <alignment vertical="center"/>
    </xf>
    <xf numFmtId="49" fontId="1" fillId="0" borderId="4" xfId="0" applyNumberFormat="1" applyFont="1" applyBorder="1">
      <alignment vertical="center"/>
    </xf>
    <xf numFmtId="178" fontId="4" fillId="0" borderId="4" xfId="0" applyNumberFormat="1" applyFont="1" applyBorder="1">
      <alignment vertical="center"/>
    </xf>
    <xf numFmtId="0" fontId="1" fillId="0" borderId="6" xfId="0" applyNumberFormat="1" applyFont="1" applyBorder="1">
      <alignment vertical="center"/>
    </xf>
    <xf numFmtId="0" fontId="1" fillId="0" borderId="6" xfId="0" applyFont="1" applyBorder="1">
      <alignment vertical="center"/>
    </xf>
    <xf numFmtId="179" fontId="1" fillId="0" borderId="3" xfId="0" applyNumberFormat="1" applyFont="1" applyBorder="1">
      <alignment vertical="center"/>
    </xf>
    <xf numFmtId="0" fontId="1" fillId="0" borderId="4" xfId="0" applyNumberFormat="1" applyFont="1" applyBorder="1" applyAlignment="1">
      <alignment vertical="center"/>
    </xf>
    <xf numFmtId="0" fontId="1" fillId="0" borderId="7" xfId="0" applyFont="1" applyBorder="1">
      <alignment vertical="center"/>
    </xf>
    <xf numFmtId="0" fontId="1" fillId="0" borderId="10" xfId="0" applyFont="1" applyBorder="1">
      <alignment vertical="center"/>
    </xf>
    <xf numFmtId="0" fontId="1" fillId="0" borderId="9" xfId="0" applyFont="1" applyBorder="1">
      <alignment vertical="center"/>
    </xf>
    <xf numFmtId="0" fontId="4" fillId="0" borderId="2" xfId="0" applyNumberFormat="1" applyFont="1" applyBorder="1">
      <alignment vertical="center"/>
    </xf>
    <xf numFmtId="178" fontId="4" fillId="0" borderId="6" xfId="0" applyNumberFormat="1" applyFont="1" applyBorder="1">
      <alignment vertical="center"/>
    </xf>
    <xf numFmtId="0" fontId="1" fillId="0" borderId="4" xfId="0" applyNumberFormat="1" applyFont="1" applyBorder="1">
      <alignment vertical="center"/>
    </xf>
    <xf numFmtId="1" fontId="1" fillId="0" borderId="7" xfId="0" applyNumberFormat="1" applyFont="1" applyBorder="1">
      <alignment vertical="center"/>
    </xf>
    <xf numFmtId="0" fontId="1" fillId="0" borderId="0" xfId="0" applyFont="1" applyBorder="1">
      <alignment vertical="center"/>
    </xf>
    <xf numFmtId="178" fontId="1" fillId="0" borderId="0" xfId="0" applyNumberFormat="1" applyFont="1">
      <alignment vertical="center"/>
    </xf>
    <xf numFmtId="0" fontId="4" fillId="0" borderId="4" xfId="0" applyNumberFormat="1" applyFont="1" applyBorder="1">
      <alignment vertical="center"/>
    </xf>
    <xf numFmtId="0" fontId="1" fillId="0" borderId="7" xfId="0" applyNumberFormat="1" applyFont="1" applyBorder="1">
      <alignment vertical="center"/>
    </xf>
    <xf numFmtId="49" fontId="1" fillId="0" borderId="6" xfId="0" applyNumberFormat="1" applyFont="1" applyBorder="1">
      <alignment vertical="center"/>
    </xf>
    <xf numFmtId="0" fontId="1" fillId="0" borderId="11" xfId="0" applyNumberFormat="1" applyFont="1" applyBorder="1">
      <alignment vertical="center"/>
    </xf>
    <xf numFmtId="0" fontId="1" fillId="0" borderId="11" xfId="0" applyFont="1" applyBorder="1">
      <alignment vertical="center"/>
    </xf>
    <xf numFmtId="0" fontId="1" fillId="0" borderId="12" xfId="0" applyFont="1" applyBorder="1">
      <alignment vertical="center"/>
    </xf>
    <xf numFmtId="0" fontId="1" fillId="0" borderId="13" xfId="0" applyFont="1" applyBorder="1">
      <alignment vertical="center"/>
    </xf>
    <xf numFmtId="177" fontId="1" fillId="0" borderId="0" xfId="0" applyNumberFormat="1" applyFont="1">
      <alignment vertical="center"/>
    </xf>
    <xf numFmtId="179" fontId="1" fillId="0" borderId="13" xfId="0" applyNumberFormat="1" applyFont="1" applyBorder="1">
      <alignment vertical="center"/>
    </xf>
    <xf numFmtId="0" fontId="1" fillId="0" borderId="13" xfId="0" applyNumberFormat="1" applyFont="1" applyBorder="1">
      <alignment vertical="center"/>
    </xf>
    <xf numFmtId="0" fontId="4" fillId="0" borderId="6" xfId="0" applyNumberFormat="1" applyFont="1" applyBorder="1">
      <alignment vertical="center"/>
    </xf>
    <xf numFmtId="0" fontId="0" fillId="0" borderId="4" xfId="0" applyNumberFormat="1" applyFont="1" applyBorder="1" applyAlignment="1">
      <alignment vertical="center"/>
    </xf>
    <xf numFmtId="0" fontId="5" fillId="0" borderId="3" xfId="0" applyFont="1" applyBorder="1">
      <alignment vertical="center"/>
    </xf>
    <xf numFmtId="177" fontId="5" fillId="0" borderId="6" xfId="0" applyNumberFormat="1" applyFont="1" applyBorder="1">
      <alignment vertical="center"/>
    </xf>
    <xf numFmtId="178" fontId="1" fillId="0" borderId="0" xfId="0" applyNumberFormat="1" applyFont="1" applyBorder="1">
      <alignment vertical="center"/>
    </xf>
    <xf numFmtId="2" fontId="1" fillId="0" borderId="0" xfId="0" applyNumberFormat="1" applyFont="1" applyBorder="1">
      <alignment vertical="center"/>
    </xf>
    <xf numFmtId="180" fontId="1" fillId="0" borderId="0" xfId="0" applyNumberFormat="1" applyFont="1" applyBorder="1">
      <alignment vertical="center"/>
    </xf>
    <xf numFmtId="49" fontId="1" fillId="0" borderId="1" xfId="0" applyNumberFormat="1" applyFont="1" applyBorder="1">
      <alignment vertical="center"/>
    </xf>
    <xf numFmtId="178" fontId="1" fillId="0" borderId="1" xfId="0" applyNumberFormat="1" applyFont="1" applyBorder="1">
      <alignment vertical="center"/>
    </xf>
    <xf numFmtId="180" fontId="1" fillId="0" borderId="1" xfId="0" applyNumberFormat="1" applyFont="1" applyBorder="1">
      <alignment vertical="center"/>
    </xf>
    <xf numFmtId="180" fontId="1" fillId="0" borderId="4" xfId="0" applyNumberFormat="1" applyFont="1" applyBorder="1">
      <alignment vertical="center"/>
    </xf>
    <xf numFmtId="178" fontId="4" fillId="0" borderId="11" xfId="0" applyNumberFormat="1" applyFont="1" applyBorder="1">
      <alignment vertical="center"/>
    </xf>
    <xf numFmtId="178" fontId="4" fillId="0" borderId="10" xfId="0" applyNumberFormat="1" applyFont="1" applyBorder="1">
      <alignment vertical="center"/>
    </xf>
    <xf numFmtId="177" fontId="5" fillId="0" borderId="0" xfId="0" applyNumberFormat="1" applyFont="1">
      <alignment vertical="center"/>
    </xf>
    <xf numFmtId="1" fontId="1" fillId="0" borderId="4" xfId="0" applyNumberFormat="1" applyFont="1" applyBorder="1">
      <alignment vertical="center"/>
    </xf>
    <xf numFmtId="0" fontId="1" fillId="0" borderId="5" xfId="0" applyFont="1" applyBorder="1">
      <alignment vertical="center"/>
    </xf>
    <xf numFmtId="0" fontId="1" fillId="0" borderId="2" xfId="0" applyNumberFormat="1" applyFont="1" applyBorder="1">
      <alignment vertical="center"/>
    </xf>
    <xf numFmtId="0" fontId="1" fillId="0" borderId="8" xfId="0" applyFont="1" applyBorder="1">
      <alignment vertical="center"/>
    </xf>
    <xf numFmtId="2" fontId="4" fillId="0" borderId="4" xfId="0" applyNumberFormat="1" applyFont="1" applyBorder="1">
      <alignment vertical="center"/>
    </xf>
    <xf numFmtId="178" fontId="4" fillId="0" borderId="9" xfId="0" applyNumberFormat="1" applyFont="1" applyBorder="1">
      <alignment vertical="center"/>
    </xf>
    <xf numFmtId="178" fontId="4" fillId="0" borderId="3" xfId="0" applyNumberFormat="1" applyFont="1" applyBorder="1">
      <alignment vertical="center"/>
    </xf>
    <xf numFmtId="0" fontId="1" fillId="0" borderId="8" xfId="0" applyNumberFormat="1" applyFont="1" applyBorder="1">
      <alignment vertical="center"/>
    </xf>
    <xf numFmtId="178" fontId="4" fillId="0" borderId="13" xfId="0" applyNumberFormat="1" applyFont="1" applyBorder="1">
      <alignment vertical="center"/>
    </xf>
    <xf numFmtId="0" fontId="1" fillId="0" borderId="15" xfId="0" applyFont="1" applyBorder="1">
      <alignment vertical="center"/>
    </xf>
    <xf numFmtId="178" fontId="4" fillId="0" borderId="7" xfId="0" applyNumberFormat="1" applyFont="1" applyBorder="1">
      <alignment vertical="center"/>
    </xf>
    <xf numFmtId="49" fontId="1" fillId="0" borderId="0" xfId="0" applyNumberFormat="1" applyFont="1" applyBorder="1">
      <alignment vertical="center"/>
    </xf>
    <xf numFmtId="0" fontId="1" fillId="0" borderId="0" xfId="0" applyNumberFormat="1" applyFont="1" applyBorder="1">
      <alignment vertical="center"/>
    </xf>
    <xf numFmtId="179" fontId="1" fillId="0" borderId="0" xfId="0" applyNumberFormat="1" applyFont="1" applyBorder="1">
      <alignment vertical="center"/>
    </xf>
    <xf numFmtId="178" fontId="4" fillId="0" borderId="0" xfId="0" applyNumberFormat="1" applyFont="1" applyBorder="1">
      <alignment vertical="center"/>
    </xf>
    <xf numFmtId="178" fontId="4" fillId="0" borderId="8" xfId="0" applyNumberFormat="1" applyFont="1" applyBorder="1">
      <alignment vertical="center"/>
    </xf>
    <xf numFmtId="49" fontId="1" fillId="0" borderId="7" xfId="0" applyNumberFormat="1" applyFont="1" applyBorder="1">
      <alignment vertical="center"/>
    </xf>
    <xf numFmtId="49" fontId="1" fillId="0" borderId="8" xfId="0" applyNumberFormat="1" applyFont="1" applyBorder="1">
      <alignment vertical="center"/>
    </xf>
    <xf numFmtId="49" fontId="1" fillId="0" borderId="11" xfId="0" applyNumberFormat="1" applyFont="1" applyBorder="1">
      <alignment vertical="center"/>
    </xf>
    <xf numFmtId="0" fontId="3" fillId="0" borderId="6" xfId="0" applyNumberFormat="1" applyFont="1" applyBorder="1" applyAlignment="1">
      <alignment vertical="center"/>
    </xf>
    <xf numFmtId="0" fontId="1" fillId="0" borderId="10" xfId="0" applyNumberFormat="1" applyFont="1" applyBorder="1">
      <alignment vertical="center"/>
    </xf>
    <xf numFmtId="177" fontId="5" fillId="0" borderId="0" xfId="0" applyNumberFormat="1" applyFont="1" applyBorder="1">
      <alignment vertical="center"/>
    </xf>
    <xf numFmtId="177" fontId="1" fillId="0" borderId="0" xfId="0" applyNumberFormat="1" applyFont="1" applyBorder="1">
      <alignment vertical="center"/>
    </xf>
    <xf numFmtId="177" fontId="1" fillId="0" borderId="12" xfId="0" applyNumberFormat="1" applyFont="1" applyBorder="1">
      <alignment vertical="center"/>
    </xf>
    <xf numFmtId="181" fontId="1" fillId="0" borderId="1" xfId="0" applyNumberFormat="1" applyFont="1" applyBorder="1">
      <alignment vertical="center"/>
    </xf>
    <xf numFmtId="176" fontId="1" fillId="0" borderId="0" xfId="0" applyNumberFormat="1" applyFont="1" applyBorder="1">
      <alignment vertical="center"/>
    </xf>
    <xf numFmtId="0" fontId="4" fillId="0" borderId="3" xfId="0" applyFont="1" applyBorder="1">
      <alignment vertical="center"/>
    </xf>
    <xf numFmtId="179" fontId="4" fillId="0" borderId="3" xfId="0" applyNumberFormat="1" applyFont="1" applyBorder="1">
      <alignment vertical="center"/>
    </xf>
    <xf numFmtId="179" fontId="4" fillId="0" borderId="6" xfId="0" applyNumberFormat="1" applyFont="1" applyBorder="1">
      <alignment vertical="center"/>
    </xf>
    <xf numFmtId="0" fontId="8" fillId="0" borderId="0" xfId="0" applyNumberFormat="1" applyFont="1">
      <alignment vertical="center"/>
    </xf>
    <xf numFmtId="178" fontId="4" fillId="0" borderId="12" xfId="0" applyNumberFormat="1" applyFont="1" applyBorder="1">
      <alignment vertical="center"/>
    </xf>
    <xf numFmtId="0" fontId="4" fillId="0" borderId="0" xfId="0" applyFont="1" applyBorder="1">
      <alignment vertical="center"/>
    </xf>
    <xf numFmtId="0" fontId="4" fillId="0" borderId="7" xfId="0" applyFont="1" applyBorder="1">
      <alignment vertical="center"/>
    </xf>
    <xf numFmtId="0" fontId="6" fillId="0" borderId="7" xfId="0" applyFont="1" applyBorder="1">
      <alignment vertical="center"/>
    </xf>
    <xf numFmtId="2" fontId="1" fillId="0" borderId="3" xfId="0" applyNumberFormat="1" applyFont="1" applyBorder="1">
      <alignment vertical="center"/>
    </xf>
    <xf numFmtId="2" fontId="5" fillId="0" borderId="3" xfId="0" applyNumberFormat="1" applyFont="1" applyBorder="1">
      <alignment vertical="center"/>
    </xf>
    <xf numFmtId="0" fontId="6" fillId="0" borderId="0" xfId="0" applyFont="1" applyBorder="1">
      <alignment vertical="center"/>
    </xf>
    <xf numFmtId="0" fontId="4" fillId="0" borderId="3" xfId="0" applyNumberFormat="1" applyFont="1" applyBorder="1">
      <alignment vertical="center"/>
    </xf>
    <xf numFmtId="0" fontId="4" fillId="0" borderId="9" xfId="0" applyNumberFormat="1" applyFont="1" applyBorder="1">
      <alignment vertical="center"/>
    </xf>
    <xf numFmtId="0" fontId="4" fillId="0" borderId="1" xfId="0" applyNumberFormat="1" applyFont="1" applyBorder="1">
      <alignment vertical="center"/>
    </xf>
    <xf numFmtId="180" fontId="4" fillId="0" borderId="4" xfId="0" applyNumberFormat="1" applyFont="1" applyBorder="1">
      <alignment vertical="center"/>
    </xf>
    <xf numFmtId="180" fontId="4" fillId="0" borderId="6" xfId="0" applyNumberFormat="1" applyFont="1" applyBorder="1">
      <alignment vertical="center"/>
    </xf>
    <xf numFmtId="2" fontId="4" fillId="0" borderId="2" xfId="0" applyNumberFormat="1" applyFont="1" applyBorder="1">
      <alignment vertical="center"/>
    </xf>
    <xf numFmtId="2" fontId="4" fillId="0" borderId="6" xfId="0" applyNumberFormat="1" applyFont="1" applyBorder="1">
      <alignment vertical="center"/>
    </xf>
    <xf numFmtId="0" fontId="6" fillId="0" borderId="3" xfId="0" applyNumberFormat="1" applyFont="1" applyBorder="1">
      <alignment vertical="center"/>
    </xf>
    <xf numFmtId="180" fontId="4" fillId="0" borderId="3" xfId="0" applyNumberFormat="1" applyFont="1" applyBorder="1">
      <alignment vertical="center"/>
    </xf>
    <xf numFmtId="2" fontId="4" fillId="0" borderId="1" xfId="0" applyNumberFormat="1" applyFont="1" applyBorder="1">
      <alignment vertical="center"/>
    </xf>
    <xf numFmtId="2" fontId="4" fillId="0" borderId="3" xfId="0" applyNumberFormat="1" applyFont="1" applyBorder="1">
      <alignment vertical="center"/>
    </xf>
    <xf numFmtId="2" fontId="6" fillId="0" borderId="3" xfId="0" applyNumberFormat="1" applyFont="1" applyBorder="1">
      <alignment vertical="center"/>
    </xf>
    <xf numFmtId="15" fontId="1" fillId="0" borderId="1" xfId="0" applyNumberFormat="1" applyFont="1" applyBorder="1">
      <alignment vertical="center"/>
    </xf>
    <xf numFmtId="2" fontId="1" fillId="0" borderId="1" xfId="0" applyNumberFormat="1" applyFont="1" applyBorder="1">
      <alignment vertical="center"/>
    </xf>
    <xf numFmtId="0" fontId="4" fillId="0" borderId="13" xfId="0" applyNumberFormat="1" applyFont="1" applyBorder="1">
      <alignment vertical="center"/>
    </xf>
    <xf numFmtId="180" fontId="4" fillId="0" borderId="9" xfId="0" applyNumberFormat="1" applyFont="1" applyBorder="1">
      <alignment vertical="center"/>
    </xf>
    <xf numFmtId="180" fontId="4" fillId="0" borderId="13" xfId="0" applyNumberFormat="1" applyFont="1" applyBorder="1">
      <alignment vertical="center"/>
    </xf>
    <xf numFmtId="2" fontId="1" fillId="0" borderId="2" xfId="0" applyNumberFormat="1" applyFont="1" applyBorder="1">
      <alignment vertical="center"/>
    </xf>
    <xf numFmtId="2" fontId="1" fillId="0" borderId="4" xfId="0" applyNumberFormat="1" applyFont="1" applyBorder="1">
      <alignment vertical="center"/>
    </xf>
    <xf numFmtId="2" fontId="1" fillId="0" borderId="6" xfId="0" applyNumberFormat="1" applyFont="1" applyBorder="1">
      <alignment vertical="center"/>
    </xf>
    <xf numFmtId="180" fontId="1" fillId="0" borderId="6" xfId="0" applyNumberFormat="1" applyFont="1" applyBorder="1">
      <alignment vertical="center"/>
    </xf>
    <xf numFmtId="49" fontId="1" fillId="0" borderId="16" xfId="0" applyNumberFormat="1" applyFont="1" applyBorder="1">
      <alignment vertical="center"/>
    </xf>
    <xf numFmtId="178" fontId="1" fillId="0" borderId="17" xfId="0" applyNumberFormat="1" applyFont="1" applyBorder="1">
      <alignment vertical="center"/>
    </xf>
    <xf numFmtId="180" fontId="1" fillId="0" borderId="17" xfId="0" applyNumberFormat="1" applyFont="1" applyBorder="1">
      <alignment vertical="center"/>
    </xf>
    <xf numFmtId="178" fontId="1" fillId="0" borderId="18" xfId="0" applyNumberFormat="1" applyFont="1" applyBorder="1">
      <alignment vertical="center"/>
    </xf>
    <xf numFmtId="49" fontId="1" fillId="0" borderId="19" xfId="0" applyNumberFormat="1" applyFont="1" applyBorder="1">
      <alignment vertical="center"/>
    </xf>
    <xf numFmtId="178" fontId="1" fillId="0" borderId="20" xfId="0" applyNumberFormat="1" applyFont="1" applyBorder="1">
      <alignment vertical="center"/>
    </xf>
    <xf numFmtId="49" fontId="1" fillId="0" borderId="21" xfId="0" applyNumberFormat="1" applyFont="1" applyBorder="1">
      <alignment vertical="center"/>
    </xf>
    <xf numFmtId="178" fontId="1" fillId="0" borderId="22" xfId="0" applyNumberFormat="1" applyFont="1" applyBorder="1">
      <alignment vertical="center"/>
    </xf>
    <xf numFmtId="178" fontId="1" fillId="0" borderId="23" xfId="0" applyNumberFormat="1" applyFont="1" applyBorder="1">
      <alignment vertical="center"/>
    </xf>
    <xf numFmtId="180" fontId="1" fillId="0" borderId="2" xfId="0" applyNumberFormat="1" applyFont="1" applyBorder="1">
      <alignment vertical="center"/>
    </xf>
    <xf numFmtId="180" fontId="4" fillId="0" borderId="2" xfId="0" applyNumberFormat="1" applyFont="1" applyBorder="1">
      <alignment vertical="center"/>
    </xf>
    <xf numFmtId="181" fontId="4" fillId="0" borderId="4" xfId="0" applyNumberFormat="1" applyFont="1" applyBorder="1">
      <alignment vertical="center"/>
    </xf>
    <xf numFmtId="181" fontId="4" fillId="0" borderId="6" xfId="0" applyNumberFormat="1" applyFont="1" applyBorder="1">
      <alignment vertical="center"/>
    </xf>
    <xf numFmtId="181" fontId="4" fillId="0" borderId="3" xfId="0" applyNumberFormat="1" applyFont="1" applyBorder="1">
      <alignment vertical="center"/>
    </xf>
    <xf numFmtId="181" fontId="4" fillId="0" borderId="9" xfId="0" applyNumberFormat="1" applyFont="1" applyBorder="1">
      <alignment vertical="center"/>
    </xf>
    <xf numFmtId="181" fontId="4" fillId="0" borderId="13" xfId="0" applyNumberFormat="1" applyFont="1" applyBorder="1">
      <alignment vertical="center"/>
    </xf>
    <xf numFmtId="180" fontId="1" fillId="0" borderId="22" xfId="0" applyNumberFormat="1" applyFont="1" applyBorder="1">
      <alignment vertical="center"/>
    </xf>
    <xf numFmtId="2" fontId="3" fillId="0" borderId="4" xfId="0" applyNumberFormat="1" applyFont="1" applyBorder="1" applyAlignment="1">
      <alignment vertical="center"/>
    </xf>
    <xf numFmtId="2" fontId="3" fillId="0" borderId="2" xfId="0" applyNumberFormat="1" applyFont="1" applyBorder="1" applyAlignment="1">
      <alignment vertical="center"/>
    </xf>
    <xf numFmtId="2" fontId="3" fillId="0" borderId="6" xfId="0" applyNumberFormat="1" applyFont="1" applyBorder="1" applyAlignment="1">
      <alignment vertical="center"/>
    </xf>
    <xf numFmtId="2" fontId="3" fillId="0" borderId="3" xfId="0" applyNumberFormat="1" applyFont="1" applyBorder="1" applyAlignment="1">
      <alignment vertical="center"/>
    </xf>
    <xf numFmtId="2" fontId="3" fillId="0" borderId="0" xfId="0" applyNumberFormat="1" applyFont="1" applyBorder="1" applyAlignment="1">
      <alignment vertical="center"/>
    </xf>
    <xf numFmtId="2" fontId="3" fillId="0" borderId="10" xfId="0" applyNumberFormat="1" applyFont="1" applyBorder="1" applyAlignment="1">
      <alignment vertical="center"/>
    </xf>
    <xf numFmtId="2" fontId="4" fillId="0" borderId="10" xfId="0" applyNumberFormat="1" applyFont="1" applyBorder="1">
      <alignment vertical="center"/>
    </xf>
    <xf numFmtId="0" fontId="4" fillId="0" borderId="0" xfId="0" applyNumberFormat="1" applyFont="1" applyBorder="1">
      <alignment vertical="center"/>
    </xf>
    <xf numFmtId="2" fontId="3" fillId="0" borderId="7" xfId="0" applyNumberFormat="1" applyFont="1" applyBorder="1" applyAlignment="1">
      <alignment vertical="center"/>
    </xf>
    <xf numFmtId="180" fontId="4" fillId="0" borderId="8" xfId="0" applyNumberFormat="1" applyFont="1" applyBorder="1">
      <alignment vertical="center"/>
    </xf>
    <xf numFmtId="180" fontId="4" fillId="0" borderId="7" xfId="0" applyNumberFormat="1" applyFont="1" applyBorder="1">
      <alignment vertical="center"/>
    </xf>
    <xf numFmtId="180" fontId="4" fillId="0" borderId="11" xfId="0" applyNumberFormat="1" applyFont="1" applyBorder="1">
      <alignment vertical="center"/>
    </xf>
    <xf numFmtId="0" fontId="4" fillId="0" borderId="8" xfId="0" applyFont="1" applyBorder="1">
      <alignment vertical="center"/>
    </xf>
    <xf numFmtId="0" fontId="4" fillId="0" borderId="9" xfId="0" applyFont="1" applyBorder="1">
      <alignment vertical="center"/>
    </xf>
    <xf numFmtId="49" fontId="1" fillId="0" borderId="5" xfId="0" applyNumberFormat="1" applyFont="1" applyBorder="1">
      <alignment vertical="center"/>
    </xf>
    <xf numFmtId="180" fontId="4" fillId="0" borderId="12" xfId="0" applyNumberFormat="1" applyFont="1" applyBorder="1">
      <alignment vertical="center"/>
    </xf>
    <xf numFmtId="49" fontId="1" fillId="0" borderId="13" xfId="0" applyNumberFormat="1" applyFont="1" applyBorder="1">
      <alignment vertical="center"/>
    </xf>
    <xf numFmtId="176" fontId="5" fillId="0" borderId="0" xfId="0" applyNumberFormat="1" applyFont="1" applyBorder="1">
      <alignment vertical="center"/>
    </xf>
    <xf numFmtId="1" fontId="4" fillId="0" borderId="3" xfId="0" applyNumberFormat="1" applyFont="1" applyBorder="1">
      <alignment vertical="center"/>
    </xf>
    <xf numFmtId="177" fontId="6" fillId="0" borderId="3" xfId="0" applyNumberFormat="1" applyFont="1" applyBorder="1">
      <alignment vertical="center"/>
    </xf>
    <xf numFmtId="177" fontId="4" fillId="0" borderId="3" xfId="0" applyNumberFormat="1" applyFont="1" applyBorder="1">
      <alignment vertical="center"/>
    </xf>
    <xf numFmtId="0" fontId="1" fillId="0" borderId="2" xfId="0" applyNumberFormat="1" applyFont="1" applyBorder="1" applyAlignment="1">
      <alignment vertical="center"/>
    </xf>
    <xf numFmtId="178" fontId="7" fillId="0" borderId="0" xfId="0" applyNumberFormat="1" applyFont="1" applyBorder="1">
      <alignment vertical="center"/>
    </xf>
    <xf numFmtId="11" fontId="6" fillId="0" borderId="3" xfId="0" applyNumberFormat="1" applyFont="1" applyBorder="1">
      <alignment vertical="center"/>
    </xf>
    <xf numFmtId="1" fontId="4" fillId="0" borderId="2" xfId="0" applyNumberFormat="1" applyFont="1" applyBorder="1">
      <alignment vertical="center"/>
    </xf>
    <xf numFmtId="1" fontId="4" fillId="0" borderId="4" xfId="0" applyNumberFormat="1" applyFont="1" applyBorder="1">
      <alignment vertical="center"/>
    </xf>
    <xf numFmtId="1" fontId="4" fillId="0" borderId="6" xfId="0" applyNumberFormat="1" applyFont="1" applyBorder="1">
      <alignment vertical="center"/>
    </xf>
    <xf numFmtId="1" fontId="1" fillId="0" borderId="17" xfId="0" applyNumberFormat="1" applyFont="1" applyBorder="1">
      <alignment vertical="center"/>
    </xf>
    <xf numFmtId="1" fontId="1" fillId="0" borderId="22" xfId="0" applyNumberFormat="1" applyFont="1" applyBorder="1">
      <alignment vertical="center"/>
    </xf>
    <xf numFmtId="178" fontId="1" fillId="0" borderId="4" xfId="0" applyNumberFormat="1" applyFont="1" applyBorder="1" applyAlignment="1">
      <alignment horizontal="center" vertical="center"/>
    </xf>
    <xf numFmtId="178" fontId="1" fillId="0" borderId="6" xfId="0" applyNumberFormat="1" applyFont="1" applyBorder="1" applyAlignment="1">
      <alignment horizontal="center" vertical="center"/>
    </xf>
    <xf numFmtId="178" fontId="1" fillId="0" borderId="2" xfId="0" applyNumberFormat="1" applyFont="1" applyBorder="1" applyAlignment="1">
      <alignment horizontal="center" vertical="center"/>
    </xf>
    <xf numFmtId="15" fontId="10" fillId="0" borderId="0" xfId="0" applyNumberFormat="1" applyFont="1">
      <alignment vertical="center"/>
    </xf>
    <xf numFmtId="15" fontId="10" fillId="0" borderId="0" xfId="0" applyNumberFormat="1" applyFont="1" applyFill="1">
      <alignment vertical="center"/>
    </xf>
    <xf numFmtId="0" fontId="9" fillId="0" borderId="0" xfId="0" applyFont="1">
      <alignment vertical="center"/>
    </xf>
    <xf numFmtId="180" fontId="4" fillId="0" borderId="0" xfId="0" applyNumberFormat="1" applyFont="1" applyBorder="1">
      <alignment vertical="center"/>
    </xf>
    <xf numFmtId="0" fontId="1" fillId="0" borderId="12" xfId="0" applyNumberFormat="1" applyFont="1" applyBorder="1">
      <alignment vertical="center"/>
    </xf>
    <xf numFmtId="2" fontId="3" fillId="0" borderId="12" xfId="0" applyNumberFormat="1" applyFont="1" applyBorder="1" applyAlignment="1">
      <alignment vertical="center"/>
    </xf>
    <xf numFmtId="180" fontId="1" fillId="0" borderId="12" xfId="0" applyNumberFormat="1" applyFont="1" applyBorder="1">
      <alignment vertical="center"/>
    </xf>
    <xf numFmtId="49" fontId="1" fillId="0" borderId="10" xfId="0" applyNumberFormat="1" applyFont="1" applyBorder="1">
      <alignment vertical="center"/>
    </xf>
    <xf numFmtId="180" fontId="1" fillId="0" borderId="10" xfId="0" applyNumberFormat="1" applyFont="1" applyBorder="1">
      <alignment vertical="center"/>
    </xf>
    <xf numFmtId="180" fontId="4" fillId="0" borderId="10" xfId="0" applyNumberFormat="1" applyFont="1" applyBorder="1">
      <alignment vertical="center"/>
    </xf>
    <xf numFmtId="177" fontId="6" fillId="0" borderId="4" xfId="0" applyNumberFormat="1" applyFont="1" applyBorder="1">
      <alignment vertical="center"/>
    </xf>
    <xf numFmtId="177" fontId="4" fillId="0" borderId="4" xfId="0" applyNumberFormat="1" applyFont="1" applyBorder="1">
      <alignment vertical="center"/>
    </xf>
    <xf numFmtId="177" fontId="4" fillId="0" borderId="6" xfId="0" applyNumberFormat="1" applyFont="1" applyBorder="1">
      <alignment vertical="center"/>
    </xf>
    <xf numFmtId="179" fontId="4" fillId="0" borderId="0" xfId="0" applyNumberFormat="1" applyFont="1" applyBorder="1">
      <alignment vertical="center"/>
    </xf>
    <xf numFmtId="0" fontId="9" fillId="0" borderId="12" xfId="0" applyFont="1" applyBorder="1">
      <alignment vertical="center"/>
    </xf>
    <xf numFmtId="2" fontId="4" fillId="0" borderId="0" xfId="0" applyNumberFormat="1" applyFont="1" applyBorder="1">
      <alignment vertical="center"/>
    </xf>
    <xf numFmtId="1" fontId="4" fillId="0" borderId="0" xfId="0" applyNumberFormat="1" applyFont="1" applyBorder="1">
      <alignment vertical="center"/>
    </xf>
    <xf numFmtId="181" fontId="4" fillId="0" borderId="0" xfId="0" applyNumberFormat="1" applyFont="1" applyBorder="1">
      <alignment vertical="center"/>
    </xf>
    <xf numFmtId="178" fontId="1" fillId="0" borderId="2" xfId="0" applyNumberFormat="1" applyFont="1" applyBorder="1" applyAlignment="1">
      <alignment horizontal="center" vertical="center"/>
    </xf>
    <xf numFmtId="178" fontId="1" fillId="0" borderId="4" xfId="0" applyNumberFormat="1" applyFont="1" applyBorder="1" applyAlignment="1">
      <alignment horizontal="center" vertical="center"/>
    </xf>
    <xf numFmtId="178" fontId="1" fillId="0" borderId="6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" fontId="1" fillId="0" borderId="2" xfId="0" applyNumberFormat="1" applyFont="1" applyBorder="1" applyAlignment="1">
      <alignment horizontal="center" vertical="center"/>
    </xf>
    <xf numFmtId="1" fontId="1" fillId="0" borderId="4" xfId="0" applyNumberFormat="1" applyFont="1" applyBorder="1" applyAlignment="1">
      <alignment horizontal="center" vertical="center"/>
    </xf>
    <xf numFmtId="1" fontId="1" fillId="0" borderId="6" xfId="0" applyNumberFormat="1" applyFont="1" applyBorder="1" applyAlignment="1">
      <alignment horizontal="center" vertical="center"/>
    </xf>
    <xf numFmtId="178" fontId="1" fillId="0" borderId="2" xfId="0" applyNumberFormat="1" applyFont="1" applyBorder="1" applyAlignment="1">
      <alignment horizontal="center" vertical="center"/>
    </xf>
    <xf numFmtId="178" fontId="1" fillId="0" borderId="4" xfId="0" applyNumberFormat="1" applyFont="1" applyBorder="1" applyAlignment="1">
      <alignment horizontal="center" vertical="center"/>
    </xf>
    <xf numFmtId="178" fontId="1" fillId="0" borderId="6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178" fontId="1" fillId="0" borderId="8" xfId="0" applyNumberFormat="1" applyFont="1" applyBorder="1" applyAlignment="1">
      <alignment horizontal="center" vertical="center"/>
    </xf>
    <xf numFmtId="178" fontId="1" fillId="0" borderId="7" xfId="0" applyNumberFormat="1" applyFont="1" applyBorder="1" applyAlignment="1">
      <alignment horizontal="center" vertical="center"/>
    </xf>
    <xf numFmtId="1" fontId="1" fillId="0" borderId="0" xfId="0" applyNumberFormat="1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Physostigmine!$D$5:$D$9</c:f>
              <c:numCache>
                <c:formatCode>0.00</c:formatCode>
                <c:ptCount val="5"/>
                <c:pt idx="0">
                  <c:v>0.63391293847732899</c:v>
                </c:pt>
                <c:pt idx="1">
                  <c:v>1.8582986638931114</c:v>
                </c:pt>
                <c:pt idx="2">
                  <c:v>5.3697520952455546</c:v>
                </c:pt>
                <c:pt idx="3">
                  <c:v>16.548834995654513</c:v>
                </c:pt>
                <c:pt idx="4">
                  <c:v>48.509415345859139</c:v>
                </c:pt>
              </c:numCache>
            </c:numRef>
          </c:xVal>
          <c:yVal>
            <c:numRef>
              <c:f>Physostigmine!$J$5:$J$9</c:f>
              <c:numCache>
                <c:formatCode>0.00.E+00</c:formatCode>
                <c:ptCount val="5"/>
                <c:pt idx="0">
                  <c:v>2E-8</c:v>
                </c:pt>
                <c:pt idx="1">
                  <c:v>6.0000000000000008E-8</c:v>
                </c:pt>
                <c:pt idx="2">
                  <c:v>1.8000000000000002E-7</c:v>
                </c:pt>
                <c:pt idx="3">
                  <c:v>5.4000000000000012E-7</c:v>
                </c:pt>
                <c:pt idx="4">
                  <c:v>1.6200000000000004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C21-48E5-9FE0-5CB099B82D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5477096"/>
        <c:axId val="485473160"/>
      </c:scatterChart>
      <c:valAx>
        <c:axId val="4854770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ratio</a:t>
                </a:r>
                <a:r>
                  <a:rPr lang="en-US" altLang="ja-JP" baseline="0"/>
                  <a:t> to IPHC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473160"/>
        <c:crosses val="autoZero"/>
        <c:crossBetween val="midCat"/>
      </c:valAx>
      <c:valAx>
        <c:axId val="485473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concentration</a:t>
                </a:r>
                <a:r>
                  <a:rPr lang="en-US" altLang="ja-JP" baseline="0"/>
                  <a:t> (M)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.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4770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Delph, black gin, luteo'!$D$221:$D$225</c:f>
              <c:numCache>
                <c:formatCode>0.00</c:formatCode>
                <c:ptCount val="5"/>
                <c:pt idx="0">
                  <c:v>0.67141076601765137</c:v>
                </c:pt>
                <c:pt idx="1">
                  <c:v>1.9125044931309889</c:v>
                </c:pt>
                <c:pt idx="2">
                  <c:v>5.8872614371482515</c:v>
                </c:pt>
                <c:pt idx="3">
                  <c:v>18.175787201625191</c:v>
                </c:pt>
                <c:pt idx="4">
                  <c:v>53.644395326228519</c:v>
                </c:pt>
              </c:numCache>
            </c:numRef>
          </c:xVal>
          <c:yVal>
            <c:numRef>
              <c:f>'Delph, black gin, luteo'!$J$221:$J$225</c:f>
              <c:numCache>
                <c:formatCode>0.00.E+00</c:formatCode>
                <c:ptCount val="5"/>
                <c:pt idx="0">
                  <c:v>2E-8</c:v>
                </c:pt>
                <c:pt idx="1">
                  <c:v>6.0000000000000008E-8</c:v>
                </c:pt>
                <c:pt idx="2">
                  <c:v>1.8000000000000002E-7</c:v>
                </c:pt>
                <c:pt idx="3">
                  <c:v>5.4000000000000012E-7</c:v>
                </c:pt>
                <c:pt idx="4">
                  <c:v>1.6200000000000004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AD4-43F4-ACFF-D00002028A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5477096"/>
        <c:axId val="485473160"/>
      </c:scatterChart>
      <c:valAx>
        <c:axId val="4854770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000" b="0" i="0" baseline="0">
                    <a:effectLst/>
                  </a:rPr>
                  <a:t>ratio to IPHC</a:t>
                </a:r>
                <a:endParaRPr lang="ja-JP" altLang="ja-JP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473160"/>
        <c:crosses val="autoZero"/>
        <c:crossBetween val="midCat"/>
      </c:valAx>
      <c:valAx>
        <c:axId val="485473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concentration</a:t>
                </a:r>
                <a:r>
                  <a:rPr lang="en-US" altLang="ja-JP" baseline="0"/>
                  <a:t> (M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.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4770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Ch!$D$5:$D$9</c:f>
              <c:numCache>
                <c:formatCode>0.00</c:formatCode>
                <c:ptCount val="5"/>
                <c:pt idx="0">
                  <c:v>53.313627287670023</c:v>
                </c:pt>
                <c:pt idx="1">
                  <c:v>27.262965141442951</c:v>
                </c:pt>
                <c:pt idx="2">
                  <c:v>5.7629117482961201</c:v>
                </c:pt>
                <c:pt idx="3">
                  <c:v>2.7640029632492671</c:v>
                </c:pt>
                <c:pt idx="4">
                  <c:v>0.58596237812284557</c:v>
                </c:pt>
              </c:numCache>
            </c:numRef>
          </c:xVal>
          <c:yVal>
            <c:numRef>
              <c:f>Ch!$J$5:$J$9</c:f>
              <c:numCache>
                <c:formatCode>0.00.E+00</c:formatCode>
                <c:ptCount val="5"/>
                <c:pt idx="0">
                  <c:v>1.9999999999999999E-6</c:v>
                </c:pt>
                <c:pt idx="1">
                  <c:v>9.9999999999999995E-7</c:v>
                </c:pt>
                <c:pt idx="2">
                  <c:v>1.9999999999999999E-7</c:v>
                </c:pt>
                <c:pt idx="3">
                  <c:v>9.9999999999999995E-8</c:v>
                </c:pt>
                <c:pt idx="4">
                  <c:v>2E-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0B9-4654-87CA-0C5A48545B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5477096"/>
        <c:axId val="485473160"/>
      </c:scatterChart>
      <c:valAx>
        <c:axId val="4854770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ratio</a:t>
                </a:r>
                <a:r>
                  <a:rPr lang="en-US" altLang="ja-JP" baseline="0"/>
                  <a:t> to IPHC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473160"/>
        <c:crosses val="autoZero"/>
        <c:crossBetween val="midCat"/>
      </c:valAx>
      <c:valAx>
        <c:axId val="485473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concentration</a:t>
                </a:r>
                <a:r>
                  <a:rPr lang="en-US" altLang="ja-JP" baseline="0"/>
                  <a:t> (M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.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4770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Ch!$D$58:$D$62</c:f>
              <c:numCache>
                <c:formatCode>0.00</c:formatCode>
                <c:ptCount val="5"/>
                <c:pt idx="0">
                  <c:v>0.52706714315427228</c:v>
                </c:pt>
                <c:pt idx="1">
                  <c:v>0.9420713138807375</c:v>
                </c:pt>
                <c:pt idx="2">
                  <c:v>4.7807988555802625</c:v>
                </c:pt>
                <c:pt idx="3">
                  <c:v>9.5383467421771115</c:v>
                </c:pt>
                <c:pt idx="4">
                  <c:v>48.36416498559457</c:v>
                </c:pt>
              </c:numCache>
            </c:numRef>
          </c:xVal>
          <c:yVal>
            <c:numRef>
              <c:f>Ch!$J$58:$J$62</c:f>
              <c:numCache>
                <c:formatCode>0.00.E+00</c:formatCode>
                <c:ptCount val="5"/>
                <c:pt idx="0">
                  <c:v>2E-8</c:v>
                </c:pt>
                <c:pt idx="1">
                  <c:v>4.0000000000000001E-8</c:v>
                </c:pt>
                <c:pt idx="2">
                  <c:v>1.9999999999999999E-7</c:v>
                </c:pt>
                <c:pt idx="3">
                  <c:v>3.9999999999999998E-7</c:v>
                </c:pt>
                <c:pt idx="4">
                  <c:v>1.9999999999999999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F8F-4024-82D7-255A401758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5477096"/>
        <c:axId val="485473160"/>
      </c:scatterChart>
      <c:valAx>
        <c:axId val="4854770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000" b="0" i="0" baseline="0">
                    <a:effectLst/>
                  </a:rPr>
                  <a:t>ratio to IPHC</a:t>
                </a:r>
                <a:endParaRPr lang="ja-JP" altLang="ja-JP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473160"/>
        <c:crosses val="autoZero"/>
        <c:crossBetween val="midCat"/>
      </c:valAx>
      <c:valAx>
        <c:axId val="485473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concentration</a:t>
                </a:r>
                <a:r>
                  <a:rPr lang="en-US" altLang="ja-JP" baseline="0"/>
                  <a:t> (M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.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4770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v>AC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Ch!$D$22:$D$26</c:f>
              <c:numCache>
                <c:formatCode>0.00</c:formatCode>
                <c:ptCount val="5"/>
                <c:pt idx="0">
                  <c:v>46.586592240399781</c:v>
                </c:pt>
                <c:pt idx="1">
                  <c:v>23.501697981288913</c:v>
                </c:pt>
                <c:pt idx="2">
                  <c:v>4.8588322812852125</c:v>
                </c:pt>
                <c:pt idx="3">
                  <c:v>2.3593691285255689</c:v>
                </c:pt>
                <c:pt idx="4">
                  <c:v>0.45897486403379184</c:v>
                </c:pt>
              </c:numCache>
            </c:numRef>
          </c:xVal>
          <c:yVal>
            <c:numRef>
              <c:f>Ch!$J$22:$J$26</c:f>
              <c:numCache>
                <c:formatCode>0.00.E+00</c:formatCode>
                <c:ptCount val="5"/>
                <c:pt idx="0">
                  <c:v>1.9999999999999999E-6</c:v>
                </c:pt>
                <c:pt idx="1">
                  <c:v>9.9999999999999995E-7</c:v>
                </c:pt>
                <c:pt idx="2">
                  <c:v>1.9999999999999999E-7</c:v>
                </c:pt>
                <c:pt idx="3">
                  <c:v>9.9999999999999995E-8</c:v>
                </c:pt>
                <c:pt idx="4">
                  <c:v>2E-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03C-4700-8440-AB64833BC7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5477096"/>
        <c:axId val="485473160"/>
      </c:scatterChart>
      <c:valAx>
        <c:axId val="4854770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ratio</a:t>
                </a:r>
                <a:r>
                  <a:rPr lang="en-US" altLang="ja-JP" baseline="0"/>
                  <a:t> to IPHC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473160"/>
        <c:crosses val="autoZero"/>
        <c:crossBetween val="midCat"/>
      </c:valAx>
      <c:valAx>
        <c:axId val="485473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concentration</a:t>
                </a:r>
                <a:r>
                  <a:rPr lang="en-US" altLang="ja-JP" baseline="0"/>
                  <a:t> (M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.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4770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v>AC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Ch!$D$75:$D$79</c:f>
              <c:numCache>
                <c:formatCode>0.00</c:formatCode>
                <c:ptCount val="5"/>
                <c:pt idx="0">
                  <c:v>0.40851721595098983</c:v>
                </c:pt>
                <c:pt idx="1">
                  <c:v>0.83614325526456634</c:v>
                </c:pt>
                <c:pt idx="2">
                  <c:v>4.8310375196453856</c:v>
                </c:pt>
                <c:pt idx="3">
                  <c:v>9.642964422718185</c:v>
                </c:pt>
                <c:pt idx="4">
                  <c:v>51.457107643040359</c:v>
                </c:pt>
              </c:numCache>
            </c:numRef>
          </c:xVal>
          <c:yVal>
            <c:numRef>
              <c:f>Ch!$J$75:$J$79</c:f>
              <c:numCache>
                <c:formatCode>0.00.E+00</c:formatCode>
                <c:ptCount val="5"/>
                <c:pt idx="0">
                  <c:v>2E-8</c:v>
                </c:pt>
                <c:pt idx="1">
                  <c:v>4.0000000000000001E-8</c:v>
                </c:pt>
                <c:pt idx="2">
                  <c:v>1.9999999999999999E-7</c:v>
                </c:pt>
                <c:pt idx="3">
                  <c:v>3.9999999999999998E-7</c:v>
                </c:pt>
                <c:pt idx="4">
                  <c:v>1.9999999999999999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643-421F-88B5-35D55A659C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5477096"/>
        <c:axId val="485473160"/>
      </c:scatterChart>
      <c:valAx>
        <c:axId val="4854770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000" b="0" i="0" baseline="0">
                    <a:effectLst/>
                  </a:rPr>
                  <a:t>ratio to IPHC</a:t>
                </a:r>
                <a:endParaRPr lang="ja-JP" altLang="ja-JP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473160"/>
        <c:crosses val="autoZero"/>
        <c:crossBetween val="midCat"/>
      </c:valAx>
      <c:valAx>
        <c:axId val="485473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concentration</a:t>
                </a:r>
                <a:r>
                  <a:rPr lang="en-US" altLang="ja-JP" baseline="0"/>
                  <a:t> (M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.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4770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LPC!$D$5:$D$9</c:f>
              <c:numCache>
                <c:formatCode>0.00</c:formatCode>
                <c:ptCount val="5"/>
                <c:pt idx="0">
                  <c:v>0.59384788079590101</c:v>
                </c:pt>
                <c:pt idx="1">
                  <c:v>1.7121263739219308</c:v>
                </c:pt>
                <c:pt idx="2">
                  <c:v>5.6096200997794252</c:v>
                </c:pt>
                <c:pt idx="3">
                  <c:v>16.705471074857709</c:v>
                </c:pt>
                <c:pt idx="4">
                  <c:v>49.990365373915253</c:v>
                </c:pt>
              </c:numCache>
            </c:numRef>
          </c:xVal>
          <c:yVal>
            <c:numRef>
              <c:f>LPC!$J$5:$J$9</c:f>
              <c:numCache>
                <c:formatCode>0.00.E+00</c:formatCode>
                <c:ptCount val="5"/>
                <c:pt idx="0">
                  <c:v>2E-8</c:v>
                </c:pt>
                <c:pt idx="1">
                  <c:v>6.0000000000000008E-8</c:v>
                </c:pt>
                <c:pt idx="2">
                  <c:v>1.8000000000000002E-7</c:v>
                </c:pt>
                <c:pt idx="3">
                  <c:v>5.4000000000000012E-7</c:v>
                </c:pt>
                <c:pt idx="4">
                  <c:v>1.6200000000000004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4E8-4B12-A364-E37B6A1809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5477096"/>
        <c:axId val="485473160"/>
      </c:scatterChart>
      <c:valAx>
        <c:axId val="4854770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ratio</a:t>
                </a:r>
                <a:r>
                  <a:rPr lang="en-US" altLang="ja-JP" baseline="0"/>
                  <a:t> to IPHC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473160"/>
        <c:crosses val="autoZero"/>
        <c:crossBetween val="midCat"/>
      </c:valAx>
      <c:valAx>
        <c:axId val="485473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concentration</a:t>
                </a:r>
                <a:r>
                  <a:rPr lang="en-US" altLang="ja-JP" baseline="0"/>
                  <a:t> (M)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.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4770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v>AC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LPC!$D$40:$D$44</c:f>
              <c:numCache>
                <c:formatCode>0.00</c:formatCode>
                <c:ptCount val="5"/>
                <c:pt idx="0">
                  <c:v>0.58491300490648701</c:v>
                </c:pt>
                <c:pt idx="1">
                  <c:v>1.7422585214538022</c:v>
                </c:pt>
                <c:pt idx="2">
                  <c:v>5.6563005878844681</c:v>
                </c:pt>
                <c:pt idx="3">
                  <c:v>17.466230727004824</c:v>
                </c:pt>
                <c:pt idx="4">
                  <c:v>52.482082719170663</c:v>
                </c:pt>
              </c:numCache>
            </c:numRef>
          </c:xVal>
          <c:yVal>
            <c:numRef>
              <c:f>LPC!$J$40:$J$44</c:f>
              <c:numCache>
                <c:formatCode>0.00.E+00</c:formatCode>
                <c:ptCount val="5"/>
                <c:pt idx="0">
                  <c:v>2E-8</c:v>
                </c:pt>
                <c:pt idx="1">
                  <c:v>6.0000000000000008E-8</c:v>
                </c:pt>
                <c:pt idx="2">
                  <c:v>1.8000000000000002E-7</c:v>
                </c:pt>
                <c:pt idx="3">
                  <c:v>5.4000000000000012E-7</c:v>
                </c:pt>
                <c:pt idx="4">
                  <c:v>1.6200000000000004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466-4CD5-A921-22F9DE1A2E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5477096"/>
        <c:axId val="485473160"/>
      </c:scatterChart>
      <c:valAx>
        <c:axId val="4854770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ratio</a:t>
                </a:r>
                <a:r>
                  <a:rPr lang="en-US" altLang="ja-JP" baseline="0"/>
                  <a:t> to IPHC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473160"/>
        <c:crosses val="autoZero"/>
        <c:crossBetween val="midCat"/>
      </c:valAx>
      <c:valAx>
        <c:axId val="485473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concentration</a:t>
                </a:r>
                <a:r>
                  <a:rPr lang="en-US" altLang="ja-JP" baseline="0"/>
                  <a:t> (M)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.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4770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Nobiletin!$D$5:$D$9</c:f>
              <c:numCache>
                <c:formatCode>0.00</c:formatCode>
                <c:ptCount val="5"/>
                <c:pt idx="0">
                  <c:v>0.78756876815308385</c:v>
                </c:pt>
                <c:pt idx="1">
                  <c:v>2.1207874487211646</c:v>
                </c:pt>
                <c:pt idx="2">
                  <c:v>6.1229039195613009</c:v>
                </c:pt>
                <c:pt idx="3">
                  <c:v>19.46280191595611</c:v>
                </c:pt>
                <c:pt idx="4">
                  <c:v>56.636375346724257</c:v>
                </c:pt>
              </c:numCache>
            </c:numRef>
          </c:xVal>
          <c:yVal>
            <c:numRef>
              <c:f>Nobiletin!$J$5:$J$9</c:f>
              <c:numCache>
                <c:formatCode>0.00.E+00</c:formatCode>
                <c:ptCount val="5"/>
                <c:pt idx="0">
                  <c:v>2E-8</c:v>
                </c:pt>
                <c:pt idx="1">
                  <c:v>6.0000000000000008E-8</c:v>
                </c:pt>
                <c:pt idx="2">
                  <c:v>1.8000000000000002E-7</c:v>
                </c:pt>
                <c:pt idx="3">
                  <c:v>5.4000000000000012E-7</c:v>
                </c:pt>
                <c:pt idx="4">
                  <c:v>1.6200000000000004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CE1-4435-838D-79834F3738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5477096"/>
        <c:axId val="485473160"/>
      </c:scatterChart>
      <c:valAx>
        <c:axId val="4854770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ratio</a:t>
                </a:r>
                <a:r>
                  <a:rPr lang="en-US" altLang="ja-JP" baseline="0"/>
                  <a:t> to IPHC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473160"/>
        <c:crosses val="autoZero"/>
        <c:crossBetween val="midCat"/>
      </c:valAx>
      <c:valAx>
        <c:axId val="485473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concentration</a:t>
                </a:r>
                <a:r>
                  <a:rPr lang="en-US" altLang="ja-JP" baseline="0"/>
                  <a:t> (M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.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4770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v>AC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Nobiletin!$D$24:$D$28</c:f>
              <c:numCache>
                <c:formatCode>0.00</c:formatCode>
                <c:ptCount val="5"/>
                <c:pt idx="0">
                  <c:v>0.48902101486417221</c:v>
                </c:pt>
                <c:pt idx="1">
                  <c:v>2.0168785247878049</c:v>
                </c:pt>
                <c:pt idx="2">
                  <c:v>6.1886055757922049</c:v>
                </c:pt>
                <c:pt idx="3">
                  <c:v>20.046888269864457</c:v>
                </c:pt>
                <c:pt idx="4">
                  <c:v>58.440629642670054</c:v>
                </c:pt>
              </c:numCache>
            </c:numRef>
          </c:xVal>
          <c:yVal>
            <c:numRef>
              <c:f>Nobiletin!$J$24:$J$28</c:f>
              <c:numCache>
                <c:formatCode>0.00.E+00</c:formatCode>
                <c:ptCount val="5"/>
                <c:pt idx="0">
                  <c:v>2E-8</c:v>
                </c:pt>
                <c:pt idx="1">
                  <c:v>6.0000000000000008E-8</c:v>
                </c:pt>
                <c:pt idx="2">
                  <c:v>1.8000000000000002E-7</c:v>
                </c:pt>
                <c:pt idx="3">
                  <c:v>5.4000000000000012E-7</c:v>
                </c:pt>
                <c:pt idx="4">
                  <c:v>1.6200000000000004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220-4973-AA56-19B9672EAE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5477096"/>
        <c:axId val="485473160"/>
      </c:scatterChart>
      <c:valAx>
        <c:axId val="4854770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ratio</a:t>
                </a:r>
                <a:r>
                  <a:rPr lang="en-US" altLang="ja-JP" baseline="0"/>
                  <a:t> to IPHC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473160"/>
        <c:crosses val="autoZero"/>
        <c:crossBetween val="midCat"/>
      </c:valAx>
      <c:valAx>
        <c:axId val="485473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concentration</a:t>
                </a:r>
                <a:r>
                  <a:rPr lang="en-US" altLang="ja-JP" baseline="0"/>
                  <a:t> (M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.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4770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Muscarine!$D$5:$D$9</c:f>
              <c:numCache>
                <c:formatCode>0.00</c:formatCode>
                <c:ptCount val="5"/>
                <c:pt idx="0">
                  <c:v>0.56627841904592546</c:v>
                </c:pt>
                <c:pt idx="1">
                  <c:v>1.1119812018714768</c:v>
                </c:pt>
                <c:pt idx="2">
                  <c:v>5.559112448367685</c:v>
                </c:pt>
                <c:pt idx="3">
                  <c:v>11.276130670692995</c:v>
                </c:pt>
                <c:pt idx="4">
                  <c:v>53.131419486762233</c:v>
                </c:pt>
              </c:numCache>
            </c:numRef>
          </c:xVal>
          <c:yVal>
            <c:numRef>
              <c:f>Muscarine!$J$5:$J$9</c:f>
              <c:numCache>
                <c:formatCode>0.00.E+00</c:formatCode>
                <c:ptCount val="5"/>
                <c:pt idx="0">
                  <c:v>2E-8</c:v>
                </c:pt>
                <c:pt idx="1">
                  <c:v>4.0000000000000001E-8</c:v>
                </c:pt>
                <c:pt idx="2">
                  <c:v>1.9999999999999999E-7</c:v>
                </c:pt>
                <c:pt idx="3">
                  <c:v>3.9999999999999998E-7</c:v>
                </c:pt>
                <c:pt idx="4">
                  <c:v>1.9999999999999999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92C-4D14-93DD-3B31EAB2C4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5477096"/>
        <c:axId val="485473160"/>
      </c:scatterChart>
      <c:valAx>
        <c:axId val="4854770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ratio</a:t>
                </a:r>
                <a:r>
                  <a:rPr lang="en-US" altLang="ja-JP" baseline="0"/>
                  <a:t> to IPHC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473160"/>
        <c:crosses val="autoZero"/>
        <c:crossBetween val="midCat"/>
      </c:valAx>
      <c:valAx>
        <c:axId val="485473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concentration</a:t>
                </a:r>
                <a:r>
                  <a:rPr lang="en-US" altLang="ja-JP" baseline="0"/>
                  <a:t> (M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.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4770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Physostigmine!$D$94:$D$98</c:f>
              <c:numCache>
                <c:formatCode>0.00</c:formatCode>
                <c:ptCount val="5"/>
                <c:pt idx="0">
                  <c:v>0.63787123022021408</c:v>
                </c:pt>
                <c:pt idx="1">
                  <c:v>1.8459387904293363</c:v>
                </c:pt>
                <c:pt idx="2">
                  <c:v>5.7331917831143837</c:v>
                </c:pt>
                <c:pt idx="3">
                  <c:v>17.246028113762666</c:v>
                </c:pt>
                <c:pt idx="4">
                  <c:v>49.904243608752303</c:v>
                </c:pt>
              </c:numCache>
            </c:numRef>
          </c:xVal>
          <c:yVal>
            <c:numRef>
              <c:f>Physostigmine!$J$94:$J$98</c:f>
              <c:numCache>
                <c:formatCode>0.00.E+00</c:formatCode>
                <c:ptCount val="5"/>
                <c:pt idx="0">
                  <c:v>2E-8</c:v>
                </c:pt>
                <c:pt idx="1">
                  <c:v>6.0000000000000008E-8</c:v>
                </c:pt>
                <c:pt idx="2">
                  <c:v>1.8000000000000002E-7</c:v>
                </c:pt>
                <c:pt idx="3">
                  <c:v>5.4000000000000012E-7</c:v>
                </c:pt>
                <c:pt idx="4">
                  <c:v>1.6200000000000004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516-4974-8384-34B44A8248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5477096"/>
        <c:axId val="485473160"/>
      </c:scatterChart>
      <c:valAx>
        <c:axId val="4854770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000" b="0" i="0" baseline="0">
                    <a:effectLst/>
                  </a:rPr>
                  <a:t>ratio to IPHC</a:t>
                </a:r>
                <a:endParaRPr lang="ja-JP" altLang="ja-JP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473160"/>
        <c:crosses val="autoZero"/>
        <c:crossBetween val="midCat"/>
      </c:valAx>
      <c:valAx>
        <c:axId val="485473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concentration</a:t>
                </a:r>
                <a:r>
                  <a:rPr lang="en-US" altLang="ja-JP" baseline="0"/>
                  <a:t> (M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.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4770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v>AC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Muscarine!$D$22:$D$26</c:f>
              <c:numCache>
                <c:formatCode>0.00</c:formatCode>
                <c:ptCount val="5"/>
                <c:pt idx="0">
                  <c:v>0.41577188403826337</c:v>
                </c:pt>
                <c:pt idx="1">
                  <c:v>0.88418414663373868</c:v>
                </c:pt>
                <c:pt idx="2">
                  <c:v>4.68340217642002</c:v>
                </c:pt>
                <c:pt idx="3">
                  <c:v>9.5204313007848143</c:v>
                </c:pt>
                <c:pt idx="4">
                  <c:v>46.965516503045812</c:v>
                </c:pt>
              </c:numCache>
            </c:numRef>
          </c:xVal>
          <c:yVal>
            <c:numRef>
              <c:f>Muscarine!$J$22:$J$26</c:f>
              <c:numCache>
                <c:formatCode>0.00.E+00</c:formatCode>
                <c:ptCount val="5"/>
                <c:pt idx="0">
                  <c:v>2E-8</c:v>
                </c:pt>
                <c:pt idx="1">
                  <c:v>4.0000000000000001E-8</c:v>
                </c:pt>
                <c:pt idx="2">
                  <c:v>1.9999999999999999E-7</c:v>
                </c:pt>
                <c:pt idx="3">
                  <c:v>3.9999999999999998E-7</c:v>
                </c:pt>
                <c:pt idx="4">
                  <c:v>1.9999999999999999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7A7-4C37-9A4D-8A39C0E090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5477096"/>
        <c:axId val="485473160"/>
      </c:scatterChart>
      <c:valAx>
        <c:axId val="4854770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ratio</a:t>
                </a:r>
                <a:r>
                  <a:rPr lang="en-US" altLang="ja-JP" baseline="0"/>
                  <a:t> to IPHC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473160"/>
        <c:crosses val="autoZero"/>
        <c:crossBetween val="midCat"/>
      </c:valAx>
      <c:valAx>
        <c:axId val="485473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concentration</a:t>
                </a:r>
                <a:r>
                  <a:rPr lang="en-US" altLang="ja-JP" baseline="0"/>
                  <a:t> (M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.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4770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Glycerophosphocholine!$D$5:$D$9</c:f>
              <c:numCache>
                <c:formatCode>0.00</c:formatCode>
                <c:ptCount val="5"/>
                <c:pt idx="0">
                  <c:v>0.75814940148492349</c:v>
                </c:pt>
                <c:pt idx="1">
                  <c:v>2.0648322389493914</c:v>
                </c:pt>
                <c:pt idx="2">
                  <c:v>6.1983914209115278</c:v>
                </c:pt>
                <c:pt idx="3">
                  <c:v>18.799791370929583</c:v>
                </c:pt>
                <c:pt idx="4">
                  <c:v>52.505556588378674</c:v>
                </c:pt>
              </c:numCache>
            </c:numRef>
          </c:xVal>
          <c:yVal>
            <c:numRef>
              <c:f>Glycerophosphocholine!$J$5:$J$9</c:f>
              <c:numCache>
                <c:formatCode>0.00.E+00</c:formatCode>
                <c:ptCount val="5"/>
                <c:pt idx="0">
                  <c:v>2E-8</c:v>
                </c:pt>
                <c:pt idx="1">
                  <c:v>6.0000000000000008E-8</c:v>
                </c:pt>
                <c:pt idx="2">
                  <c:v>1.8000000000000002E-7</c:v>
                </c:pt>
                <c:pt idx="3">
                  <c:v>5.4000000000000012E-7</c:v>
                </c:pt>
                <c:pt idx="4">
                  <c:v>1.6200000000000004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00E-4C6E-A24F-DA314F400E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5477096"/>
        <c:axId val="485473160"/>
      </c:scatterChart>
      <c:valAx>
        <c:axId val="4854770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ratio</a:t>
                </a:r>
                <a:r>
                  <a:rPr lang="en-US" altLang="ja-JP" baseline="0"/>
                  <a:t> to IPHC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473160"/>
        <c:crosses val="autoZero"/>
        <c:crossBetween val="midCat"/>
      </c:valAx>
      <c:valAx>
        <c:axId val="485473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concentration</a:t>
                </a:r>
                <a:r>
                  <a:rPr lang="en-US" altLang="ja-JP" baseline="0"/>
                  <a:t> (M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.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4770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v>AC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Glycerophosphocholine!$D$24:$D$28</c:f>
              <c:numCache>
                <c:formatCode>0.00</c:formatCode>
                <c:ptCount val="5"/>
                <c:pt idx="0">
                  <c:v>0.49004495176524066</c:v>
                </c:pt>
                <c:pt idx="1">
                  <c:v>1.7873258327994874</c:v>
                </c:pt>
                <c:pt idx="2">
                  <c:v>6.1646280160857909</c:v>
                </c:pt>
                <c:pt idx="3">
                  <c:v>19.669828364950316</c:v>
                </c:pt>
                <c:pt idx="4">
                  <c:v>55.965348784367187</c:v>
                </c:pt>
              </c:numCache>
            </c:numRef>
          </c:xVal>
          <c:yVal>
            <c:numRef>
              <c:f>Glycerophosphocholine!$J$24:$J$28</c:f>
              <c:numCache>
                <c:formatCode>0.00.E+00</c:formatCode>
                <c:ptCount val="5"/>
                <c:pt idx="0">
                  <c:v>2E-8</c:v>
                </c:pt>
                <c:pt idx="1">
                  <c:v>6.0000000000000008E-8</c:v>
                </c:pt>
                <c:pt idx="2">
                  <c:v>1.8000000000000002E-7</c:v>
                </c:pt>
                <c:pt idx="3">
                  <c:v>5.4000000000000012E-7</c:v>
                </c:pt>
                <c:pt idx="4">
                  <c:v>1.6200000000000004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510-41C8-9800-FD997557F8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5477096"/>
        <c:axId val="485473160"/>
      </c:scatterChart>
      <c:valAx>
        <c:axId val="4854770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ratio</a:t>
                </a:r>
                <a:r>
                  <a:rPr lang="en-US" altLang="ja-JP" baseline="0"/>
                  <a:t> to IPHC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473160"/>
        <c:crosses val="autoZero"/>
        <c:crossBetween val="midCat"/>
      </c:valAx>
      <c:valAx>
        <c:axId val="485473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concentration</a:t>
                </a:r>
                <a:r>
                  <a:rPr lang="en-US" altLang="ja-JP" baseline="0"/>
                  <a:t> (M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.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4770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Phosphatidylcholine!$D$5:$D$9</c:f>
              <c:numCache>
                <c:formatCode>0.00</c:formatCode>
                <c:ptCount val="5"/>
                <c:pt idx="0">
                  <c:v>1.8564035196992175</c:v>
                </c:pt>
                <c:pt idx="1">
                  <c:v>2.5833062318466764</c:v>
                </c:pt>
                <c:pt idx="2">
                  <c:v>6.7754567089364341</c:v>
                </c:pt>
                <c:pt idx="3">
                  <c:v>18.869044456786845</c:v>
                </c:pt>
                <c:pt idx="4">
                  <c:v>51.177323154723737</c:v>
                </c:pt>
              </c:numCache>
            </c:numRef>
          </c:xVal>
          <c:yVal>
            <c:numRef>
              <c:f>Phosphatidylcholine!$J$5:$J$9</c:f>
              <c:numCache>
                <c:formatCode>0.00.E+00</c:formatCode>
                <c:ptCount val="5"/>
                <c:pt idx="0">
                  <c:v>2E-8</c:v>
                </c:pt>
                <c:pt idx="1">
                  <c:v>6.0000000000000008E-8</c:v>
                </c:pt>
                <c:pt idx="2">
                  <c:v>1.8000000000000002E-7</c:v>
                </c:pt>
                <c:pt idx="3">
                  <c:v>5.4000000000000012E-7</c:v>
                </c:pt>
                <c:pt idx="4">
                  <c:v>1.6200000000000004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387-4AD4-BC27-6C9058CF74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5477096"/>
        <c:axId val="485473160"/>
      </c:scatterChart>
      <c:valAx>
        <c:axId val="4854770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ratio</a:t>
                </a:r>
                <a:r>
                  <a:rPr lang="en-US" altLang="ja-JP" baseline="0"/>
                  <a:t> to IPHC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473160"/>
        <c:crosses val="autoZero"/>
        <c:crossBetween val="midCat"/>
      </c:valAx>
      <c:valAx>
        <c:axId val="485473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concentration</a:t>
                </a:r>
                <a:r>
                  <a:rPr lang="en-US" altLang="ja-JP" baseline="0"/>
                  <a:t> (M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.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4770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v>AC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Phosphatidylcholine!$D$22:$D$26</c:f>
              <c:numCache>
                <c:formatCode>0.00</c:formatCode>
                <c:ptCount val="5"/>
                <c:pt idx="0">
                  <c:v>0.54354891679784378</c:v>
                </c:pt>
                <c:pt idx="1">
                  <c:v>1.8294624934115351</c:v>
                </c:pt>
                <c:pt idx="2">
                  <c:v>6.0205217231349373</c:v>
                </c:pt>
                <c:pt idx="3">
                  <c:v>18.49945666610321</c:v>
                </c:pt>
                <c:pt idx="4">
                  <c:v>52.918482403184242</c:v>
                </c:pt>
              </c:numCache>
            </c:numRef>
          </c:xVal>
          <c:yVal>
            <c:numRef>
              <c:f>Phosphatidylcholine!$J$22:$J$26</c:f>
              <c:numCache>
                <c:formatCode>0.00.E+00</c:formatCode>
                <c:ptCount val="5"/>
                <c:pt idx="0">
                  <c:v>2E-8</c:v>
                </c:pt>
                <c:pt idx="1">
                  <c:v>6.0000000000000008E-8</c:v>
                </c:pt>
                <c:pt idx="2">
                  <c:v>1.8000000000000002E-7</c:v>
                </c:pt>
                <c:pt idx="3">
                  <c:v>5.4000000000000012E-7</c:v>
                </c:pt>
                <c:pt idx="4">
                  <c:v>1.6200000000000004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A75-43D1-840A-22C7B161CA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5477096"/>
        <c:axId val="485473160"/>
      </c:scatterChart>
      <c:valAx>
        <c:axId val="4854770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ratio</a:t>
                </a:r>
                <a:r>
                  <a:rPr lang="en-US" altLang="ja-JP" baseline="0"/>
                  <a:t> to IPHC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473160"/>
        <c:crosses val="autoZero"/>
        <c:crossBetween val="midCat"/>
      </c:valAx>
      <c:valAx>
        <c:axId val="485473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concentration</a:t>
                </a:r>
                <a:r>
                  <a:rPr lang="en-US" altLang="ja-JP" baseline="0"/>
                  <a:t> (M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.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4770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Cytisine!$D$5:$D$9</c:f>
              <c:numCache>
                <c:formatCode>0.00</c:formatCode>
                <c:ptCount val="5"/>
                <c:pt idx="0">
                  <c:v>0.66487628601330939</c:v>
                </c:pt>
                <c:pt idx="1">
                  <c:v>1.8985905110509527</c:v>
                </c:pt>
                <c:pt idx="2">
                  <c:v>5.489361973519733</c:v>
                </c:pt>
                <c:pt idx="3">
                  <c:v>17.41675423194517</c:v>
                </c:pt>
                <c:pt idx="4">
                  <c:v>50.214368298624969</c:v>
                </c:pt>
              </c:numCache>
            </c:numRef>
          </c:xVal>
          <c:yVal>
            <c:numRef>
              <c:f>Cytisine!$J$5:$J$9</c:f>
              <c:numCache>
                <c:formatCode>0.00.E+00</c:formatCode>
                <c:ptCount val="5"/>
                <c:pt idx="0">
                  <c:v>2E-8</c:v>
                </c:pt>
                <c:pt idx="1">
                  <c:v>6.0000000000000008E-8</c:v>
                </c:pt>
                <c:pt idx="2">
                  <c:v>1.8000000000000002E-7</c:v>
                </c:pt>
                <c:pt idx="3">
                  <c:v>5.4000000000000012E-7</c:v>
                </c:pt>
                <c:pt idx="4">
                  <c:v>1.6200000000000004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CA8-45AE-B423-230F6FEB44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5477096"/>
        <c:axId val="485473160"/>
      </c:scatterChart>
      <c:valAx>
        <c:axId val="4854770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ratio</a:t>
                </a:r>
                <a:r>
                  <a:rPr lang="en-US" altLang="ja-JP" baseline="0"/>
                  <a:t> to IPHC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473160"/>
        <c:crosses val="autoZero"/>
        <c:crossBetween val="midCat"/>
      </c:valAx>
      <c:valAx>
        <c:axId val="485473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concentration</a:t>
                </a:r>
                <a:r>
                  <a:rPr lang="en-US" altLang="ja-JP" baseline="0"/>
                  <a:t> (M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.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4770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v>AC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Cytisine!$D$26:$D$30</c:f>
              <c:numCache>
                <c:formatCode>0.00</c:formatCode>
                <c:ptCount val="5"/>
                <c:pt idx="0">
                  <c:v>0.51183823384214366</c:v>
                </c:pt>
                <c:pt idx="1">
                  <c:v>1.9990467838487056</c:v>
                </c:pt>
                <c:pt idx="2">
                  <c:v>5.7206114951912035</c:v>
                </c:pt>
                <c:pt idx="3">
                  <c:v>18.454955290863609</c:v>
                </c:pt>
                <c:pt idx="4">
                  <c:v>53.584910464812189</c:v>
                </c:pt>
              </c:numCache>
            </c:numRef>
          </c:xVal>
          <c:yVal>
            <c:numRef>
              <c:f>Cytisine!$J$26:$J$30</c:f>
              <c:numCache>
                <c:formatCode>0.00.E+00</c:formatCode>
                <c:ptCount val="5"/>
                <c:pt idx="0">
                  <c:v>2E-8</c:v>
                </c:pt>
                <c:pt idx="1">
                  <c:v>6.0000000000000008E-8</c:v>
                </c:pt>
                <c:pt idx="2">
                  <c:v>1.8000000000000002E-7</c:v>
                </c:pt>
                <c:pt idx="3">
                  <c:v>5.4000000000000012E-7</c:v>
                </c:pt>
                <c:pt idx="4">
                  <c:v>1.6200000000000004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316-44EF-9E25-3CDAF3ED1D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5477096"/>
        <c:axId val="485473160"/>
      </c:scatterChart>
      <c:valAx>
        <c:axId val="4854770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ratio</a:t>
                </a:r>
                <a:r>
                  <a:rPr lang="en-US" altLang="ja-JP" baseline="0"/>
                  <a:t> to IPHC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473160"/>
        <c:crosses val="autoZero"/>
        <c:crossBetween val="midCat"/>
      </c:valAx>
      <c:valAx>
        <c:axId val="485473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concentration</a:t>
                </a:r>
                <a:r>
                  <a:rPr lang="en-US" altLang="ja-JP" baseline="0"/>
                  <a:t> (M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.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4770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Phosphatidylserine!$D$5:$D$9</c:f>
              <c:numCache>
                <c:formatCode>0.00</c:formatCode>
                <c:ptCount val="5"/>
                <c:pt idx="0">
                  <c:v>0.56758584673863721</c:v>
                </c:pt>
                <c:pt idx="1">
                  <c:v>1.8232885641105674</c:v>
                </c:pt>
                <c:pt idx="2">
                  <c:v>5.464153021788241</c:v>
                </c:pt>
                <c:pt idx="3">
                  <c:v>15.875351053613814</c:v>
                </c:pt>
                <c:pt idx="4">
                  <c:v>48.413234026479678</c:v>
                </c:pt>
              </c:numCache>
            </c:numRef>
          </c:xVal>
          <c:yVal>
            <c:numRef>
              <c:f>Phosphatidylserine!$J$5:$J$9</c:f>
              <c:numCache>
                <c:formatCode>0.00.E+00</c:formatCode>
                <c:ptCount val="5"/>
                <c:pt idx="0">
                  <c:v>2E-8</c:v>
                </c:pt>
                <c:pt idx="1">
                  <c:v>6.0000000000000008E-8</c:v>
                </c:pt>
                <c:pt idx="2">
                  <c:v>1.8000000000000002E-7</c:v>
                </c:pt>
                <c:pt idx="3">
                  <c:v>5.4000000000000012E-7</c:v>
                </c:pt>
                <c:pt idx="4">
                  <c:v>1.6200000000000004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B14-456D-90E1-520A6E35B3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5477096"/>
        <c:axId val="485473160"/>
      </c:scatterChart>
      <c:valAx>
        <c:axId val="4854770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ratio</a:t>
                </a:r>
                <a:r>
                  <a:rPr lang="en-US" altLang="ja-JP" baseline="0"/>
                  <a:t> to IPHC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473160"/>
        <c:crosses val="autoZero"/>
        <c:crossBetween val="midCat"/>
      </c:valAx>
      <c:valAx>
        <c:axId val="485473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concentration</a:t>
                </a:r>
                <a:r>
                  <a:rPr lang="en-US" altLang="ja-JP" baseline="0"/>
                  <a:t> (M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.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4770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v>AC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Phosphatidylserine!$D$22:$D$26</c:f>
              <c:numCache>
                <c:formatCode>0.00</c:formatCode>
                <c:ptCount val="5"/>
                <c:pt idx="0">
                  <c:v>0.53733937178422531</c:v>
                </c:pt>
                <c:pt idx="1">
                  <c:v>1.8433199607083512</c:v>
                </c:pt>
                <c:pt idx="2">
                  <c:v>5.7258546330352305</c:v>
                </c:pt>
                <c:pt idx="3">
                  <c:v>16.746580058342847</c:v>
                </c:pt>
                <c:pt idx="4">
                  <c:v>51.874371664616604</c:v>
                </c:pt>
              </c:numCache>
            </c:numRef>
          </c:xVal>
          <c:yVal>
            <c:numRef>
              <c:f>Phosphatidylserine!$J$22:$J$26</c:f>
              <c:numCache>
                <c:formatCode>0.00.E+00</c:formatCode>
                <c:ptCount val="5"/>
                <c:pt idx="0">
                  <c:v>2E-8</c:v>
                </c:pt>
                <c:pt idx="1">
                  <c:v>6.0000000000000008E-8</c:v>
                </c:pt>
                <c:pt idx="2">
                  <c:v>1.8000000000000002E-7</c:v>
                </c:pt>
                <c:pt idx="3">
                  <c:v>5.4000000000000012E-7</c:v>
                </c:pt>
                <c:pt idx="4">
                  <c:v>1.6200000000000004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0E3-4199-942E-5A3A606489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5477096"/>
        <c:axId val="485473160"/>
      </c:scatterChart>
      <c:valAx>
        <c:axId val="4854770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ratio</a:t>
                </a:r>
                <a:r>
                  <a:rPr lang="en-US" altLang="ja-JP" baseline="0"/>
                  <a:t> to IPHC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473160"/>
        <c:crosses val="autoZero"/>
        <c:crossBetween val="midCat"/>
      </c:valAx>
      <c:valAx>
        <c:axId val="485473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concentration</a:t>
                </a:r>
                <a:r>
                  <a:rPr lang="en-US" altLang="ja-JP" baseline="0"/>
                  <a:t> (M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.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4770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v>AC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Physostigmine!$D$32:$D$36</c:f>
              <c:numCache>
                <c:formatCode>0.00</c:formatCode>
                <c:ptCount val="5"/>
                <c:pt idx="0">
                  <c:v>0.61405944977761673</c:v>
                </c:pt>
                <c:pt idx="1">
                  <c:v>1.8180854468357468</c:v>
                </c:pt>
                <c:pt idx="2">
                  <c:v>5.4293099396882587</c:v>
                </c:pt>
                <c:pt idx="3">
                  <c:v>17.019885775772877</c:v>
                </c:pt>
                <c:pt idx="4">
                  <c:v>50.75129631573423</c:v>
                </c:pt>
              </c:numCache>
            </c:numRef>
          </c:xVal>
          <c:yVal>
            <c:numRef>
              <c:f>Physostigmine!$J$32:$J$36</c:f>
              <c:numCache>
                <c:formatCode>0.00.E+00</c:formatCode>
                <c:ptCount val="5"/>
                <c:pt idx="0">
                  <c:v>2E-8</c:v>
                </c:pt>
                <c:pt idx="1">
                  <c:v>6.0000000000000008E-8</c:v>
                </c:pt>
                <c:pt idx="2">
                  <c:v>1.8000000000000002E-7</c:v>
                </c:pt>
                <c:pt idx="3">
                  <c:v>5.4000000000000012E-7</c:v>
                </c:pt>
                <c:pt idx="4">
                  <c:v>1.6200000000000004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5AA-4867-9A8D-EA73638F77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5477096"/>
        <c:axId val="485473160"/>
      </c:scatterChart>
      <c:valAx>
        <c:axId val="4854770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ratio</a:t>
                </a:r>
                <a:r>
                  <a:rPr lang="en-US" altLang="ja-JP" baseline="0"/>
                  <a:t> to IPHC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473160"/>
        <c:crosses val="autoZero"/>
        <c:crossBetween val="midCat"/>
      </c:valAx>
      <c:valAx>
        <c:axId val="485473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concentration</a:t>
                </a:r>
                <a:r>
                  <a:rPr lang="en-US" altLang="ja-JP" baseline="0"/>
                  <a:t> (M)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.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4770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v>AC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Physostigmine!$D$127:$D$131</c:f>
              <c:numCache>
                <c:formatCode>0.00</c:formatCode>
                <c:ptCount val="5"/>
                <c:pt idx="0">
                  <c:v>0.55169483901278504</c:v>
                </c:pt>
                <c:pt idx="1">
                  <c:v>1.9899432952008378</c:v>
                </c:pt>
                <c:pt idx="2">
                  <c:v>5.7528135720860183</c:v>
                </c:pt>
                <c:pt idx="3">
                  <c:v>17.592862591260761</c:v>
                </c:pt>
                <c:pt idx="4">
                  <c:v>52.547423282562789</c:v>
                </c:pt>
              </c:numCache>
            </c:numRef>
          </c:xVal>
          <c:yVal>
            <c:numRef>
              <c:f>Physostigmine!$J$127:$J$131</c:f>
              <c:numCache>
                <c:formatCode>0.00.E+00</c:formatCode>
                <c:ptCount val="5"/>
                <c:pt idx="0">
                  <c:v>2E-8</c:v>
                </c:pt>
                <c:pt idx="1">
                  <c:v>6.0000000000000008E-8</c:v>
                </c:pt>
                <c:pt idx="2">
                  <c:v>1.8000000000000002E-7</c:v>
                </c:pt>
                <c:pt idx="3">
                  <c:v>5.4000000000000012E-7</c:v>
                </c:pt>
                <c:pt idx="4">
                  <c:v>1.6200000000000004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B68-4071-AA30-CA96C6A49F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5477096"/>
        <c:axId val="485473160"/>
      </c:scatterChart>
      <c:valAx>
        <c:axId val="4854770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000" b="0" i="0" baseline="0">
                    <a:effectLst/>
                  </a:rPr>
                  <a:t>ratio to IPHC</a:t>
                </a:r>
                <a:endParaRPr lang="ja-JP" altLang="ja-JP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473160"/>
        <c:crosses val="autoZero"/>
        <c:crossBetween val="midCat"/>
      </c:valAx>
      <c:valAx>
        <c:axId val="485473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concentration</a:t>
                </a:r>
                <a:r>
                  <a:rPr lang="en-US" altLang="ja-JP" baseline="0"/>
                  <a:t> (M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.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4770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Delph, black gin, luteo'!$D$5:$D$9</c:f>
              <c:numCache>
                <c:formatCode>0.00</c:formatCode>
                <c:ptCount val="5"/>
                <c:pt idx="0">
                  <c:v>0.5884017458262234</c:v>
                </c:pt>
                <c:pt idx="1">
                  <c:v>1.8409622393420344</c:v>
                </c:pt>
                <c:pt idx="2">
                  <c:v>5.358565354426954</c:v>
                </c:pt>
                <c:pt idx="3">
                  <c:v>16.692335729841538</c:v>
                </c:pt>
                <c:pt idx="4">
                  <c:v>51.337056875730426</c:v>
                </c:pt>
              </c:numCache>
            </c:numRef>
          </c:xVal>
          <c:yVal>
            <c:numRef>
              <c:f>'Delph, black gin, luteo'!$J$5:$J$9</c:f>
              <c:numCache>
                <c:formatCode>0.00.E+00</c:formatCode>
                <c:ptCount val="5"/>
                <c:pt idx="0">
                  <c:v>2E-8</c:v>
                </c:pt>
                <c:pt idx="1">
                  <c:v>6.0000000000000008E-8</c:v>
                </c:pt>
                <c:pt idx="2">
                  <c:v>1.8000000000000002E-7</c:v>
                </c:pt>
                <c:pt idx="3">
                  <c:v>5.4000000000000012E-7</c:v>
                </c:pt>
                <c:pt idx="4">
                  <c:v>1.6200000000000004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30B-4B37-8DD6-DAEDE676F9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5477096"/>
        <c:axId val="485473160"/>
      </c:scatterChart>
      <c:valAx>
        <c:axId val="4854770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ratio</a:t>
                </a:r>
                <a:r>
                  <a:rPr lang="en-US" altLang="ja-JP" baseline="0"/>
                  <a:t> to IPHC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473160"/>
        <c:crosses val="autoZero"/>
        <c:crossBetween val="midCat"/>
      </c:valAx>
      <c:valAx>
        <c:axId val="485473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concentration</a:t>
                </a:r>
                <a:r>
                  <a:rPr lang="en-US" altLang="ja-JP" baseline="0"/>
                  <a:t> (M)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.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4770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Delph, black gin, luteo'!$D$158:$D$162</c:f>
              <c:numCache>
                <c:formatCode>0.00</c:formatCode>
                <c:ptCount val="5"/>
                <c:pt idx="0">
                  <c:v>0.94368046321388299</c:v>
                </c:pt>
                <c:pt idx="1">
                  <c:v>2.8665256726589119</c:v>
                </c:pt>
                <c:pt idx="2">
                  <c:v>8.4216494670089599</c:v>
                </c:pt>
                <c:pt idx="3">
                  <c:v>25.610203240867893</c:v>
                </c:pt>
                <c:pt idx="4">
                  <c:v>80.083215796897036</c:v>
                </c:pt>
              </c:numCache>
            </c:numRef>
          </c:xVal>
          <c:yVal>
            <c:numRef>
              <c:f>'Delph, black gin, luteo'!$J$158:$J$162</c:f>
              <c:numCache>
                <c:formatCode>0.00.E+00</c:formatCode>
                <c:ptCount val="5"/>
                <c:pt idx="0">
                  <c:v>2E-8</c:v>
                </c:pt>
                <c:pt idx="1">
                  <c:v>6.0000000000000008E-8</c:v>
                </c:pt>
                <c:pt idx="2">
                  <c:v>1.8000000000000002E-7</c:v>
                </c:pt>
                <c:pt idx="3">
                  <c:v>5.4000000000000012E-7</c:v>
                </c:pt>
                <c:pt idx="4">
                  <c:v>1.6200000000000004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4E7-413E-98F9-30CF75ACA6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5477096"/>
        <c:axId val="485473160"/>
      </c:scatterChart>
      <c:valAx>
        <c:axId val="4854770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000" b="0" i="0" baseline="0">
                    <a:effectLst/>
                  </a:rPr>
                  <a:t>ratio to IPHC</a:t>
                </a:r>
                <a:endParaRPr lang="ja-JP" altLang="ja-JP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473160"/>
        <c:crosses val="autoZero"/>
        <c:crossBetween val="midCat"/>
      </c:valAx>
      <c:valAx>
        <c:axId val="485473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concentration</a:t>
                </a:r>
                <a:r>
                  <a:rPr lang="en-US" altLang="ja-JP" baseline="0"/>
                  <a:t> (M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.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4770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v>AC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Delph, black gin, luteo'!$D$179:$D$183</c:f>
              <c:numCache>
                <c:formatCode>0.00</c:formatCode>
                <c:ptCount val="5"/>
                <c:pt idx="0">
                  <c:v>0.93438925451515709</c:v>
                </c:pt>
                <c:pt idx="1">
                  <c:v>2.7441965859308124</c:v>
                </c:pt>
                <c:pt idx="2">
                  <c:v>8.5745762423706626</c:v>
                </c:pt>
                <c:pt idx="3">
                  <c:v>26.671827794561935</c:v>
                </c:pt>
                <c:pt idx="4">
                  <c:v>84.347996797926271</c:v>
                </c:pt>
              </c:numCache>
            </c:numRef>
          </c:xVal>
          <c:yVal>
            <c:numRef>
              <c:f>'Delph, black gin, luteo'!$J$179:$J$183</c:f>
              <c:numCache>
                <c:formatCode>0.00.E+00</c:formatCode>
                <c:ptCount val="5"/>
                <c:pt idx="0">
                  <c:v>2E-8</c:v>
                </c:pt>
                <c:pt idx="1">
                  <c:v>6.0000000000000008E-8</c:v>
                </c:pt>
                <c:pt idx="2">
                  <c:v>1.8000000000000002E-7</c:v>
                </c:pt>
                <c:pt idx="3">
                  <c:v>5.4000000000000012E-7</c:v>
                </c:pt>
                <c:pt idx="4">
                  <c:v>1.6200000000000004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0FF-438E-8880-0128B186B9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5477096"/>
        <c:axId val="485473160"/>
      </c:scatterChart>
      <c:valAx>
        <c:axId val="4854770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000" b="0" i="0" baseline="0">
                    <a:effectLst/>
                  </a:rPr>
                  <a:t>ratio to IPHC</a:t>
                </a:r>
                <a:endParaRPr lang="ja-JP" altLang="ja-JP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473160"/>
        <c:crosses val="autoZero"/>
        <c:crossBetween val="midCat"/>
      </c:valAx>
      <c:valAx>
        <c:axId val="485473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concentration</a:t>
                </a:r>
                <a:r>
                  <a:rPr lang="en-US" altLang="ja-JP" baseline="0"/>
                  <a:t> (M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.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4770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v>AC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Delph, black gin, luteo'!$D$52:$D$56</c:f>
              <c:numCache>
                <c:formatCode>0.00</c:formatCode>
                <c:ptCount val="5"/>
                <c:pt idx="0">
                  <c:v>0.56055941897256922</c:v>
                </c:pt>
                <c:pt idx="1">
                  <c:v>1.6914197972096472</c:v>
                </c:pt>
                <c:pt idx="2">
                  <c:v>5.4809624837388791</c:v>
                </c:pt>
                <c:pt idx="3">
                  <c:v>17.194919038116325</c:v>
                </c:pt>
                <c:pt idx="4">
                  <c:v>53.898987144526686</c:v>
                </c:pt>
              </c:numCache>
            </c:numRef>
          </c:xVal>
          <c:yVal>
            <c:numRef>
              <c:f>'Delph, black gin, luteo'!$J$52:$J$56</c:f>
              <c:numCache>
                <c:formatCode>0.00.E+00</c:formatCode>
                <c:ptCount val="5"/>
                <c:pt idx="0">
                  <c:v>2E-8</c:v>
                </c:pt>
                <c:pt idx="1">
                  <c:v>6.0000000000000008E-8</c:v>
                </c:pt>
                <c:pt idx="2">
                  <c:v>1.8000000000000002E-7</c:v>
                </c:pt>
                <c:pt idx="3">
                  <c:v>5.4000000000000012E-7</c:v>
                </c:pt>
                <c:pt idx="4">
                  <c:v>1.6200000000000004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07E-4EE9-8D09-EF03B9F621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5477096"/>
        <c:axId val="485473160"/>
      </c:scatterChart>
      <c:valAx>
        <c:axId val="4854770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ratio</a:t>
                </a:r>
                <a:r>
                  <a:rPr lang="en-US" altLang="ja-JP" baseline="0"/>
                  <a:t> to IPHC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473160"/>
        <c:crosses val="autoZero"/>
        <c:crossBetween val="midCat"/>
      </c:valAx>
      <c:valAx>
        <c:axId val="485473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concentration</a:t>
                </a:r>
                <a:r>
                  <a:rPr lang="en-US" altLang="ja-JP" baseline="0"/>
                  <a:t> (M)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.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4770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Delph, black gin, luteo'!$D$200:$D$204</c:f>
              <c:numCache>
                <c:formatCode>0.00</c:formatCode>
                <c:ptCount val="5"/>
                <c:pt idx="0">
                  <c:v>0.65339722428080582</c:v>
                </c:pt>
                <c:pt idx="1">
                  <c:v>1.8673715402891384</c:v>
                </c:pt>
                <c:pt idx="2">
                  <c:v>5.8933099505202975</c:v>
                </c:pt>
                <c:pt idx="3">
                  <c:v>17.519045200609447</c:v>
                </c:pt>
                <c:pt idx="4">
                  <c:v>50.195003393436913</c:v>
                </c:pt>
              </c:numCache>
            </c:numRef>
          </c:xVal>
          <c:yVal>
            <c:numRef>
              <c:f>'Delph, black gin, luteo'!$J$200:$J$204</c:f>
              <c:numCache>
                <c:formatCode>0.00.E+00</c:formatCode>
                <c:ptCount val="5"/>
                <c:pt idx="0">
                  <c:v>2E-8</c:v>
                </c:pt>
                <c:pt idx="1">
                  <c:v>6.0000000000000008E-8</c:v>
                </c:pt>
                <c:pt idx="2">
                  <c:v>1.8000000000000002E-7</c:v>
                </c:pt>
                <c:pt idx="3">
                  <c:v>5.4000000000000012E-7</c:v>
                </c:pt>
                <c:pt idx="4">
                  <c:v>1.6200000000000004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CDD-4050-9637-E02D983FA8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5477096"/>
        <c:axId val="485473160"/>
      </c:scatterChart>
      <c:valAx>
        <c:axId val="4854770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000" b="0" i="0" baseline="0">
                    <a:effectLst/>
                  </a:rPr>
                  <a:t>ratio to IPHC</a:t>
                </a:r>
                <a:endParaRPr lang="ja-JP" altLang="ja-JP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473160"/>
        <c:crosses val="autoZero"/>
        <c:crossBetween val="midCat"/>
      </c:valAx>
      <c:valAx>
        <c:axId val="485473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concentration</a:t>
                </a:r>
                <a:r>
                  <a:rPr lang="en-US" altLang="ja-JP" baseline="0"/>
                  <a:t> (M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.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4770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8.xml"/><Relationship Id="rId1" Type="http://schemas.openxmlformats.org/officeDocument/2006/relationships/chart" Target="../charts/chart27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6" Type="http://schemas.openxmlformats.org/officeDocument/2006/relationships/chart" Target="../charts/chart10.xml"/><Relationship Id="rId5" Type="http://schemas.openxmlformats.org/officeDocument/2006/relationships/chart" Target="../charts/chart9.xml"/><Relationship Id="rId4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4" Type="http://schemas.openxmlformats.org/officeDocument/2006/relationships/chart" Target="../charts/chart14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2.xml"/><Relationship Id="rId1" Type="http://schemas.openxmlformats.org/officeDocument/2006/relationships/chart" Target="../charts/chart21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4.xml"/><Relationship Id="rId1" Type="http://schemas.openxmlformats.org/officeDocument/2006/relationships/chart" Target="../charts/chart23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6.xml"/><Relationship Id="rId1" Type="http://schemas.openxmlformats.org/officeDocument/2006/relationships/chart" Target="../charts/chart2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2</xdr:row>
      <xdr:rowOff>0</xdr:rowOff>
    </xdr:from>
    <xdr:to>
      <xdr:col>11</xdr:col>
      <xdr:colOff>1298273</xdr:colOff>
      <xdr:row>14</xdr:row>
      <xdr:rowOff>100853</xdr:rowOff>
    </xdr:to>
    <xdr:graphicFrame macro="">
      <xdr:nvGraphicFramePr>
        <xdr:cNvPr id="14" name="グラフ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91</xdr:row>
      <xdr:rowOff>0</xdr:rowOff>
    </xdr:from>
    <xdr:to>
      <xdr:col>11</xdr:col>
      <xdr:colOff>1298273</xdr:colOff>
      <xdr:row>103</xdr:row>
      <xdr:rowOff>100853</xdr:rowOff>
    </xdr:to>
    <xdr:graphicFrame macro="">
      <xdr:nvGraphicFramePr>
        <xdr:cNvPr id="15" name="グラフ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0</xdr:colOff>
      <xdr:row>29</xdr:row>
      <xdr:rowOff>0</xdr:rowOff>
    </xdr:from>
    <xdr:to>
      <xdr:col>11</xdr:col>
      <xdr:colOff>1298273</xdr:colOff>
      <xdr:row>41</xdr:row>
      <xdr:rowOff>100853</xdr:rowOff>
    </xdr:to>
    <xdr:graphicFrame macro="">
      <xdr:nvGraphicFramePr>
        <xdr:cNvPr id="4" name="グラフ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0</xdr:colOff>
      <xdr:row>124</xdr:row>
      <xdr:rowOff>0</xdr:rowOff>
    </xdr:from>
    <xdr:to>
      <xdr:col>11</xdr:col>
      <xdr:colOff>1298273</xdr:colOff>
      <xdr:row>136</xdr:row>
      <xdr:rowOff>100853</xdr:rowOff>
    </xdr:to>
    <xdr:graphicFrame macro="">
      <xdr:nvGraphicFramePr>
        <xdr:cNvPr id="5" name="グラフ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2</xdr:row>
      <xdr:rowOff>0</xdr:rowOff>
    </xdr:from>
    <xdr:to>
      <xdr:col>11</xdr:col>
      <xdr:colOff>1298272</xdr:colOff>
      <xdr:row>14</xdr:row>
      <xdr:rowOff>101564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19</xdr:row>
      <xdr:rowOff>0</xdr:rowOff>
    </xdr:from>
    <xdr:to>
      <xdr:col>11</xdr:col>
      <xdr:colOff>1298272</xdr:colOff>
      <xdr:row>31</xdr:row>
      <xdr:rowOff>101564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2</xdr:row>
      <xdr:rowOff>0</xdr:rowOff>
    </xdr:from>
    <xdr:to>
      <xdr:col>11</xdr:col>
      <xdr:colOff>1298273</xdr:colOff>
      <xdr:row>14</xdr:row>
      <xdr:rowOff>100853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155</xdr:row>
      <xdr:rowOff>0</xdr:rowOff>
    </xdr:from>
    <xdr:to>
      <xdr:col>11</xdr:col>
      <xdr:colOff>1298273</xdr:colOff>
      <xdr:row>167</xdr:row>
      <xdr:rowOff>100853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0</xdr:colOff>
      <xdr:row>176</xdr:row>
      <xdr:rowOff>0</xdr:rowOff>
    </xdr:from>
    <xdr:to>
      <xdr:col>11</xdr:col>
      <xdr:colOff>1298273</xdr:colOff>
      <xdr:row>188</xdr:row>
      <xdr:rowOff>100853</xdr:rowOff>
    </xdr:to>
    <xdr:graphicFrame macro="">
      <xdr:nvGraphicFramePr>
        <xdr:cNvPr id="4" name="グラフ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0</xdr:colOff>
      <xdr:row>49</xdr:row>
      <xdr:rowOff>0</xdr:rowOff>
    </xdr:from>
    <xdr:to>
      <xdr:col>11</xdr:col>
      <xdr:colOff>1298273</xdr:colOff>
      <xdr:row>61</xdr:row>
      <xdr:rowOff>100853</xdr:rowOff>
    </xdr:to>
    <xdr:graphicFrame macro="">
      <xdr:nvGraphicFramePr>
        <xdr:cNvPr id="5" name="グラフ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0</xdr:colOff>
      <xdr:row>197</xdr:row>
      <xdr:rowOff>0</xdr:rowOff>
    </xdr:from>
    <xdr:to>
      <xdr:col>11</xdr:col>
      <xdr:colOff>1298273</xdr:colOff>
      <xdr:row>209</xdr:row>
      <xdr:rowOff>100853</xdr:rowOff>
    </xdr:to>
    <xdr:graphicFrame macro="">
      <xdr:nvGraphicFramePr>
        <xdr:cNvPr id="6" name="グラフ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0</xdr:colOff>
      <xdr:row>218</xdr:row>
      <xdr:rowOff>0</xdr:rowOff>
    </xdr:from>
    <xdr:to>
      <xdr:col>11</xdr:col>
      <xdr:colOff>1298273</xdr:colOff>
      <xdr:row>230</xdr:row>
      <xdr:rowOff>100853</xdr:rowOff>
    </xdr:to>
    <xdr:graphicFrame macro="">
      <xdr:nvGraphicFramePr>
        <xdr:cNvPr id="7" name="グラフ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2</xdr:row>
      <xdr:rowOff>0</xdr:rowOff>
    </xdr:from>
    <xdr:to>
      <xdr:col>11</xdr:col>
      <xdr:colOff>1298273</xdr:colOff>
      <xdr:row>14</xdr:row>
      <xdr:rowOff>100853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55</xdr:row>
      <xdr:rowOff>0</xdr:rowOff>
    </xdr:from>
    <xdr:to>
      <xdr:col>11</xdr:col>
      <xdr:colOff>1298273</xdr:colOff>
      <xdr:row>67</xdr:row>
      <xdr:rowOff>100853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0</xdr:colOff>
      <xdr:row>19</xdr:row>
      <xdr:rowOff>0</xdr:rowOff>
    </xdr:from>
    <xdr:to>
      <xdr:col>11</xdr:col>
      <xdr:colOff>1298273</xdr:colOff>
      <xdr:row>31</xdr:row>
      <xdr:rowOff>100853</xdr:rowOff>
    </xdr:to>
    <xdr:graphicFrame macro="">
      <xdr:nvGraphicFramePr>
        <xdr:cNvPr id="4" name="グラフ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0</xdr:colOff>
      <xdr:row>72</xdr:row>
      <xdr:rowOff>0</xdr:rowOff>
    </xdr:from>
    <xdr:to>
      <xdr:col>11</xdr:col>
      <xdr:colOff>1298273</xdr:colOff>
      <xdr:row>84</xdr:row>
      <xdr:rowOff>100853</xdr:rowOff>
    </xdr:to>
    <xdr:graphicFrame macro="">
      <xdr:nvGraphicFramePr>
        <xdr:cNvPr id="5" name="グラフ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2</xdr:row>
      <xdr:rowOff>0</xdr:rowOff>
    </xdr:from>
    <xdr:to>
      <xdr:col>11</xdr:col>
      <xdr:colOff>1298273</xdr:colOff>
      <xdr:row>14</xdr:row>
      <xdr:rowOff>100853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37</xdr:row>
      <xdr:rowOff>0</xdr:rowOff>
    </xdr:from>
    <xdr:to>
      <xdr:col>11</xdr:col>
      <xdr:colOff>1298273</xdr:colOff>
      <xdr:row>49</xdr:row>
      <xdr:rowOff>100853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2</xdr:row>
      <xdr:rowOff>0</xdr:rowOff>
    </xdr:from>
    <xdr:to>
      <xdr:col>11</xdr:col>
      <xdr:colOff>1298273</xdr:colOff>
      <xdr:row>14</xdr:row>
      <xdr:rowOff>101564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21</xdr:row>
      <xdr:rowOff>0</xdr:rowOff>
    </xdr:from>
    <xdr:to>
      <xdr:col>11</xdr:col>
      <xdr:colOff>1298273</xdr:colOff>
      <xdr:row>33</xdr:row>
      <xdr:rowOff>101563</xdr:rowOff>
    </xdr:to>
    <xdr:graphicFrame macro="">
      <xdr:nvGraphicFramePr>
        <xdr:cNvPr id="5" name="グラフ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2</xdr:row>
      <xdr:rowOff>0</xdr:rowOff>
    </xdr:from>
    <xdr:to>
      <xdr:col>11</xdr:col>
      <xdr:colOff>1298273</xdr:colOff>
      <xdr:row>14</xdr:row>
      <xdr:rowOff>101564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19</xdr:row>
      <xdr:rowOff>0</xdr:rowOff>
    </xdr:from>
    <xdr:to>
      <xdr:col>11</xdr:col>
      <xdr:colOff>1298273</xdr:colOff>
      <xdr:row>31</xdr:row>
      <xdr:rowOff>101564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2</xdr:row>
      <xdr:rowOff>0</xdr:rowOff>
    </xdr:from>
    <xdr:to>
      <xdr:col>11</xdr:col>
      <xdr:colOff>1298272</xdr:colOff>
      <xdr:row>14</xdr:row>
      <xdr:rowOff>101564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21</xdr:row>
      <xdr:rowOff>0</xdr:rowOff>
    </xdr:from>
    <xdr:to>
      <xdr:col>11</xdr:col>
      <xdr:colOff>1298272</xdr:colOff>
      <xdr:row>33</xdr:row>
      <xdr:rowOff>101563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2</xdr:row>
      <xdr:rowOff>0</xdr:rowOff>
    </xdr:from>
    <xdr:to>
      <xdr:col>11</xdr:col>
      <xdr:colOff>1298272</xdr:colOff>
      <xdr:row>14</xdr:row>
      <xdr:rowOff>101564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19</xdr:row>
      <xdr:rowOff>0</xdr:rowOff>
    </xdr:from>
    <xdr:to>
      <xdr:col>11</xdr:col>
      <xdr:colOff>1298272</xdr:colOff>
      <xdr:row>31</xdr:row>
      <xdr:rowOff>101564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2</xdr:row>
      <xdr:rowOff>0</xdr:rowOff>
    </xdr:from>
    <xdr:to>
      <xdr:col>11</xdr:col>
      <xdr:colOff>1298272</xdr:colOff>
      <xdr:row>14</xdr:row>
      <xdr:rowOff>100853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23</xdr:row>
      <xdr:rowOff>0</xdr:rowOff>
    </xdr:from>
    <xdr:to>
      <xdr:col>11</xdr:col>
      <xdr:colOff>1298272</xdr:colOff>
      <xdr:row>35</xdr:row>
      <xdr:rowOff>100853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V187"/>
  <sheetViews>
    <sheetView tabSelected="1" zoomScale="55" zoomScaleNormal="55" workbookViewId="0"/>
  </sheetViews>
  <sheetFormatPr defaultColWidth="11.08984375" defaultRowHeight="13" x14ac:dyDescent="0.2"/>
  <cols>
    <col min="1" max="1" width="28.7265625" style="1" customWidth="1"/>
    <col min="2" max="2" width="22.6328125" style="2" customWidth="1"/>
    <col min="3" max="4" width="22.6328125" style="1" customWidth="1"/>
    <col min="5" max="6" width="22.6328125" style="3" customWidth="1"/>
    <col min="7" max="13" width="22.6328125" style="1" customWidth="1"/>
    <col min="14" max="14" width="12.453125" style="1" bestFit="1" customWidth="1"/>
    <col min="15" max="18" width="12.26953125" style="1" customWidth="1"/>
    <col min="19" max="19" width="14.7265625" style="1" bestFit="1" customWidth="1"/>
    <col min="20" max="16384" width="11.08984375" style="1"/>
  </cols>
  <sheetData>
    <row r="1" spans="1:16" ht="21" x14ac:dyDescent="0.2">
      <c r="A1" s="174" t="s">
        <v>49</v>
      </c>
      <c r="M1" s="41"/>
    </row>
    <row r="2" spans="1:16" ht="16.5" x14ac:dyDescent="0.2">
      <c r="A2" s="176" t="s">
        <v>332</v>
      </c>
      <c r="F2" s="3" t="s">
        <v>334</v>
      </c>
      <c r="M2" s="41"/>
    </row>
    <row r="3" spans="1:16" x14ac:dyDescent="0.2">
      <c r="A3" s="4" t="s">
        <v>48</v>
      </c>
      <c r="B3" s="5" t="s">
        <v>0</v>
      </c>
      <c r="C3" s="6" t="s">
        <v>16</v>
      </c>
      <c r="D3" s="4" t="s">
        <v>89</v>
      </c>
      <c r="E3" s="117" t="s">
        <v>98</v>
      </c>
      <c r="F3" s="113" t="s">
        <v>333</v>
      </c>
      <c r="G3" s="6" t="s">
        <v>88</v>
      </c>
      <c r="H3" s="8" t="s">
        <v>30</v>
      </c>
      <c r="I3" s="98"/>
      <c r="J3" s="1" t="s">
        <v>97</v>
      </c>
      <c r="K3" s="41"/>
    </row>
    <row r="4" spans="1:16" s="23" customFormat="1" x14ac:dyDescent="0.2">
      <c r="A4" s="9" t="s">
        <v>31</v>
      </c>
      <c r="B4" s="10" t="s">
        <v>6</v>
      </c>
      <c r="C4" s="11" t="s">
        <v>32</v>
      </c>
      <c r="D4" s="9" t="s">
        <v>91</v>
      </c>
      <c r="E4" s="101"/>
      <c r="F4" s="114"/>
      <c r="G4" s="11"/>
      <c r="H4" s="13"/>
      <c r="I4" s="99"/>
      <c r="J4" s="22"/>
    </row>
    <row r="5" spans="1:16" x14ac:dyDescent="0.2">
      <c r="A5" s="17" t="s">
        <v>82</v>
      </c>
      <c r="B5" s="18">
        <v>99378</v>
      </c>
      <c r="C5" s="20">
        <v>62997</v>
      </c>
      <c r="D5" s="142">
        <f>C5/B5</f>
        <v>0.63391293847732899</v>
      </c>
      <c r="E5" s="101"/>
      <c r="F5" s="114"/>
      <c r="G5" s="26"/>
      <c r="H5" s="29"/>
      <c r="I5" s="77"/>
      <c r="J5" s="88">
        <f>0.00000002</f>
        <v>2E-8</v>
      </c>
    </row>
    <row r="6" spans="1:16" x14ac:dyDescent="0.2">
      <c r="A6" s="17" t="s">
        <v>83</v>
      </c>
      <c r="B6" s="18">
        <v>99992</v>
      </c>
      <c r="C6" s="18">
        <v>185815</v>
      </c>
      <c r="D6" s="142">
        <f t="shared" ref="D6:D27" si="0">C6/B6</f>
        <v>1.8582986638931114</v>
      </c>
      <c r="E6" s="101"/>
      <c r="F6" s="114"/>
      <c r="G6" s="26"/>
      <c r="H6" s="13"/>
      <c r="I6" s="99"/>
      <c r="J6" s="89">
        <f>J5*3</f>
        <v>6.0000000000000008E-8</v>
      </c>
    </row>
    <row r="7" spans="1:16" x14ac:dyDescent="0.2">
      <c r="A7" s="17" t="s">
        <v>84</v>
      </c>
      <c r="B7" s="18">
        <v>102136</v>
      </c>
      <c r="C7" s="26">
        <v>548445</v>
      </c>
      <c r="D7" s="142">
        <f t="shared" si="0"/>
        <v>5.3697520952455546</v>
      </c>
      <c r="E7" s="101"/>
      <c r="F7" s="114"/>
      <c r="G7" s="26"/>
      <c r="H7" s="13"/>
      <c r="I7" s="99"/>
      <c r="J7" s="89">
        <f>J6*3</f>
        <v>1.8000000000000002E-7</v>
      </c>
    </row>
    <row r="8" spans="1:16" x14ac:dyDescent="0.2">
      <c r="A8" s="17" t="s">
        <v>86</v>
      </c>
      <c r="B8" s="18">
        <v>96652</v>
      </c>
      <c r="C8" s="18">
        <v>1599478</v>
      </c>
      <c r="D8" s="142">
        <f t="shared" si="0"/>
        <v>16.548834995654513</v>
      </c>
      <c r="E8" s="101"/>
      <c r="F8" s="114"/>
      <c r="G8" s="26"/>
      <c r="H8" s="13"/>
      <c r="I8" s="99"/>
      <c r="J8" s="89">
        <f>J7*3</f>
        <v>5.4000000000000012E-7</v>
      </c>
    </row>
    <row r="9" spans="1:16" x14ac:dyDescent="0.2">
      <c r="A9" s="17" t="s">
        <v>85</v>
      </c>
      <c r="B9" s="30">
        <v>95270</v>
      </c>
      <c r="C9" s="30">
        <v>4621492</v>
      </c>
      <c r="D9" s="142">
        <f t="shared" si="0"/>
        <v>48.509415345859139</v>
      </c>
      <c r="E9" s="102"/>
      <c r="F9" s="115"/>
      <c r="G9" s="20"/>
      <c r="H9" s="21"/>
      <c r="I9" s="100"/>
      <c r="J9" s="88">
        <f>J8*3</f>
        <v>1.6200000000000004E-6</v>
      </c>
      <c r="L9" s="2"/>
      <c r="M9" s="2"/>
      <c r="N9" s="2"/>
      <c r="O9" s="2"/>
      <c r="P9" s="2"/>
    </row>
    <row r="10" spans="1:16" x14ac:dyDescent="0.2">
      <c r="A10" s="24" t="s">
        <v>33</v>
      </c>
      <c r="B10" s="33">
        <v>95559</v>
      </c>
      <c r="C10" s="34">
        <v>264360</v>
      </c>
      <c r="D10" s="143">
        <f t="shared" si="0"/>
        <v>2.7664584183593384</v>
      </c>
      <c r="E10" s="134">
        <f t="shared" ref="E10:E27" si="1">(K$17*D10+L$17)*10^6</f>
        <v>8.9260227423916469E-2</v>
      </c>
      <c r="F10" s="135">
        <f>E10*400/355</f>
        <v>0.10057490413962418</v>
      </c>
      <c r="G10" s="35">
        <v>400</v>
      </c>
      <c r="H10" s="25">
        <f>F10*G10</f>
        <v>40.229961655849671</v>
      </c>
      <c r="I10" s="77"/>
      <c r="J10" s="42"/>
      <c r="K10" s="42"/>
      <c r="L10" s="42"/>
      <c r="M10" s="42"/>
      <c r="N10" s="42"/>
      <c r="O10" s="42"/>
      <c r="P10" s="42"/>
    </row>
    <row r="11" spans="1:16" x14ac:dyDescent="0.2">
      <c r="A11" s="28" t="s">
        <v>50</v>
      </c>
      <c r="B11" s="39">
        <v>97159</v>
      </c>
      <c r="C11" s="34">
        <v>263231</v>
      </c>
      <c r="D11" s="142">
        <f t="shared" si="0"/>
        <v>2.7092806636544222</v>
      </c>
      <c r="E11" s="63">
        <f t="shared" si="1"/>
        <v>8.7350333392717722E-2</v>
      </c>
      <c r="F11" s="107">
        <f t="shared" ref="F11:F27" si="2">E11*400/355</f>
        <v>9.8422910865034061E-2</v>
      </c>
      <c r="G11" s="41">
        <v>400</v>
      </c>
      <c r="H11" s="29">
        <f t="shared" ref="H11:H27" si="3">F11*G11</f>
        <v>39.369164346013626</v>
      </c>
      <c r="I11" s="77"/>
    </row>
    <row r="12" spans="1:16" x14ac:dyDescent="0.2">
      <c r="A12" s="28" t="s">
        <v>51</v>
      </c>
      <c r="B12" s="39">
        <v>92622</v>
      </c>
      <c r="C12" s="40">
        <v>315440</v>
      </c>
      <c r="D12" s="142">
        <f t="shared" si="0"/>
        <v>3.4056703590939517</v>
      </c>
      <c r="E12" s="63">
        <f t="shared" si="1"/>
        <v>0.11061166167628379</v>
      </c>
      <c r="F12" s="107">
        <f t="shared" si="2"/>
        <v>0.12463285822679863</v>
      </c>
      <c r="G12" s="41">
        <v>400</v>
      </c>
      <c r="H12" s="29">
        <f t="shared" si="3"/>
        <v>49.853143290719451</v>
      </c>
      <c r="I12" s="77"/>
    </row>
    <row r="13" spans="1:16" x14ac:dyDescent="0.2">
      <c r="A13" s="28" t="s">
        <v>52</v>
      </c>
      <c r="B13" s="39">
        <v>95449</v>
      </c>
      <c r="C13" s="34">
        <v>224721</v>
      </c>
      <c r="D13" s="142">
        <f t="shared" si="0"/>
        <v>2.3543567769175162</v>
      </c>
      <c r="E13" s="63">
        <f t="shared" si="1"/>
        <v>7.5494900868180476E-2</v>
      </c>
      <c r="F13" s="107">
        <f t="shared" si="2"/>
        <v>8.5064677034569547E-2</v>
      </c>
      <c r="G13" s="41">
        <v>400</v>
      </c>
      <c r="H13" s="29">
        <f t="shared" si="3"/>
        <v>34.025870813827822</v>
      </c>
      <c r="I13" s="77"/>
    </row>
    <row r="14" spans="1:16" x14ac:dyDescent="0.2">
      <c r="A14" s="28" t="s">
        <v>68</v>
      </c>
      <c r="B14" s="39">
        <v>93564</v>
      </c>
      <c r="C14" s="34">
        <v>336558</v>
      </c>
      <c r="D14" s="142">
        <f t="shared" si="0"/>
        <v>3.597088623829678</v>
      </c>
      <c r="E14" s="63">
        <f t="shared" si="1"/>
        <v>0.11700555739968042</v>
      </c>
      <c r="F14" s="107">
        <f t="shared" si="2"/>
        <v>0.13183724777428779</v>
      </c>
      <c r="G14" s="41">
        <v>400</v>
      </c>
      <c r="H14" s="29">
        <f t="shared" si="3"/>
        <v>52.734899109715116</v>
      </c>
      <c r="I14" s="77"/>
    </row>
    <row r="15" spans="1:16" x14ac:dyDescent="0.2">
      <c r="A15" s="28" t="s">
        <v>69</v>
      </c>
      <c r="B15" s="30">
        <v>88523</v>
      </c>
      <c r="C15" s="47">
        <v>283334</v>
      </c>
      <c r="D15" s="144">
        <f t="shared" si="0"/>
        <v>3.2006823085525795</v>
      </c>
      <c r="E15" s="124">
        <f t="shared" si="1"/>
        <v>0.10376449784103842</v>
      </c>
      <c r="F15" s="108">
        <f t="shared" si="2"/>
        <v>0.11691774404624047</v>
      </c>
      <c r="G15" s="48">
        <v>400</v>
      </c>
      <c r="H15" s="38">
        <f t="shared" si="3"/>
        <v>46.767097618496187</v>
      </c>
      <c r="I15" s="77"/>
    </row>
    <row r="16" spans="1:16" x14ac:dyDescent="0.2">
      <c r="A16" s="24" t="s">
        <v>34</v>
      </c>
      <c r="B16" s="39">
        <v>86926</v>
      </c>
      <c r="C16" s="44">
        <v>464140</v>
      </c>
      <c r="D16" s="142">
        <f t="shared" si="0"/>
        <v>5.3394841589397881</v>
      </c>
      <c r="E16" s="63">
        <f t="shared" si="1"/>
        <v>0.1752063533152993</v>
      </c>
      <c r="F16" s="107">
        <f t="shared" si="2"/>
        <v>0.19741560936935135</v>
      </c>
      <c r="G16" s="41">
        <v>400</v>
      </c>
      <c r="H16" s="29">
        <f t="shared" si="3"/>
        <v>78.966243747740535</v>
      </c>
      <c r="I16" s="77"/>
      <c r="J16" s="42"/>
      <c r="K16" s="42" t="s">
        <v>80</v>
      </c>
      <c r="L16" s="42" t="s">
        <v>81</v>
      </c>
      <c r="M16" s="42"/>
      <c r="N16" s="42"/>
      <c r="O16" s="42"/>
      <c r="P16" s="42"/>
    </row>
    <row r="17" spans="1:16" x14ac:dyDescent="0.2">
      <c r="A17" s="28" t="s">
        <v>53</v>
      </c>
      <c r="B17" s="39">
        <v>91943</v>
      </c>
      <c r="C17" s="34">
        <v>439849</v>
      </c>
      <c r="D17" s="142">
        <f t="shared" si="0"/>
        <v>4.7839313487704338</v>
      </c>
      <c r="E17" s="63">
        <f t="shared" si="1"/>
        <v>0.15664936377218053</v>
      </c>
      <c r="F17" s="107">
        <f t="shared" si="2"/>
        <v>0.17650632537710481</v>
      </c>
      <c r="G17" s="41">
        <v>400</v>
      </c>
      <c r="H17" s="29">
        <f t="shared" si="3"/>
        <v>70.602530150841929</v>
      </c>
      <c r="I17" s="77"/>
      <c r="J17" s="42"/>
      <c r="K17" s="50">
        <f>SLOPE(J5:J9,D5:D9)</f>
        <v>3.3402746243803303E-8</v>
      </c>
      <c r="L17" s="50">
        <f>INTERCEPT(J5:J9,D5:D9)</f>
        <v>-3.147081118573943E-9</v>
      </c>
      <c r="N17" s="42"/>
      <c r="O17" s="42"/>
      <c r="P17" s="42"/>
    </row>
    <row r="18" spans="1:16" x14ac:dyDescent="0.2">
      <c r="A18" s="28" t="s">
        <v>54</v>
      </c>
      <c r="B18" s="39">
        <v>88071</v>
      </c>
      <c r="C18" s="34">
        <v>484886</v>
      </c>
      <c r="D18" s="142">
        <f t="shared" si="0"/>
        <v>5.5056261425440836</v>
      </c>
      <c r="E18" s="63">
        <f t="shared" si="1"/>
        <v>0.18075595183407572</v>
      </c>
      <c r="F18" s="107">
        <f t="shared" si="2"/>
        <v>0.20366867812290221</v>
      </c>
      <c r="G18" s="41">
        <v>400</v>
      </c>
      <c r="H18" s="29">
        <f t="shared" si="3"/>
        <v>81.46747124916088</v>
      </c>
      <c r="I18" s="77"/>
      <c r="J18" s="42"/>
      <c r="K18" s="42"/>
      <c r="N18" s="42"/>
      <c r="O18" s="42"/>
      <c r="P18" s="42"/>
    </row>
    <row r="19" spans="1:16" x14ac:dyDescent="0.2">
      <c r="A19" s="28" t="s">
        <v>55</v>
      </c>
      <c r="B19" s="39">
        <v>88037</v>
      </c>
      <c r="C19" s="34">
        <v>492133</v>
      </c>
      <c r="D19" s="142">
        <f t="shared" si="0"/>
        <v>5.590070084169156</v>
      </c>
      <c r="E19" s="63">
        <f t="shared" si="1"/>
        <v>0.18357661138800455</v>
      </c>
      <c r="F19" s="107">
        <f t="shared" si="2"/>
        <v>0.20684688607099105</v>
      </c>
      <c r="G19" s="41">
        <v>400</v>
      </c>
      <c r="H19" s="29">
        <f t="shared" si="3"/>
        <v>82.738754428396419</v>
      </c>
      <c r="I19" s="77"/>
      <c r="J19" s="42"/>
      <c r="N19" s="42"/>
      <c r="O19" s="42"/>
      <c r="P19" s="42"/>
    </row>
    <row r="20" spans="1:16" x14ac:dyDescent="0.2">
      <c r="A20" s="28" t="s">
        <v>70</v>
      </c>
      <c r="B20" s="39">
        <v>88811</v>
      </c>
      <c r="C20" s="34">
        <v>566451</v>
      </c>
      <c r="D20" s="142">
        <f t="shared" si="0"/>
        <v>6.3781626149913864</v>
      </c>
      <c r="E20" s="63">
        <f t="shared" si="1"/>
        <v>0.20990106621169624</v>
      </c>
      <c r="F20" s="107">
        <f t="shared" si="2"/>
        <v>0.23650824361881265</v>
      </c>
      <c r="G20" s="41">
        <v>400</v>
      </c>
      <c r="H20" s="29">
        <f t="shared" si="3"/>
        <v>94.603297447525065</v>
      </c>
      <c r="I20" s="77"/>
      <c r="J20" s="42"/>
      <c r="K20" s="42"/>
      <c r="L20" s="42"/>
      <c r="M20" s="42"/>
      <c r="N20" s="42"/>
      <c r="O20" s="42"/>
      <c r="P20" s="42"/>
    </row>
    <row r="21" spans="1:16" x14ac:dyDescent="0.2">
      <c r="A21" s="28" t="s">
        <v>71</v>
      </c>
      <c r="B21" s="39">
        <v>86211</v>
      </c>
      <c r="C21" s="44">
        <v>477095</v>
      </c>
      <c r="D21" s="142">
        <f t="shared" si="0"/>
        <v>5.5340385797636031</v>
      </c>
      <c r="E21" s="63">
        <f t="shared" si="1"/>
        <v>0.1817050052646873</v>
      </c>
      <c r="F21" s="107">
        <f t="shared" si="2"/>
        <v>0.20473803410105609</v>
      </c>
      <c r="G21" s="41">
        <v>400</v>
      </c>
      <c r="H21" s="29">
        <f t="shared" si="3"/>
        <v>81.89521364042244</v>
      </c>
      <c r="I21" s="77"/>
      <c r="J21" s="42"/>
      <c r="K21" s="42"/>
      <c r="L21" s="42"/>
      <c r="M21" s="42"/>
      <c r="N21" s="42"/>
      <c r="O21" s="42"/>
      <c r="P21" s="42"/>
    </row>
    <row r="22" spans="1:16" x14ac:dyDescent="0.2">
      <c r="A22" s="24" t="s">
        <v>35</v>
      </c>
      <c r="B22" s="69">
        <v>82344</v>
      </c>
      <c r="C22" s="70">
        <v>542677</v>
      </c>
      <c r="D22" s="143">
        <f t="shared" si="0"/>
        <v>6.5903648110366264</v>
      </c>
      <c r="E22" s="134">
        <f t="shared" si="1"/>
        <v>0.21698920231857319</v>
      </c>
      <c r="F22" s="135">
        <f t="shared" si="2"/>
        <v>0.24449487585191346</v>
      </c>
      <c r="G22" s="35">
        <v>400</v>
      </c>
      <c r="H22" s="25">
        <f t="shared" si="3"/>
        <v>97.797950340765382</v>
      </c>
      <c r="I22" s="77"/>
      <c r="J22" s="42"/>
      <c r="K22" s="42"/>
      <c r="L22" s="42"/>
      <c r="M22" s="42"/>
      <c r="N22" s="42"/>
      <c r="O22" s="42"/>
      <c r="P22" s="42"/>
    </row>
    <row r="23" spans="1:16" x14ac:dyDescent="0.2">
      <c r="A23" s="28" t="s">
        <v>56</v>
      </c>
      <c r="B23" s="39">
        <v>85302</v>
      </c>
      <c r="C23" s="34">
        <v>499783</v>
      </c>
      <c r="D23" s="142">
        <f t="shared" si="0"/>
        <v>5.8589833767086352</v>
      </c>
      <c r="E23" s="63">
        <f t="shared" si="1"/>
        <v>0.19255905386028643</v>
      </c>
      <c r="F23" s="107">
        <f t="shared" si="2"/>
        <v>0.21696794801159036</v>
      </c>
      <c r="G23" s="41">
        <v>400</v>
      </c>
      <c r="H23" s="29">
        <f t="shared" si="3"/>
        <v>86.787179204636146</v>
      </c>
      <c r="I23" s="77"/>
      <c r="J23" s="42"/>
      <c r="K23" s="42"/>
      <c r="L23" s="42"/>
      <c r="M23" s="42"/>
      <c r="N23" s="42"/>
      <c r="O23" s="42"/>
      <c r="P23" s="42"/>
    </row>
    <row r="24" spans="1:16" x14ac:dyDescent="0.2">
      <c r="A24" s="28" t="s">
        <v>57</v>
      </c>
      <c r="B24" s="39">
        <v>81718</v>
      </c>
      <c r="C24" s="34">
        <v>541559</v>
      </c>
      <c r="D24" s="142">
        <f t="shared" si="0"/>
        <v>6.6271690447636997</v>
      </c>
      <c r="E24" s="63">
        <f t="shared" si="1"/>
        <v>0.21821856479845625</v>
      </c>
      <c r="F24" s="107">
        <f t="shared" si="2"/>
        <v>0.24588007301234507</v>
      </c>
      <c r="G24" s="41">
        <v>400</v>
      </c>
      <c r="H24" s="29">
        <f t="shared" si="3"/>
        <v>98.352029204938034</v>
      </c>
      <c r="I24" s="77"/>
      <c r="J24" s="42"/>
      <c r="K24" s="42"/>
      <c r="L24" s="42"/>
      <c r="M24" s="42"/>
      <c r="N24" s="42"/>
      <c r="O24" s="42"/>
      <c r="P24" s="42"/>
    </row>
    <row r="25" spans="1:16" x14ac:dyDescent="0.2">
      <c r="A25" s="28" t="s">
        <v>58</v>
      </c>
      <c r="B25" s="39">
        <v>82767</v>
      </c>
      <c r="C25" s="34">
        <v>508318</v>
      </c>
      <c r="D25" s="142">
        <f t="shared" si="0"/>
        <v>6.141554000990733</v>
      </c>
      <c r="E25" s="63">
        <f t="shared" si="1"/>
        <v>0.2019976887191344</v>
      </c>
      <c r="F25" s="107">
        <f t="shared" si="2"/>
        <v>0.22760302954268666</v>
      </c>
      <c r="G25" s="41">
        <v>400</v>
      </c>
      <c r="H25" s="29">
        <f t="shared" si="3"/>
        <v>91.041211817074668</v>
      </c>
      <c r="I25" s="77"/>
      <c r="J25" s="42"/>
      <c r="L25" s="42"/>
      <c r="M25" s="42"/>
      <c r="N25" s="42"/>
      <c r="O25" s="42"/>
      <c r="P25" s="42"/>
    </row>
    <row r="26" spans="1:16" x14ac:dyDescent="0.2">
      <c r="A26" s="28" t="s">
        <v>72</v>
      </c>
      <c r="B26" s="39">
        <v>83683</v>
      </c>
      <c r="C26" s="44">
        <v>542759</v>
      </c>
      <c r="D26" s="142">
        <f t="shared" si="0"/>
        <v>6.4858931921656726</v>
      </c>
      <c r="E26" s="63">
        <f t="shared" si="1"/>
        <v>0.21349956334374739</v>
      </c>
      <c r="F26" s="107">
        <f t="shared" si="2"/>
        <v>0.24056288827464495</v>
      </c>
      <c r="G26" s="41">
        <v>400</v>
      </c>
      <c r="H26" s="29">
        <f t="shared" si="3"/>
        <v>96.225155309857982</v>
      </c>
      <c r="I26" s="77"/>
      <c r="J26" s="42"/>
      <c r="K26" s="42"/>
      <c r="L26" s="42"/>
      <c r="M26" s="42"/>
      <c r="N26" s="42"/>
      <c r="O26" s="42"/>
      <c r="P26" s="42"/>
    </row>
    <row r="27" spans="1:16" x14ac:dyDescent="0.2">
      <c r="A27" s="45" t="s">
        <v>73</v>
      </c>
      <c r="B27" s="30">
        <v>85637</v>
      </c>
      <c r="C27" s="46">
        <v>472138</v>
      </c>
      <c r="D27" s="144">
        <f t="shared" si="0"/>
        <v>5.5132477784135361</v>
      </c>
      <c r="E27" s="124">
        <f t="shared" si="1"/>
        <v>0.1810105354029857</v>
      </c>
      <c r="F27" s="108">
        <f t="shared" si="2"/>
        <v>0.20395553284843457</v>
      </c>
      <c r="G27" s="48">
        <v>400</v>
      </c>
      <c r="H27" s="38">
        <f t="shared" si="3"/>
        <v>81.58221313937382</v>
      </c>
      <c r="I27" s="77"/>
      <c r="J27" s="42"/>
      <c r="K27" s="42"/>
      <c r="L27" s="2"/>
      <c r="M27" s="2"/>
      <c r="N27" s="42"/>
      <c r="O27" s="42"/>
      <c r="P27" s="42"/>
    </row>
    <row r="28" spans="1:16" x14ac:dyDescent="0.2">
      <c r="D28" s="41"/>
      <c r="G28" s="92"/>
      <c r="O28" s="41"/>
    </row>
    <row r="29" spans="1:16" ht="16.5" x14ac:dyDescent="0.2">
      <c r="A29" s="176" t="s">
        <v>337</v>
      </c>
      <c r="F29" s="3" t="s">
        <v>334</v>
      </c>
      <c r="M29" s="41"/>
    </row>
    <row r="30" spans="1:16" x14ac:dyDescent="0.2">
      <c r="A30" s="4" t="s">
        <v>48</v>
      </c>
      <c r="B30" s="5" t="s">
        <v>0</v>
      </c>
      <c r="C30" s="6" t="s">
        <v>3</v>
      </c>
      <c r="D30" s="7" t="s">
        <v>90</v>
      </c>
      <c r="E30" s="117" t="s">
        <v>100</v>
      </c>
      <c r="F30" s="106" t="s">
        <v>335</v>
      </c>
      <c r="G30" s="6" t="s">
        <v>88</v>
      </c>
      <c r="H30" s="8" t="s">
        <v>4</v>
      </c>
      <c r="I30" s="98"/>
      <c r="J30" s="1" t="s">
        <v>97</v>
      </c>
      <c r="K30" s="41"/>
    </row>
    <row r="31" spans="1:16" s="23" customFormat="1" x14ac:dyDescent="0.2">
      <c r="A31" s="9" t="s">
        <v>5</v>
      </c>
      <c r="B31" s="10" t="s">
        <v>6</v>
      </c>
      <c r="C31" s="11" t="s">
        <v>6</v>
      </c>
      <c r="D31" s="14" t="s">
        <v>15</v>
      </c>
      <c r="E31" s="14"/>
      <c r="F31" s="104"/>
      <c r="G31" s="11"/>
      <c r="H31" s="16"/>
      <c r="I31" s="99"/>
      <c r="J31" s="22"/>
    </row>
    <row r="32" spans="1:16" x14ac:dyDescent="0.2">
      <c r="A32" s="17" t="s">
        <v>82</v>
      </c>
      <c r="B32" s="18">
        <v>99378</v>
      </c>
      <c r="C32" s="20">
        <v>61024</v>
      </c>
      <c r="D32" s="101">
        <f>C32/B32</f>
        <v>0.61405944977761673</v>
      </c>
      <c r="E32" s="14"/>
      <c r="F32" s="104"/>
      <c r="G32" s="32"/>
      <c r="H32" s="29"/>
      <c r="I32" s="77"/>
      <c r="J32" s="88">
        <f>0.00000002</f>
        <v>2E-8</v>
      </c>
    </row>
    <row r="33" spans="1:16" x14ac:dyDescent="0.2">
      <c r="A33" s="17" t="s">
        <v>83</v>
      </c>
      <c r="B33" s="18">
        <v>99992</v>
      </c>
      <c r="C33" s="26">
        <v>181794</v>
      </c>
      <c r="D33" s="101">
        <f t="shared" ref="D33:D54" si="4">C33/B33</f>
        <v>1.8180854468357468</v>
      </c>
      <c r="E33" s="14"/>
      <c r="F33" s="104"/>
      <c r="G33" s="26"/>
      <c r="H33" s="13"/>
      <c r="I33" s="99"/>
      <c r="J33" s="89">
        <f>J32*3</f>
        <v>6.0000000000000008E-8</v>
      </c>
    </row>
    <row r="34" spans="1:16" x14ac:dyDescent="0.2">
      <c r="A34" s="17" t="s">
        <v>84</v>
      </c>
      <c r="B34" s="18">
        <v>102136</v>
      </c>
      <c r="C34" s="26">
        <v>554528</v>
      </c>
      <c r="D34" s="101">
        <f t="shared" si="4"/>
        <v>5.4293099396882587</v>
      </c>
      <c r="E34" s="14"/>
      <c r="F34" s="104"/>
      <c r="G34" s="26"/>
      <c r="H34" s="13"/>
      <c r="I34" s="99"/>
      <c r="J34" s="89">
        <f>J33*3</f>
        <v>1.8000000000000002E-7</v>
      </c>
    </row>
    <row r="35" spans="1:16" x14ac:dyDescent="0.2">
      <c r="A35" s="17" t="s">
        <v>86</v>
      </c>
      <c r="B35" s="18">
        <v>96652</v>
      </c>
      <c r="C35" s="26">
        <v>1645006</v>
      </c>
      <c r="D35" s="101">
        <f t="shared" si="4"/>
        <v>17.019885775772877</v>
      </c>
      <c r="E35" s="14"/>
      <c r="F35" s="104"/>
      <c r="G35" s="26"/>
      <c r="H35" s="13"/>
      <c r="I35" s="99"/>
      <c r="J35" s="89">
        <f>J34*3</f>
        <v>5.4000000000000012E-7</v>
      </c>
    </row>
    <row r="36" spans="1:16" x14ac:dyDescent="0.2">
      <c r="A36" s="17" t="s">
        <v>85</v>
      </c>
      <c r="B36" s="30">
        <v>95270</v>
      </c>
      <c r="C36" s="31">
        <v>4835076</v>
      </c>
      <c r="D36" s="102">
        <f t="shared" si="4"/>
        <v>50.75129631573423</v>
      </c>
      <c r="E36" s="15"/>
      <c r="F36" s="111"/>
      <c r="G36" s="20"/>
      <c r="H36" s="21"/>
      <c r="I36" s="100"/>
      <c r="J36" s="88">
        <f>J35*3</f>
        <v>1.6200000000000004E-6</v>
      </c>
      <c r="L36" s="2"/>
      <c r="M36" s="2"/>
      <c r="N36" s="2"/>
      <c r="O36" s="2"/>
      <c r="P36" s="2"/>
    </row>
    <row r="37" spans="1:16" x14ac:dyDescent="0.2">
      <c r="A37" s="24" t="s">
        <v>18</v>
      </c>
      <c r="B37" s="33">
        <v>95559</v>
      </c>
      <c r="C37" s="35">
        <v>820730</v>
      </c>
      <c r="D37" s="121">
        <f t="shared" si="4"/>
        <v>8.5887252901348905</v>
      </c>
      <c r="E37" s="134">
        <f t="shared" ref="E37:E54" si="5">(K$44*D37+L$44)*10^6</f>
        <v>0.27569509042818696</v>
      </c>
      <c r="F37" s="135">
        <f t="shared" ref="F37:F54" si="6">E37*400/355</f>
        <v>0.3106423554120416</v>
      </c>
      <c r="G37" s="35">
        <v>400</v>
      </c>
      <c r="H37" s="25">
        <f t="shared" ref="H37:H50" si="7">F37*G37</f>
        <v>124.25694216481664</v>
      </c>
      <c r="I37" s="77"/>
      <c r="J37" s="42"/>
      <c r="K37" s="42"/>
      <c r="L37" s="42"/>
      <c r="M37" s="42"/>
      <c r="N37" s="42"/>
      <c r="O37" s="42"/>
      <c r="P37" s="42"/>
    </row>
    <row r="38" spans="1:16" x14ac:dyDescent="0.2">
      <c r="A38" s="28" t="s">
        <v>50</v>
      </c>
      <c r="B38" s="39">
        <v>97159</v>
      </c>
      <c r="C38" s="41">
        <v>868939</v>
      </c>
      <c r="D38" s="122">
        <f t="shared" si="4"/>
        <v>8.9434740991570525</v>
      </c>
      <c r="E38" s="63">
        <f t="shared" si="5"/>
        <v>0.28699795911486059</v>
      </c>
      <c r="F38" s="107">
        <f t="shared" si="6"/>
        <v>0.3233779821012514</v>
      </c>
      <c r="G38" s="41">
        <v>400</v>
      </c>
      <c r="H38" s="29">
        <f t="shared" si="7"/>
        <v>129.35119284050057</v>
      </c>
      <c r="I38" s="77"/>
    </row>
    <row r="39" spans="1:16" x14ac:dyDescent="0.2">
      <c r="A39" s="28" t="s">
        <v>51</v>
      </c>
      <c r="B39" s="39">
        <v>92622</v>
      </c>
      <c r="C39" s="41">
        <v>884774</v>
      </c>
      <c r="D39" s="122">
        <f t="shared" si="4"/>
        <v>9.5525253179590166</v>
      </c>
      <c r="E39" s="63">
        <f t="shared" si="5"/>
        <v>0.30640331235213425</v>
      </c>
      <c r="F39" s="107">
        <f t="shared" si="6"/>
        <v>0.34524316884747519</v>
      </c>
      <c r="G39" s="41">
        <v>400</v>
      </c>
      <c r="H39" s="29">
        <f t="shared" si="7"/>
        <v>138.09726753899008</v>
      </c>
      <c r="I39" s="77"/>
    </row>
    <row r="40" spans="1:16" x14ac:dyDescent="0.2">
      <c r="A40" s="28" t="s">
        <v>52</v>
      </c>
      <c r="B40" s="39">
        <v>95449</v>
      </c>
      <c r="C40" s="41">
        <v>932033</v>
      </c>
      <c r="D40" s="122">
        <f t="shared" si="4"/>
        <v>9.7647225219750862</v>
      </c>
      <c r="E40" s="63">
        <f t="shared" si="5"/>
        <v>0.31316425720007907</v>
      </c>
      <c r="F40" s="107">
        <f t="shared" si="6"/>
        <v>0.35286113487332854</v>
      </c>
      <c r="G40" s="41">
        <v>400</v>
      </c>
      <c r="H40" s="29">
        <f t="shared" si="7"/>
        <v>141.14445394933142</v>
      </c>
      <c r="I40" s="77"/>
    </row>
    <row r="41" spans="1:16" x14ac:dyDescent="0.2">
      <c r="A41" s="28" t="s">
        <v>68</v>
      </c>
      <c r="B41" s="39">
        <v>93564</v>
      </c>
      <c r="C41" s="67">
        <v>909833</v>
      </c>
      <c r="D41" s="122">
        <f t="shared" si="4"/>
        <v>9.7241781026890681</v>
      </c>
      <c r="E41" s="63">
        <f t="shared" si="5"/>
        <v>0.31187244666960684</v>
      </c>
      <c r="F41" s="107">
        <f t="shared" si="6"/>
        <v>0.35140557371223308</v>
      </c>
      <c r="G41" s="41">
        <v>400</v>
      </c>
      <c r="H41" s="29">
        <f t="shared" si="7"/>
        <v>140.56222948489324</v>
      </c>
      <c r="I41" s="77"/>
    </row>
    <row r="42" spans="1:16" x14ac:dyDescent="0.2">
      <c r="A42" s="28" t="s">
        <v>69</v>
      </c>
      <c r="B42" s="30">
        <v>88523</v>
      </c>
      <c r="C42" s="48">
        <v>912914</v>
      </c>
      <c r="D42" s="123">
        <f t="shared" si="4"/>
        <v>10.312732284265106</v>
      </c>
      <c r="E42" s="63">
        <f t="shared" si="5"/>
        <v>0.33062473127257241</v>
      </c>
      <c r="F42" s="108">
        <f t="shared" si="6"/>
        <v>0.37253490847613796</v>
      </c>
      <c r="G42" s="41">
        <v>400</v>
      </c>
      <c r="H42" s="29">
        <f t="shared" si="7"/>
        <v>149.01396339045519</v>
      </c>
      <c r="I42" s="77"/>
    </row>
    <row r="43" spans="1:16" x14ac:dyDescent="0.2">
      <c r="A43" s="24" t="s">
        <v>17</v>
      </c>
      <c r="B43" s="39">
        <v>86926</v>
      </c>
      <c r="C43" s="41">
        <v>803079</v>
      </c>
      <c r="D43" s="122">
        <f t="shared" si="4"/>
        <v>9.2386512665945748</v>
      </c>
      <c r="E43" s="134">
        <f t="shared" si="5"/>
        <v>0.2964027793087522</v>
      </c>
      <c r="F43" s="107">
        <f t="shared" si="6"/>
        <v>0.33397496260141091</v>
      </c>
      <c r="G43" s="35">
        <v>400</v>
      </c>
      <c r="H43" s="25">
        <f t="shared" si="7"/>
        <v>133.58998504056436</v>
      </c>
      <c r="I43" s="77"/>
      <c r="J43" s="42"/>
      <c r="K43" s="42" t="s">
        <v>80</v>
      </c>
      <c r="L43" s="42" t="s">
        <v>81</v>
      </c>
      <c r="M43" s="42"/>
      <c r="N43" s="42"/>
      <c r="O43" s="42"/>
      <c r="P43" s="42"/>
    </row>
    <row r="44" spans="1:16" x14ac:dyDescent="0.2">
      <c r="A44" s="28" t="s">
        <v>53</v>
      </c>
      <c r="B44" s="39">
        <v>91943</v>
      </c>
      <c r="C44" s="41">
        <v>829281</v>
      </c>
      <c r="D44" s="122">
        <f t="shared" si="4"/>
        <v>9.0195120890116698</v>
      </c>
      <c r="E44" s="63">
        <f t="shared" si="5"/>
        <v>0.2894206519968871</v>
      </c>
      <c r="F44" s="107">
        <f t="shared" si="6"/>
        <v>0.32610777689790094</v>
      </c>
      <c r="G44" s="41">
        <v>400</v>
      </c>
      <c r="H44" s="29">
        <f t="shared" si="7"/>
        <v>130.44311075916036</v>
      </c>
      <c r="I44" s="77"/>
      <c r="J44" s="42"/>
      <c r="K44" s="50">
        <f>SLOPE(J32:J36,D32:D36)</f>
        <v>3.1861611368983E-8</v>
      </c>
      <c r="L44" s="50">
        <f>INTERCEPT(J32:J36,D32:D36)</f>
        <v>2.0444630789532913E-9</v>
      </c>
      <c r="N44" s="42"/>
      <c r="O44" s="42"/>
      <c r="P44" s="42"/>
    </row>
    <row r="45" spans="1:16" x14ac:dyDescent="0.2">
      <c r="A45" s="28" t="s">
        <v>54</v>
      </c>
      <c r="B45" s="39">
        <v>88071</v>
      </c>
      <c r="C45" s="41">
        <v>865052</v>
      </c>
      <c r="D45" s="122">
        <f t="shared" si="4"/>
        <v>9.8222116247118798</v>
      </c>
      <c r="E45" s="63">
        <f t="shared" si="5"/>
        <v>0.31499595264943031</v>
      </c>
      <c r="F45" s="107">
        <f t="shared" si="6"/>
        <v>0.35492501706978064</v>
      </c>
      <c r="G45" s="41">
        <v>400</v>
      </c>
      <c r="H45" s="29">
        <f t="shared" si="7"/>
        <v>141.97000682791224</v>
      </c>
      <c r="I45" s="77"/>
      <c r="J45" s="42"/>
      <c r="K45" s="42"/>
      <c r="N45" s="42"/>
      <c r="O45" s="42"/>
      <c r="P45" s="42"/>
    </row>
    <row r="46" spans="1:16" x14ac:dyDescent="0.2">
      <c r="A46" s="28" t="s">
        <v>55</v>
      </c>
      <c r="B46" s="39">
        <v>88037</v>
      </c>
      <c r="C46" s="41">
        <v>872872</v>
      </c>
      <c r="D46" s="122">
        <f t="shared" si="4"/>
        <v>9.9148312641275833</v>
      </c>
      <c r="E46" s="63">
        <f t="shared" si="5"/>
        <v>0.3179469636056288</v>
      </c>
      <c r="F46" s="107">
        <f t="shared" si="6"/>
        <v>0.35825009983732825</v>
      </c>
      <c r="G46" s="41">
        <v>400</v>
      </c>
      <c r="H46" s="29">
        <f t="shared" si="7"/>
        <v>143.30003993493131</v>
      </c>
      <c r="I46" s="77"/>
      <c r="J46" s="42"/>
      <c r="K46" s="42"/>
      <c r="L46" s="50"/>
      <c r="M46" s="50"/>
      <c r="N46" s="42"/>
      <c r="O46" s="42"/>
      <c r="P46" s="42"/>
    </row>
    <row r="47" spans="1:16" x14ac:dyDescent="0.2">
      <c r="A47" s="28" t="s">
        <v>70</v>
      </c>
      <c r="B47" s="39">
        <v>88811</v>
      </c>
      <c r="C47" s="41">
        <v>901841</v>
      </c>
      <c r="D47" s="122">
        <f t="shared" si="4"/>
        <v>10.154609226334575</v>
      </c>
      <c r="E47" s="63">
        <f t="shared" si="5"/>
        <v>0.3255866758523146</v>
      </c>
      <c r="F47" s="107">
        <f t="shared" si="6"/>
        <v>0.36685822631246717</v>
      </c>
      <c r="G47" s="41">
        <v>400</v>
      </c>
      <c r="H47" s="29">
        <f t="shared" si="7"/>
        <v>146.74329052498686</v>
      </c>
      <c r="I47" s="77"/>
      <c r="J47" s="42"/>
      <c r="K47" s="42"/>
      <c r="L47" s="42"/>
      <c r="M47" s="42"/>
      <c r="N47" s="42"/>
      <c r="O47" s="42"/>
      <c r="P47" s="42"/>
    </row>
    <row r="48" spans="1:16" x14ac:dyDescent="0.2">
      <c r="A48" s="28" t="s">
        <v>71</v>
      </c>
      <c r="B48" s="39">
        <v>86211</v>
      </c>
      <c r="C48" s="41">
        <v>889120</v>
      </c>
      <c r="D48" s="122">
        <f t="shared" si="4"/>
        <v>10.313301086868265</v>
      </c>
      <c r="E48" s="63">
        <f t="shared" si="5"/>
        <v>0.3306428542400599</v>
      </c>
      <c r="F48" s="107">
        <f t="shared" si="6"/>
        <v>0.37255532872119423</v>
      </c>
      <c r="G48" s="41">
        <v>400</v>
      </c>
      <c r="H48" s="29">
        <f t="shared" si="7"/>
        <v>149.0221314884777</v>
      </c>
      <c r="I48" s="77"/>
      <c r="J48" s="42"/>
      <c r="K48" s="42"/>
      <c r="L48" s="42"/>
      <c r="M48" s="42"/>
      <c r="N48" s="42"/>
      <c r="O48" s="42"/>
      <c r="P48" s="42"/>
    </row>
    <row r="49" spans="1:22" x14ac:dyDescent="0.2">
      <c r="A49" s="24" t="s">
        <v>23</v>
      </c>
      <c r="B49" s="69">
        <v>82344</v>
      </c>
      <c r="C49" s="35">
        <v>790361</v>
      </c>
      <c r="D49" s="121">
        <f t="shared" si="4"/>
        <v>9.5982828135626157</v>
      </c>
      <c r="E49" s="134">
        <f t="shared" si="5"/>
        <v>0.30786121989427406</v>
      </c>
      <c r="F49" s="135">
        <f t="shared" si="6"/>
        <v>0.34688588157101302</v>
      </c>
      <c r="G49" s="35">
        <v>400</v>
      </c>
      <c r="H49" s="25">
        <f t="shared" si="7"/>
        <v>138.7543526284052</v>
      </c>
      <c r="I49" s="77"/>
      <c r="J49" s="42"/>
      <c r="K49" s="42"/>
      <c r="L49" s="42"/>
      <c r="M49" s="42"/>
      <c r="N49" s="42"/>
      <c r="O49" s="42"/>
      <c r="P49" s="42"/>
    </row>
    <row r="50" spans="1:22" x14ac:dyDescent="0.2">
      <c r="A50" s="28" t="s">
        <v>56</v>
      </c>
      <c r="B50" s="39">
        <v>85302</v>
      </c>
      <c r="C50" s="41">
        <v>798541</v>
      </c>
      <c r="D50" s="122">
        <f t="shared" si="4"/>
        <v>9.3613397106750131</v>
      </c>
      <c r="E50" s="63">
        <f t="shared" si="5"/>
        <v>0.30031183083350832</v>
      </c>
      <c r="F50" s="107">
        <f t="shared" si="6"/>
        <v>0.33837952769972768</v>
      </c>
      <c r="G50" s="41">
        <v>400</v>
      </c>
      <c r="H50" s="29">
        <f t="shared" si="7"/>
        <v>135.35181107989106</v>
      </c>
      <c r="I50" s="77"/>
      <c r="J50" s="42"/>
      <c r="K50" s="42"/>
      <c r="L50" s="42"/>
      <c r="M50" s="42"/>
      <c r="N50" s="42"/>
      <c r="O50" s="42"/>
      <c r="P50" s="42"/>
    </row>
    <row r="51" spans="1:22" x14ac:dyDescent="0.2">
      <c r="A51" s="28" t="s">
        <v>57</v>
      </c>
      <c r="B51" s="39">
        <v>81718</v>
      </c>
      <c r="C51" s="41">
        <v>809315</v>
      </c>
      <c r="D51" s="122">
        <f t="shared" si="4"/>
        <v>9.9037543748011458</v>
      </c>
      <c r="E51" s="63">
        <f t="shared" si="5"/>
        <v>0.31759403606273257</v>
      </c>
      <c r="F51" s="107">
        <f t="shared" si="6"/>
        <v>0.35785243500026204</v>
      </c>
      <c r="G51" s="41">
        <v>400</v>
      </c>
      <c r="H51" s="29">
        <f t="shared" ref="H51:H54" si="8">F51*G51</f>
        <v>143.14097400010482</v>
      </c>
      <c r="I51" s="77"/>
      <c r="J51" s="42"/>
      <c r="K51" s="42"/>
      <c r="L51" s="42"/>
      <c r="M51" s="42"/>
      <c r="N51" s="42"/>
      <c r="O51" s="42"/>
      <c r="P51" s="42"/>
    </row>
    <row r="52" spans="1:22" x14ac:dyDescent="0.2">
      <c r="A52" s="28" t="s">
        <v>58</v>
      </c>
      <c r="B52" s="39">
        <v>82767</v>
      </c>
      <c r="C52" s="41">
        <v>820211</v>
      </c>
      <c r="D52" s="122">
        <f t="shared" si="4"/>
        <v>9.9098795413631038</v>
      </c>
      <c r="E52" s="63">
        <f t="shared" si="5"/>
        <v>0.31778919373930004</v>
      </c>
      <c r="F52" s="107">
        <f t="shared" si="6"/>
        <v>0.35807233097385915</v>
      </c>
      <c r="G52" s="41">
        <v>400</v>
      </c>
      <c r="H52" s="29">
        <f t="shared" si="8"/>
        <v>143.22893238954367</v>
      </c>
      <c r="I52" s="77"/>
      <c r="J52" s="42"/>
      <c r="L52" s="42"/>
      <c r="M52" s="42"/>
      <c r="N52" s="42"/>
      <c r="O52" s="42"/>
      <c r="P52" s="42"/>
    </row>
    <row r="53" spans="1:22" x14ac:dyDescent="0.2">
      <c r="A53" s="28" t="s">
        <v>72</v>
      </c>
      <c r="B53" s="39">
        <v>83683</v>
      </c>
      <c r="C53" s="39">
        <v>843617</v>
      </c>
      <c r="D53" s="122">
        <f t="shared" si="4"/>
        <v>10.081103688921287</v>
      </c>
      <c r="E53" s="63">
        <f t="shared" si="5"/>
        <v>0.32324467098578424</v>
      </c>
      <c r="F53" s="107">
        <f t="shared" si="6"/>
        <v>0.36421934758961605</v>
      </c>
      <c r="G53" s="41">
        <v>400</v>
      </c>
      <c r="H53" s="29">
        <f t="shared" si="8"/>
        <v>145.68773903584642</v>
      </c>
      <c r="I53" s="77"/>
      <c r="J53" s="57"/>
      <c r="K53" s="57"/>
      <c r="L53" s="42"/>
      <c r="M53" s="42"/>
      <c r="N53" s="42"/>
      <c r="O53" s="42"/>
      <c r="P53" s="42"/>
    </row>
    <row r="54" spans="1:22" x14ac:dyDescent="0.2">
      <c r="A54" s="45" t="s">
        <v>73</v>
      </c>
      <c r="B54" s="30">
        <v>85637</v>
      </c>
      <c r="C54" s="30">
        <v>900153</v>
      </c>
      <c r="D54" s="123">
        <f t="shared" si="4"/>
        <v>10.511262655160737</v>
      </c>
      <c r="E54" s="124">
        <f t="shared" si="5"/>
        <v>0.33695022879498904</v>
      </c>
      <c r="F54" s="108">
        <f t="shared" si="6"/>
        <v>0.37966222962815671</v>
      </c>
      <c r="G54" s="48">
        <v>400</v>
      </c>
      <c r="H54" s="38">
        <f t="shared" si="8"/>
        <v>151.86489185126268</v>
      </c>
      <c r="I54" s="77"/>
      <c r="J54" s="57"/>
      <c r="K54" s="57"/>
      <c r="L54" s="2"/>
      <c r="M54" s="2"/>
      <c r="N54" s="42"/>
      <c r="O54" s="42"/>
      <c r="P54" s="42"/>
    </row>
    <row r="55" spans="1:22" x14ac:dyDescent="0.2">
      <c r="A55" s="181"/>
      <c r="B55" s="87"/>
      <c r="C55" s="87"/>
      <c r="D55" s="147"/>
      <c r="E55" s="182"/>
      <c r="F55" s="183"/>
      <c r="G55" s="35"/>
      <c r="H55" s="65"/>
      <c r="I55" s="79"/>
      <c r="J55" s="58"/>
      <c r="K55" s="59"/>
      <c r="L55" s="177"/>
      <c r="M55" s="41"/>
      <c r="N55" s="81"/>
      <c r="O55" s="81"/>
      <c r="P55" s="42"/>
      <c r="Q55" s="42"/>
      <c r="R55" s="2"/>
      <c r="S55" s="2"/>
      <c r="T55" s="42"/>
      <c r="U55" s="42"/>
      <c r="V55" s="42"/>
    </row>
    <row r="56" spans="1:22" ht="16.5" x14ac:dyDescent="0.2">
      <c r="A56" s="176" t="s">
        <v>336</v>
      </c>
      <c r="B56" s="178"/>
      <c r="C56" s="178"/>
      <c r="D56" s="179"/>
      <c r="E56" s="180"/>
      <c r="F56" s="157"/>
      <c r="G56" s="48"/>
      <c r="H56" s="97"/>
      <c r="I56" s="178"/>
      <c r="J56" s="58"/>
      <c r="K56" s="59"/>
      <c r="L56" s="177"/>
      <c r="M56" s="41"/>
      <c r="N56" s="81"/>
      <c r="O56" s="81"/>
      <c r="P56" s="42"/>
      <c r="Q56" s="42"/>
      <c r="R56" s="2"/>
      <c r="S56" s="2"/>
      <c r="T56" s="42"/>
      <c r="U56" s="42"/>
      <c r="V56" s="42"/>
    </row>
    <row r="57" spans="1:22" x14ac:dyDescent="0.2">
      <c r="A57" s="4" t="s">
        <v>47</v>
      </c>
      <c r="B57" s="8" t="s">
        <v>99</v>
      </c>
      <c r="C57" s="8" t="s">
        <v>92</v>
      </c>
      <c r="D57" s="6" t="s">
        <v>101</v>
      </c>
      <c r="E57" s="6" t="s">
        <v>102</v>
      </c>
      <c r="F57" s="8" t="s">
        <v>103</v>
      </c>
      <c r="G57" s="8" t="s">
        <v>93</v>
      </c>
      <c r="H57" s="6" t="s">
        <v>121</v>
      </c>
      <c r="I57" s="6" t="s">
        <v>122</v>
      </c>
    </row>
    <row r="58" spans="1:22" x14ac:dyDescent="0.2">
      <c r="A58" s="24" t="s">
        <v>94</v>
      </c>
      <c r="B58" s="135">
        <v>0.10057490413962418</v>
      </c>
      <c r="C58" s="25">
        <v>40.229961655849671</v>
      </c>
      <c r="D58" s="199">
        <f>AVERAGE(C58:C60)</f>
        <v>72.331385248118522</v>
      </c>
      <c r="E58" s="173">
        <f t="shared" ref="E58:E75" si="9">C58/D$58*100</f>
        <v>55.618956443110747</v>
      </c>
      <c r="F58" s="135">
        <v>0.3106423554120416</v>
      </c>
      <c r="G58" s="25">
        <v>124.25694216481664</v>
      </c>
      <c r="H58" s="199">
        <f>AVERAGE(G58:G60)</f>
        <v>132.20042661126206</v>
      </c>
      <c r="I58" s="173">
        <f t="shared" ref="I58:I75" si="10">G58/H$58*100</f>
        <v>93.991332214226958</v>
      </c>
    </row>
    <row r="59" spans="1:22" x14ac:dyDescent="0.2">
      <c r="A59" s="28" t="s">
        <v>95</v>
      </c>
      <c r="B59" s="107">
        <v>0.19741560936935135</v>
      </c>
      <c r="C59" s="29">
        <v>78.966243747740535</v>
      </c>
      <c r="D59" s="200"/>
      <c r="E59" s="171">
        <f t="shared" si="9"/>
        <v>109.17286248129004</v>
      </c>
      <c r="F59" s="107">
        <v>0.33397496260141091</v>
      </c>
      <c r="G59" s="29">
        <v>133.58998504056436</v>
      </c>
      <c r="H59" s="200"/>
      <c r="I59" s="171">
        <f t="shared" si="10"/>
        <v>101.05109980725577</v>
      </c>
    </row>
    <row r="60" spans="1:22" x14ac:dyDescent="0.2">
      <c r="A60" s="28" t="s">
        <v>96</v>
      </c>
      <c r="B60" s="107">
        <v>0.24449487585191346</v>
      </c>
      <c r="C60" s="29">
        <v>97.797950340765382</v>
      </c>
      <c r="D60" s="200"/>
      <c r="E60" s="171">
        <f t="shared" si="9"/>
        <v>135.20818107559927</v>
      </c>
      <c r="F60" s="107">
        <v>0.34688588157101302</v>
      </c>
      <c r="G60" s="29">
        <v>138.7543526284052</v>
      </c>
      <c r="H60" s="200"/>
      <c r="I60" s="171">
        <f t="shared" si="10"/>
        <v>104.95756797851725</v>
      </c>
    </row>
    <row r="61" spans="1:22" x14ac:dyDescent="0.2">
      <c r="A61" s="24" t="s">
        <v>50</v>
      </c>
      <c r="B61" s="135">
        <v>9.8422910865034061E-2</v>
      </c>
      <c r="C61" s="25">
        <v>39.369164346013626</v>
      </c>
      <c r="D61" s="199">
        <f>AVERAGE(C61:C63)</f>
        <v>65.586291233830565</v>
      </c>
      <c r="E61" s="173">
        <f t="shared" si="9"/>
        <v>54.428882028134105</v>
      </c>
      <c r="F61" s="135">
        <v>0.3233779821012514</v>
      </c>
      <c r="G61" s="25">
        <v>129.35119284050057</v>
      </c>
      <c r="H61" s="199">
        <f>AVERAGE(G61:G63)</f>
        <v>131.71537155985064</v>
      </c>
      <c r="I61" s="173">
        <f t="shared" si="10"/>
        <v>97.844762045178783</v>
      </c>
    </row>
    <row r="62" spans="1:22" x14ac:dyDescent="0.2">
      <c r="A62" s="28" t="s">
        <v>53</v>
      </c>
      <c r="B62" s="107">
        <v>0.17650632537710481</v>
      </c>
      <c r="C62" s="29">
        <v>70.602530150841929</v>
      </c>
      <c r="D62" s="200"/>
      <c r="E62" s="171">
        <f t="shared" si="9"/>
        <v>97.609813373066061</v>
      </c>
      <c r="F62" s="107">
        <v>0.32610777689790094</v>
      </c>
      <c r="G62" s="29">
        <v>130.44311075916036</v>
      </c>
      <c r="H62" s="200"/>
      <c r="I62" s="171">
        <f t="shared" si="10"/>
        <v>98.670718471076398</v>
      </c>
    </row>
    <row r="63" spans="1:22" x14ac:dyDescent="0.2">
      <c r="A63" s="28" t="s">
        <v>56</v>
      </c>
      <c r="B63" s="107">
        <v>0.21696794801159036</v>
      </c>
      <c r="C63" s="29">
        <v>86.787179204636146</v>
      </c>
      <c r="D63" s="200"/>
      <c r="E63" s="171">
        <f t="shared" si="9"/>
        <v>119.98550685422362</v>
      </c>
      <c r="F63" s="107">
        <v>0.33837952769972768</v>
      </c>
      <c r="G63" s="29">
        <v>135.35181107989106</v>
      </c>
      <c r="H63" s="200"/>
      <c r="I63" s="171">
        <f t="shared" si="10"/>
        <v>102.38379296452327</v>
      </c>
    </row>
    <row r="64" spans="1:22" x14ac:dyDescent="0.2">
      <c r="A64" s="24" t="s">
        <v>51</v>
      </c>
      <c r="B64" s="135">
        <v>0.12463285822679863</v>
      </c>
      <c r="C64" s="25">
        <v>49.853143290719451</v>
      </c>
      <c r="D64" s="199">
        <f>AVERAGE(C64:C66)</f>
        <v>76.557547914939448</v>
      </c>
      <c r="E64" s="173">
        <f t="shared" si="9"/>
        <v>68.923252499185651</v>
      </c>
      <c r="F64" s="135">
        <v>0.34524316884747519</v>
      </c>
      <c r="G64" s="25">
        <v>138.09726753899008</v>
      </c>
      <c r="H64" s="199">
        <f>AVERAGE(G64:G66)</f>
        <v>141.06941612233572</v>
      </c>
      <c r="I64" s="173">
        <f t="shared" si="10"/>
        <v>104.4605309369143</v>
      </c>
    </row>
    <row r="65" spans="1:13" x14ac:dyDescent="0.2">
      <c r="A65" s="28" t="s">
        <v>54</v>
      </c>
      <c r="B65" s="107">
        <v>0.20366867812290221</v>
      </c>
      <c r="C65" s="29">
        <v>81.46747124916088</v>
      </c>
      <c r="D65" s="200"/>
      <c r="E65" s="171">
        <f t="shared" si="9"/>
        <v>112.63087381736547</v>
      </c>
      <c r="F65" s="107">
        <v>0.35492501706978064</v>
      </c>
      <c r="G65" s="29">
        <v>141.97000682791224</v>
      </c>
      <c r="H65" s="200"/>
      <c r="I65" s="171">
        <f t="shared" si="10"/>
        <v>107.38997631632297</v>
      </c>
    </row>
    <row r="66" spans="1:13" x14ac:dyDescent="0.2">
      <c r="A66" s="45" t="s">
        <v>57</v>
      </c>
      <c r="B66" s="108">
        <v>0.24588007301234507</v>
      </c>
      <c r="C66" s="38">
        <v>98.352029204938034</v>
      </c>
      <c r="D66" s="201"/>
      <c r="E66" s="172">
        <f t="shared" si="9"/>
        <v>135.97420935263557</v>
      </c>
      <c r="F66" s="108">
        <v>0.35785243500026204</v>
      </c>
      <c r="G66" s="38">
        <v>143.14097400010482</v>
      </c>
      <c r="H66" s="201"/>
      <c r="I66" s="172">
        <f t="shared" si="10"/>
        <v>108.27572774860528</v>
      </c>
    </row>
    <row r="67" spans="1:13" x14ac:dyDescent="0.2">
      <c r="A67" s="28" t="s">
        <v>52</v>
      </c>
      <c r="B67" s="107">
        <v>8.5064677034569547E-2</v>
      </c>
      <c r="C67" s="29">
        <v>34.025870813827822</v>
      </c>
      <c r="D67" s="200">
        <f>AVERAGE(C67:C69)</f>
        <v>69.268612353099641</v>
      </c>
      <c r="E67" s="171">
        <f t="shared" si="9"/>
        <v>47.041641325005457</v>
      </c>
      <c r="F67" s="107">
        <v>0.35286113487332854</v>
      </c>
      <c r="G67" s="29">
        <v>141.14445394933142</v>
      </c>
      <c r="H67" s="200">
        <f>AVERAGE(G67:G69)</f>
        <v>142.55780875793548</v>
      </c>
      <c r="I67" s="171">
        <f t="shared" si="10"/>
        <v>106.76550565481111</v>
      </c>
    </row>
    <row r="68" spans="1:13" x14ac:dyDescent="0.2">
      <c r="A68" s="28" t="s">
        <v>55</v>
      </c>
      <c r="B68" s="107">
        <v>0.20684688607099105</v>
      </c>
      <c r="C68" s="29">
        <v>82.738754428396419</v>
      </c>
      <c r="D68" s="200"/>
      <c r="E68" s="171">
        <f t="shared" si="9"/>
        <v>114.38845550182329</v>
      </c>
      <c r="F68" s="107">
        <v>0.35825009983732825</v>
      </c>
      <c r="G68" s="29">
        <v>143.30003993493131</v>
      </c>
      <c r="H68" s="200"/>
      <c r="I68" s="171">
        <f t="shared" si="10"/>
        <v>108.39604955005771</v>
      </c>
    </row>
    <row r="69" spans="1:13" x14ac:dyDescent="0.2">
      <c r="A69" s="28" t="s">
        <v>58</v>
      </c>
      <c r="B69" s="107">
        <v>0.22760302954268666</v>
      </c>
      <c r="C69" s="29">
        <v>91.041211817074668</v>
      </c>
      <c r="D69" s="200"/>
      <c r="E69" s="171">
        <f t="shared" si="9"/>
        <v>125.86681632706988</v>
      </c>
      <c r="F69" s="107">
        <v>0.35807233097385915</v>
      </c>
      <c r="G69" s="29">
        <v>143.22893238954367</v>
      </c>
      <c r="H69" s="200"/>
      <c r="I69" s="171">
        <f t="shared" si="10"/>
        <v>108.34226186781618</v>
      </c>
    </row>
    <row r="70" spans="1:13" x14ac:dyDescent="0.2">
      <c r="A70" s="24" t="s">
        <v>68</v>
      </c>
      <c r="B70" s="135">
        <v>0.13183724777428779</v>
      </c>
      <c r="C70" s="25">
        <v>52.734899109715116</v>
      </c>
      <c r="D70" s="199">
        <f>AVERAGE(C70:C72)</f>
        <v>81.187783955699388</v>
      </c>
      <c r="E70" s="173">
        <f t="shared" si="9"/>
        <v>72.907354019031246</v>
      </c>
      <c r="F70" s="135">
        <v>0.35140557371223308</v>
      </c>
      <c r="G70" s="25">
        <v>140.56222948489324</v>
      </c>
      <c r="H70" s="199">
        <f>AVERAGE(G70:G72)</f>
        <v>144.3310863485755</v>
      </c>
      <c r="I70" s="173">
        <f t="shared" si="10"/>
        <v>106.32509522697625</v>
      </c>
    </row>
    <row r="71" spans="1:13" x14ac:dyDescent="0.2">
      <c r="A71" s="28" t="s">
        <v>70</v>
      </c>
      <c r="B71" s="107">
        <v>0.23650824361881265</v>
      </c>
      <c r="C71" s="29">
        <v>94.603297447525065</v>
      </c>
      <c r="D71" s="200"/>
      <c r="E71" s="171">
        <f t="shared" si="9"/>
        <v>130.79149130492544</v>
      </c>
      <c r="F71" s="107">
        <v>0.36685822631246717</v>
      </c>
      <c r="G71" s="29">
        <v>146.74329052498686</v>
      </c>
      <c r="H71" s="200"/>
      <c r="I71" s="171">
        <f t="shared" si="10"/>
        <v>111.00061799080905</v>
      </c>
    </row>
    <row r="72" spans="1:13" x14ac:dyDescent="0.2">
      <c r="A72" s="45" t="s">
        <v>72</v>
      </c>
      <c r="B72" s="108">
        <v>0.24056288827464495</v>
      </c>
      <c r="C72" s="38">
        <v>96.225155309857982</v>
      </c>
      <c r="D72" s="201"/>
      <c r="E72" s="172">
        <f t="shared" si="9"/>
        <v>133.03375150327429</v>
      </c>
      <c r="F72" s="108">
        <v>0.36421934758961605</v>
      </c>
      <c r="G72" s="38">
        <v>145.68773903584642</v>
      </c>
      <c r="H72" s="201"/>
      <c r="I72" s="172">
        <f t="shared" si="10"/>
        <v>110.20217012176828</v>
      </c>
    </row>
    <row r="73" spans="1:13" x14ac:dyDescent="0.2">
      <c r="A73" s="24" t="s">
        <v>69</v>
      </c>
      <c r="B73" s="135">
        <v>0.11691774404624047</v>
      </c>
      <c r="C73" s="25">
        <v>46.767097618496187</v>
      </c>
      <c r="D73" s="199">
        <f>AVERAGE(C73:C75)</f>
        <v>70.081508132764156</v>
      </c>
      <c r="E73" s="173">
        <f t="shared" si="9"/>
        <v>64.656715004241789</v>
      </c>
      <c r="F73" s="135">
        <v>0.37253490847613796</v>
      </c>
      <c r="G73" s="25">
        <v>149.01396339045519</v>
      </c>
      <c r="H73" s="199">
        <f>AVERAGE(G73:G75)</f>
        <v>149.96699557673185</v>
      </c>
      <c r="I73" s="173">
        <f t="shared" si="10"/>
        <v>112.71821673362194</v>
      </c>
    </row>
    <row r="74" spans="1:13" x14ac:dyDescent="0.2">
      <c r="A74" s="28" t="s">
        <v>71</v>
      </c>
      <c r="B74" s="107">
        <v>0.20473803410105609</v>
      </c>
      <c r="C74" s="29">
        <v>81.89521364042244</v>
      </c>
      <c r="D74" s="200"/>
      <c r="E74" s="171">
        <f t="shared" si="9"/>
        <v>113.22223867204686</v>
      </c>
      <c r="F74" s="107">
        <v>0.37255532872119423</v>
      </c>
      <c r="G74" s="29">
        <v>149.0221314884777</v>
      </c>
      <c r="H74" s="200"/>
      <c r="I74" s="171">
        <f t="shared" si="10"/>
        <v>112.72439530522863</v>
      </c>
    </row>
    <row r="75" spans="1:13" x14ac:dyDescent="0.2">
      <c r="A75" s="45" t="s">
        <v>73</v>
      </c>
      <c r="B75" s="108">
        <v>0.20395553284843457</v>
      </c>
      <c r="C75" s="38">
        <v>81.58221313937382</v>
      </c>
      <c r="D75" s="201"/>
      <c r="E75" s="172">
        <f t="shared" si="9"/>
        <v>112.78950743100269</v>
      </c>
      <c r="F75" s="108">
        <v>0.37966222962815671</v>
      </c>
      <c r="G75" s="38">
        <v>151.86489185126268</v>
      </c>
      <c r="H75" s="201"/>
      <c r="I75" s="172">
        <f t="shared" si="10"/>
        <v>114.87473659810826</v>
      </c>
    </row>
    <row r="77" spans="1:13" ht="16.5" customHeight="1" x14ac:dyDescent="0.2">
      <c r="A77" s="176" t="s">
        <v>112</v>
      </c>
      <c r="B77" s="41"/>
      <c r="E77" s="1"/>
      <c r="F77" s="1"/>
    </row>
    <row r="78" spans="1:13" x14ac:dyDescent="0.2">
      <c r="A78" s="116"/>
      <c r="B78" s="195" t="s">
        <v>113</v>
      </c>
      <c r="C78" s="195"/>
      <c r="D78" s="195"/>
      <c r="E78" s="195"/>
      <c r="F78" s="195"/>
      <c r="G78" s="195"/>
      <c r="H78" s="195" t="s">
        <v>117</v>
      </c>
      <c r="I78" s="195"/>
      <c r="J78" s="195"/>
      <c r="K78" s="195"/>
      <c r="L78" s="195"/>
      <c r="M78" s="195"/>
    </row>
    <row r="79" spans="1:13" x14ac:dyDescent="0.2">
      <c r="A79" s="116"/>
      <c r="B79" s="195" t="s">
        <v>114</v>
      </c>
      <c r="C79" s="195"/>
      <c r="D79" s="195" t="s">
        <v>115</v>
      </c>
      <c r="E79" s="195"/>
      <c r="F79" s="195" t="s">
        <v>116</v>
      </c>
      <c r="G79" s="195"/>
      <c r="H79" s="195" t="s">
        <v>114</v>
      </c>
      <c r="I79" s="195"/>
      <c r="J79" s="195" t="s">
        <v>115</v>
      </c>
      <c r="K79" s="195"/>
      <c r="L79" s="195" t="s">
        <v>116</v>
      </c>
      <c r="M79" s="195"/>
    </row>
    <row r="80" spans="1:13" x14ac:dyDescent="0.2">
      <c r="A80" s="4"/>
      <c r="B80" s="6" t="s">
        <v>110</v>
      </c>
      <c r="C80" s="6" t="s">
        <v>111</v>
      </c>
      <c r="D80" s="6" t="s">
        <v>110</v>
      </c>
      <c r="E80" s="6" t="s">
        <v>111</v>
      </c>
      <c r="F80" s="6" t="s">
        <v>110</v>
      </c>
      <c r="G80" s="6" t="s">
        <v>111</v>
      </c>
      <c r="H80" s="6" t="s">
        <v>110</v>
      </c>
      <c r="I80" s="6" t="s">
        <v>111</v>
      </c>
      <c r="J80" s="6" t="s">
        <v>110</v>
      </c>
      <c r="K80" s="6" t="s">
        <v>111</v>
      </c>
      <c r="L80" s="6" t="s">
        <v>110</v>
      </c>
      <c r="M80" s="6" t="s">
        <v>111</v>
      </c>
    </row>
    <row r="81" spans="1:15" x14ac:dyDescent="0.2">
      <c r="A81" s="60" t="s">
        <v>104</v>
      </c>
      <c r="B81" s="62">
        <f>AVERAGE(B58:B60)</f>
        <v>0.18082846312029632</v>
      </c>
      <c r="C81" s="62">
        <f>STDEV(B58:B60)</f>
        <v>7.3379763081739408E-2</v>
      </c>
      <c r="D81" s="61">
        <f>AVERAGE(C58:C60)</f>
        <v>72.331385248118522</v>
      </c>
      <c r="E81" s="61">
        <f>STDEV(C58:C60)</f>
        <v>29.351905232695753</v>
      </c>
      <c r="F81" s="61">
        <f>AVERAGE(E58:E60)</f>
        <v>100.00000000000001</v>
      </c>
      <c r="G81" s="61">
        <f>STDEV(E58:E60)</f>
        <v>40.579763724985817</v>
      </c>
      <c r="H81" s="62">
        <f>AVERAGE(F58:F60)</f>
        <v>0.33050106652815514</v>
      </c>
      <c r="I81" s="62">
        <f>STDEV(F58:F60)</f>
        <v>1.8369792120621495E-2</v>
      </c>
      <c r="J81" s="61">
        <f>AVERAGE(G58:G60)</f>
        <v>132.20042661126206</v>
      </c>
      <c r="K81" s="61">
        <f>STDEV(G58:G60)</f>
        <v>7.3479168482485973</v>
      </c>
      <c r="L81" s="61">
        <f>AVERAGE(I58:I60)</f>
        <v>100</v>
      </c>
      <c r="M81" s="61">
        <f>STDEV(I58:I60)</f>
        <v>5.5581642484825595</v>
      </c>
    </row>
    <row r="82" spans="1:15" x14ac:dyDescent="0.2">
      <c r="A82" s="60" t="s">
        <v>105</v>
      </c>
      <c r="B82" s="62">
        <f>AVERAGE(B61:B63)</f>
        <v>0.16396572808457641</v>
      </c>
      <c r="C82" s="62">
        <f>STDEV(B61:B63)</f>
        <v>6.0259284706670947E-2</v>
      </c>
      <c r="D82" s="61">
        <f>AVERAGE(C61:C63)</f>
        <v>65.586291233830565</v>
      </c>
      <c r="E82" s="61">
        <f>STDEV(C61:C63)</f>
        <v>24.103713882668419</v>
      </c>
      <c r="F82" s="61">
        <f>AVERAGE(E61:E63)</f>
        <v>90.674734085141267</v>
      </c>
      <c r="G82" s="61">
        <f>STDEV(E61:E63)</f>
        <v>33.324004234103008</v>
      </c>
      <c r="H82" s="62">
        <f>AVERAGE(F61:F63)</f>
        <v>0.32928842889962667</v>
      </c>
      <c r="I82" s="62">
        <f>STDEV(F61:F63)</f>
        <v>7.9905571115443611E-3</v>
      </c>
      <c r="J82" s="61">
        <f>AVERAGE(G61:G63)</f>
        <v>131.71537155985064</v>
      </c>
      <c r="K82" s="61">
        <f>STDEV(G61:G63)</f>
        <v>3.1962228446177385</v>
      </c>
      <c r="L82" s="61">
        <f>AVERAGE(I61:I63)</f>
        <v>99.633091160259482</v>
      </c>
      <c r="M82" s="61">
        <f>STDEV(I61:I63)</f>
        <v>2.4177099322200375</v>
      </c>
    </row>
    <row r="83" spans="1:15" x14ac:dyDescent="0.2">
      <c r="A83" s="60" t="s">
        <v>106</v>
      </c>
      <c r="B83" s="62">
        <f>AVERAGE(B64:B66)</f>
        <v>0.19139386978734862</v>
      </c>
      <c r="C83" s="62">
        <f>STDEV(B64:B66)</f>
        <v>6.1548557765954581E-2</v>
      </c>
      <c r="D83" s="61">
        <f>AVERAGE(C64:C66)</f>
        <v>76.557547914939448</v>
      </c>
      <c r="E83" s="61">
        <f>STDEV(C64:C66)</f>
        <v>24.619423106381792</v>
      </c>
      <c r="F83" s="61">
        <f>AVERAGE(E64:E66)</f>
        <v>105.84277855639556</v>
      </c>
      <c r="G83" s="61">
        <f>STDEV(E64:E66)</f>
        <v>34.036985496585977</v>
      </c>
      <c r="H83" s="62">
        <f>AVERAGE(F64:F66)</f>
        <v>0.35267354030583925</v>
      </c>
      <c r="I83" s="62">
        <f>STDEV(F64:F66)</f>
        <v>6.5992619997905719E-3</v>
      </c>
      <c r="J83" s="61">
        <f>AVERAGE(G64:G66)</f>
        <v>141.06941612233572</v>
      </c>
      <c r="K83" s="61">
        <f>STDEV(G64:G66)</f>
        <v>2.6397047999162253</v>
      </c>
      <c r="L83" s="61">
        <f>AVERAGE(I64:I66)</f>
        <v>106.70874500061417</v>
      </c>
      <c r="M83" s="61">
        <f>STDEV(I64:I66)</f>
        <v>1.9967445397724277</v>
      </c>
    </row>
    <row r="84" spans="1:15" x14ac:dyDescent="0.2">
      <c r="A84" s="60" t="s">
        <v>107</v>
      </c>
      <c r="B84" s="62">
        <f>AVERAGE(B67:B69)</f>
        <v>0.17317153088274909</v>
      </c>
      <c r="C84" s="62">
        <f>STDEV(B67:B69)</f>
        <v>7.7005309195033789E-2</v>
      </c>
      <c r="D84" s="61">
        <f>AVERAGE(C67:C69)</f>
        <v>69.268612353099641</v>
      </c>
      <c r="E84" s="61">
        <f>STDEV(C67:C69)</f>
        <v>30.802123678013526</v>
      </c>
      <c r="F84" s="61">
        <f>AVERAGE(E67:E69)</f>
        <v>95.765637717966214</v>
      </c>
      <c r="G84" s="61">
        <f>STDEV(E67:E69)</f>
        <v>42.584728015857742</v>
      </c>
      <c r="H84" s="62">
        <f>AVERAGE(F67:F69)</f>
        <v>0.35639452189483861</v>
      </c>
      <c r="I84" s="62">
        <f>STDEV(F67:F69)</f>
        <v>3.0612935705411895E-3</v>
      </c>
      <c r="J84" s="61">
        <f>AVERAGE(G67:G69)</f>
        <v>142.55780875793548</v>
      </c>
      <c r="K84" s="61">
        <f>STDEV(G67:G69)</f>
        <v>1.2245174282164777</v>
      </c>
      <c r="L84" s="61">
        <f>AVERAGE(I67:I69)</f>
        <v>107.834605690895</v>
      </c>
      <c r="M84" s="61">
        <f>STDEV(I67:I69)</f>
        <v>0.92625830309701496</v>
      </c>
    </row>
    <row r="85" spans="1:15" x14ac:dyDescent="0.2">
      <c r="A85" s="60" t="s">
        <v>108</v>
      </c>
      <c r="B85" s="62">
        <f>AVERAGE(B70:B72)</f>
        <v>0.2029694598892485</v>
      </c>
      <c r="C85" s="62">
        <f>STDEV(B70:B72)</f>
        <v>6.1635653124608593E-2</v>
      </c>
      <c r="D85" s="61">
        <f>AVERAGE(C70:C72)</f>
        <v>81.187783955699388</v>
      </c>
      <c r="E85" s="61">
        <f>STDEV(C70:C72)</f>
        <v>24.654261249843447</v>
      </c>
      <c r="F85" s="61">
        <f>AVERAGE(E70:E72)</f>
        <v>112.24419894241032</v>
      </c>
      <c r="G85" s="61">
        <f>STDEV(E70:E72)</f>
        <v>34.085150125732987</v>
      </c>
      <c r="H85" s="62">
        <f>AVERAGE(F70:F72)</f>
        <v>0.36082771587143875</v>
      </c>
      <c r="I85" s="62">
        <f>STDEV(F70:F72)</f>
        <v>8.2658025853325368E-3</v>
      </c>
      <c r="J85" s="61">
        <f>AVERAGE(G70:G72)</f>
        <v>144.3310863485755</v>
      </c>
      <c r="K85" s="61">
        <f>STDEV(G70:G72)</f>
        <v>3.306321034133008</v>
      </c>
      <c r="L85" s="61">
        <f>AVERAGE(I70:I72)</f>
        <v>109.17596111318453</v>
      </c>
      <c r="M85" s="61">
        <f>STDEV(I70:I72)</f>
        <v>2.5009911986557487</v>
      </c>
    </row>
    <row r="86" spans="1:15" x14ac:dyDescent="0.2">
      <c r="A86" s="60" t="s">
        <v>109</v>
      </c>
      <c r="B86" s="62">
        <f>AVERAGE(B73:B75)</f>
        <v>0.17520377033191037</v>
      </c>
      <c r="C86" s="62">
        <f>STDEV(B73:B75)</f>
        <v>5.0478695725849967E-2</v>
      </c>
      <c r="D86" s="61">
        <f>AVERAGE(C73:C75)</f>
        <v>70.081508132764156</v>
      </c>
      <c r="E86" s="61">
        <f>STDEV(C73:C75)</f>
        <v>20.191478290339912</v>
      </c>
      <c r="F86" s="61">
        <f>AVERAGE(E73:E75)</f>
        <v>96.889487035763764</v>
      </c>
      <c r="G86" s="61">
        <f>STDEV(E73:E75)</f>
        <v>27.9152379303634</v>
      </c>
      <c r="H86" s="62">
        <f>AVERAGE(F73:F75)</f>
        <v>0.37491748894182964</v>
      </c>
      <c r="I86" s="62">
        <f>STDEV(F73:F75)</f>
        <v>4.1090786536604144E-3</v>
      </c>
      <c r="J86" s="61">
        <f>AVERAGE(G73:G75)</f>
        <v>149.96699557673185</v>
      </c>
      <c r="K86" s="61">
        <f>STDEV(G73:G75)</f>
        <v>1.6436314614641632</v>
      </c>
      <c r="L86" s="61">
        <f>AVERAGE(I73:I75)</f>
        <v>113.43911621231962</v>
      </c>
      <c r="M86" s="61">
        <f>STDEV(I73:I75)</f>
        <v>1.2432875623747446</v>
      </c>
    </row>
    <row r="89" spans="1:15" x14ac:dyDescent="0.2">
      <c r="D89" s="41"/>
      <c r="G89" s="92"/>
      <c r="O89" s="41"/>
    </row>
    <row r="90" spans="1:15" ht="21" x14ac:dyDescent="0.2">
      <c r="A90" s="174" t="s">
        <v>87</v>
      </c>
      <c r="B90" s="96"/>
      <c r="G90" s="3"/>
      <c r="O90" s="41"/>
    </row>
    <row r="91" spans="1:15" ht="16.5" customHeight="1" x14ac:dyDescent="0.2">
      <c r="A91" s="176" t="s">
        <v>332</v>
      </c>
      <c r="B91" s="96"/>
      <c r="G91" s="3"/>
      <c r="O91" s="41"/>
    </row>
    <row r="92" spans="1:15" ht="13" customHeight="1" x14ac:dyDescent="0.2">
      <c r="A92" s="4" t="s">
        <v>48</v>
      </c>
      <c r="B92" s="5" t="s">
        <v>0</v>
      </c>
      <c r="C92" s="6" t="s">
        <v>1</v>
      </c>
      <c r="D92" s="4" t="s">
        <v>89</v>
      </c>
      <c r="E92" s="113" t="s">
        <v>98</v>
      </c>
      <c r="F92" s="6" t="s">
        <v>88</v>
      </c>
      <c r="G92" s="8" t="s">
        <v>2</v>
      </c>
      <c r="H92" s="41"/>
      <c r="I92" s="98"/>
      <c r="J92" s="1" t="s">
        <v>97</v>
      </c>
      <c r="K92" s="41"/>
    </row>
    <row r="93" spans="1:15" x14ac:dyDescent="0.2">
      <c r="A93" s="9" t="s">
        <v>5</v>
      </c>
      <c r="B93" s="10" t="s">
        <v>36</v>
      </c>
      <c r="C93" s="11" t="s">
        <v>36</v>
      </c>
      <c r="D93" s="9" t="s">
        <v>91</v>
      </c>
      <c r="E93" s="160"/>
      <c r="F93" s="11"/>
      <c r="G93" s="13"/>
      <c r="H93" s="41"/>
      <c r="I93" s="98"/>
      <c r="J93" s="22"/>
      <c r="K93" s="23"/>
      <c r="L93" s="23"/>
      <c r="M93" s="23"/>
      <c r="N93" s="23"/>
    </row>
    <row r="94" spans="1:15" x14ac:dyDescent="0.2">
      <c r="A94" s="17" t="s">
        <v>82</v>
      </c>
      <c r="B94" s="18">
        <v>100039</v>
      </c>
      <c r="C94" s="18">
        <v>63812</v>
      </c>
      <c r="D94" s="142">
        <f>C94/B94</f>
        <v>0.63787123022021408</v>
      </c>
      <c r="E94" s="161"/>
      <c r="F94" s="20"/>
      <c r="G94" s="21"/>
      <c r="H94" s="41"/>
      <c r="I94" s="103"/>
      <c r="J94" s="88">
        <f>0.00000002</f>
        <v>2E-8</v>
      </c>
    </row>
    <row r="95" spans="1:15" x14ac:dyDescent="0.2">
      <c r="A95" s="17" t="s">
        <v>83</v>
      </c>
      <c r="B95" s="18">
        <v>101226</v>
      </c>
      <c r="C95" s="26">
        <v>186857</v>
      </c>
      <c r="D95" s="142">
        <f t="shared" ref="D95:D122" si="11">C95/B95</f>
        <v>1.8459387904293363</v>
      </c>
      <c r="E95" s="162"/>
      <c r="F95" s="26"/>
      <c r="G95" s="13"/>
      <c r="H95" s="41"/>
      <c r="I95" s="98"/>
      <c r="J95" s="89">
        <f>J94*3</f>
        <v>6.0000000000000008E-8</v>
      </c>
    </row>
    <row r="96" spans="1:15" x14ac:dyDescent="0.2">
      <c r="A96" s="17" t="s">
        <v>84</v>
      </c>
      <c r="B96" s="18">
        <v>95608</v>
      </c>
      <c r="C96" s="26">
        <v>548139</v>
      </c>
      <c r="D96" s="142">
        <f t="shared" si="11"/>
        <v>5.7331917831143837</v>
      </c>
      <c r="E96" s="162"/>
      <c r="F96" s="26"/>
      <c r="G96" s="13"/>
      <c r="H96" s="41"/>
      <c r="I96" s="98"/>
      <c r="J96" s="89">
        <f>J95*3</f>
        <v>1.8000000000000002E-7</v>
      </c>
    </row>
    <row r="97" spans="1:16" x14ac:dyDescent="0.2">
      <c r="A97" s="17" t="s">
        <v>86</v>
      </c>
      <c r="B97" s="18">
        <v>91770</v>
      </c>
      <c r="C97" s="26">
        <v>1582668</v>
      </c>
      <c r="D97" s="142">
        <f t="shared" si="11"/>
        <v>17.246028113762666</v>
      </c>
      <c r="E97" s="162"/>
      <c r="F97" s="26"/>
      <c r="G97" s="13"/>
      <c r="H97" s="41"/>
      <c r="I97" s="98"/>
      <c r="J97" s="89">
        <f>J96*3</f>
        <v>5.4000000000000012E-7</v>
      </c>
    </row>
    <row r="98" spans="1:16" x14ac:dyDescent="0.2">
      <c r="A98" s="17" t="s">
        <v>85</v>
      </c>
      <c r="B98" s="30">
        <v>89028</v>
      </c>
      <c r="C98" s="31">
        <v>4442875</v>
      </c>
      <c r="D98" s="142">
        <f t="shared" si="11"/>
        <v>49.904243608752303</v>
      </c>
      <c r="E98" s="162"/>
      <c r="F98" s="26"/>
      <c r="G98" s="29"/>
      <c r="H98" s="41"/>
      <c r="I98" s="81"/>
      <c r="J98" s="88">
        <f>J97*3</f>
        <v>1.6200000000000004E-6</v>
      </c>
      <c r="L98" s="2"/>
      <c r="M98" s="2"/>
      <c r="N98" s="2"/>
    </row>
    <row r="99" spans="1:16" x14ac:dyDescent="0.2">
      <c r="A99" s="24" t="s">
        <v>37</v>
      </c>
      <c r="B99" s="33">
        <v>88935</v>
      </c>
      <c r="C99" s="34">
        <v>8281616</v>
      </c>
      <c r="D99" s="143">
        <f t="shared" si="11"/>
        <v>93.119874065328617</v>
      </c>
      <c r="E99" s="109">
        <f t="shared" ref="E99:E116" si="12">(K$106*D99+L$106)*10^6</f>
        <v>3.0186265821157425</v>
      </c>
      <c r="F99" s="35">
        <v>1000</v>
      </c>
      <c r="G99" s="166">
        <f>E99*F99</f>
        <v>3018.6265821157426</v>
      </c>
      <c r="H99" s="41"/>
      <c r="I99" s="149"/>
      <c r="J99" s="41"/>
      <c r="K99" s="42"/>
      <c r="L99" s="42"/>
      <c r="M99" s="42"/>
      <c r="N99" s="42"/>
      <c r="O99" s="23"/>
      <c r="P99" s="23"/>
    </row>
    <row r="100" spans="1:16" x14ac:dyDescent="0.2">
      <c r="A100" s="28" t="s">
        <v>59</v>
      </c>
      <c r="B100" s="39">
        <v>79711</v>
      </c>
      <c r="C100" s="34">
        <v>8093301</v>
      </c>
      <c r="D100" s="142">
        <f t="shared" si="11"/>
        <v>101.53305064545671</v>
      </c>
      <c r="E100" s="71">
        <f t="shared" si="12"/>
        <v>3.2918519417782437</v>
      </c>
      <c r="F100" s="41">
        <v>1000</v>
      </c>
      <c r="G100" s="167">
        <f>E100*F100</f>
        <v>3291.8519417782436</v>
      </c>
      <c r="H100" s="41"/>
      <c r="I100" s="81"/>
      <c r="J100" s="41"/>
    </row>
    <row r="101" spans="1:16" x14ac:dyDescent="0.2">
      <c r="A101" s="28" t="s">
        <v>60</v>
      </c>
      <c r="B101" s="39">
        <v>79011</v>
      </c>
      <c r="C101" s="39">
        <v>7919595</v>
      </c>
      <c r="D101" s="142">
        <f t="shared" si="11"/>
        <v>100.23408133044767</v>
      </c>
      <c r="E101" s="71">
        <f t="shared" si="12"/>
        <v>3.2496667629811884</v>
      </c>
      <c r="F101" s="41">
        <v>1000</v>
      </c>
      <c r="G101" s="167">
        <f>E101*F101</f>
        <v>3249.6667629811882</v>
      </c>
      <c r="H101" s="41"/>
      <c r="I101" s="149"/>
      <c r="J101" s="41"/>
    </row>
    <row r="102" spans="1:16" x14ac:dyDescent="0.2">
      <c r="A102" s="28" t="s">
        <v>61</v>
      </c>
      <c r="B102" s="39">
        <v>74865</v>
      </c>
      <c r="C102" s="44">
        <v>7932343</v>
      </c>
      <c r="D102" s="142">
        <f t="shared" si="11"/>
        <v>105.9552928604822</v>
      </c>
      <c r="E102" s="71">
        <f t="shared" si="12"/>
        <v>3.4354681737932666</v>
      </c>
      <c r="F102" s="41">
        <v>1000</v>
      </c>
      <c r="G102" s="167">
        <f>E102*F102</f>
        <v>3435.4681737932665</v>
      </c>
      <c r="H102" s="41"/>
      <c r="I102" s="164"/>
      <c r="J102" s="79"/>
    </row>
    <row r="103" spans="1:16" x14ac:dyDescent="0.2">
      <c r="A103" s="28" t="s">
        <v>74</v>
      </c>
      <c r="B103" s="39">
        <v>78651</v>
      </c>
      <c r="C103" s="39">
        <v>7736988</v>
      </c>
      <c r="D103" s="142">
        <f t="shared" si="11"/>
        <v>98.371133234161036</v>
      </c>
      <c r="E103" s="71">
        <f t="shared" si="12"/>
        <v>3.1891658738351372</v>
      </c>
      <c r="F103" s="41">
        <v>1000</v>
      </c>
      <c r="G103" s="167">
        <f t="shared" ref="G103:G116" si="13">E103*F103</f>
        <v>3189.1658738351371</v>
      </c>
      <c r="H103" s="41"/>
      <c r="I103" s="81"/>
      <c r="J103" s="41"/>
    </row>
    <row r="104" spans="1:16" x14ac:dyDescent="0.2">
      <c r="A104" s="28" t="s">
        <v>75</v>
      </c>
      <c r="B104" s="39">
        <v>83117</v>
      </c>
      <c r="C104" s="34">
        <v>7149187</v>
      </c>
      <c r="D104" s="142">
        <f t="shared" si="11"/>
        <v>86.013535137216209</v>
      </c>
      <c r="E104" s="71">
        <f t="shared" si="12"/>
        <v>2.7878419324623316</v>
      </c>
      <c r="F104" s="41">
        <v>1000</v>
      </c>
      <c r="G104" s="167">
        <f t="shared" si="13"/>
        <v>2787.8419324623314</v>
      </c>
      <c r="H104" s="41"/>
      <c r="I104" s="81"/>
      <c r="J104" s="41"/>
      <c r="O104" s="2"/>
      <c r="P104" s="2"/>
    </row>
    <row r="105" spans="1:16" x14ac:dyDescent="0.2">
      <c r="A105" s="24" t="s">
        <v>38</v>
      </c>
      <c r="B105" s="69">
        <v>78153</v>
      </c>
      <c r="C105" s="74">
        <v>7727888</v>
      </c>
      <c r="D105" s="143">
        <f t="shared" si="11"/>
        <v>98.881527260629795</v>
      </c>
      <c r="E105" s="109">
        <f t="shared" si="12"/>
        <v>3.2057413718201557</v>
      </c>
      <c r="F105" s="35">
        <v>1000</v>
      </c>
      <c r="G105" s="166">
        <f t="shared" si="13"/>
        <v>3205.7413718201556</v>
      </c>
      <c r="H105" s="41"/>
      <c r="I105" s="149"/>
      <c r="J105" s="41"/>
      <c r="K105" s="42" t="s">
        <v>80</v>
      </c>
      <c r="L105" s="42" t="s">
        <v>81</v>
      </c>
      <c r="M105" s="42"/>
      <c r="N105" s="42"/>
      <c r="O105" s="42"/>
      <c r="P105" s="42"/>
    </row>
    <row r="106" spans="1:16" x14ac:dyDescent="0.2">
      <c r="A106" s="28" t="s">
        <v>62</v>
      </c>
      <c r="B106" s="39">
        <v>76844</v>
      </c>
      <c r="C106" s="34">
        <v>7500184</v>
      </c>
      <c r="D106" s="142">
        <f t="shared" si="11"/>
        <v>97.602727603976888</v>
      </c>
      <c r="E106" s="71">
        <f t="shared" si="12"/>
        <v>3.1642112205393</v>
      </c>
      <c r="F106" s="41">
        <v>1000</v>
      </c>
      <c r="G106" s="167">
        <f t="shared" si="13"/>
        <v>3164.2112205393</v>
      </c>
      <c r="H106" s="41"/>
      <c r="I106" s="81"/>
      <c r="J106" s="79"/>
      <c r="K106" s="50">
        <f>SLOPE(J94:J98,D94:D98)</f>
        <v>3.2475885542193273E-8</v>
      </c>
      <c r="L106" s="50">
        <f>INTERCEPT(J94:J98,D94:D98)</f>
        <v>-5.523789733321202E-9</v>
      </c>
      <c r="N106" s="42"/>
    </row>
    <row r="107" spans="1:16" x14ac:dyDescent="0.2">
      <c r="A107" s="28" t="s">
        <v>63</v>
      </c>
      <c r="B107" s="39">
        <v>74013</v>
      </c>
      <c r="C107" s="34">
        <v>7480276</v>
      </c>
      <c r="D107" s="142">
        <f t="shared" si="11"/>
        <v>101.06705578749678</v>
      </c>
      <c r="E107" s="71">
        <f t="shared" si="12"/>
        <v>3.2767183461078861</v>
      </c>
      <c r="F107" s="41">
        <v>1000</v>
      </c>
      <c r="G107" s="167">
        <f t="shared" si="13"/>
        <v>3276.7183461078862</v>
      </c>
      <c r="H107" s="41"/>
      <c r="I107" s="149"/>
      <c r="J107" s="41"/>
      <c r="K107" s="42"/>
      <c r="N107" s="42"/>
    </row>
    <row r="108" spans="1:16" x14ac:dyDescent="0.2">
      <c r="A108" s="28" t="s">
        <v>64</v>
      </c>
      <c r="B108" s="39">
        <v>77662</v>
      </c>
      <c r="C108" s="34">
        <v>7493566</v>
      </c>
      <c r="D108" s="142">
        <f t="shared" si="11"/>
        <v>96.48948005459556</v>
      </c>
      <c r="E108" s="71">
        <f t="shared" si="12"/>
        <v>3.128057520545465</v>
      </c>
      <c r="F108" s="41">
        <v>1000</v>
      </c>
      <c r="G108" s="167">
        <f t="shared" si="13"/>
        <v>3128.0575205454652</v>
      </c>
      <c r="H108" s="41"/>
      <c r="I108" s="164"/>
      <c r="J108" s="41"/>
      <c r="N108" s="42"/>
    </row>
    <row r="109" spans="1:16" ht="13.5" customHeight="1" x14ac:dyDescent="0.2">
      <c r="A109" s="28" t="s">
        <v>76</v>
      </c>
      <c r="B109" s="39">
        <v>71075</v>
      </c>
      <c r="C109" s="34">
        <v>7659162</v>
      </c>
      <c r="D109" s="142">
        <f t="shared" si="11"/>
        <v>107.76168835736898</v>
      </c>
      <c r="E109" s="71">
        <f t="shared" si="12"/>
        <v>3.4941324671940954</v>
      </c>
      <c r="F109" s="41">
        <v>1000</v>
      </c>
      <c r="G109" s="167">
        <f t="shared" si="13"/>
        <v>3494.1324671940956</v>
      </c>
      <c r="H109" s="41"/>
      <c r="I109" s="81"/>
      <c r="J109" s="41"/>
      <c r="K109" s="42"/>
      <c r="L109" s="42"/>
      <c r="M109" s="42"/>
      <c r="N109" s="42"/>
    </row>
    <row r="110" spans="1:16" ht="13.5" customHeight="1" x14ac:dyDescent="0.2">
      <c r="A110" s="28" t="s">
        <v>77</v>
      </c>
      <c r="B110" s="30">
        <v>74825</v>
      </c>
      <c r="C110" s="46">
        <v>6934879</v>
      </c>
      <c r="D110" s="144">
        <f t="shared" si="11"/>
        <v>92.681309722686265</v>
      </c>
      <c r="E110" s="110">
        <f t="shared" si="12"/>
        <v>3.0043838167212025</v>
      </c>
      <c r="F110" s="48">
        <v>1000</v>
      </c>
      <c r="G110" s="168">
        <f t="shared" si="13"/>
        <v>3004.3838167212025</v>
      </c>
      <c r="H110" s="41"/>
      <c r="I110" s="81"/>
      <c r="J110" s="41"/>
      <c r="K110" s="42"/>
      <c r="L110" s="42"/>
      <c r="M110" s="42"/>
      <c r="N110" s="42"/>
    </row>
    <row r="111" spans="1:16" x14ac:dyDescent="0.2">
      <c r="A111" s="24" t="s">
        <v>39</v>
      </c>
      <c r="B111" s="39">
        <v>77618</v>
      </c>
      <c r="C111" s="34">
        <v>7782539</v>
      </c>
      <c r="D111" s="142">
        <f t="shared" si="11"/>
        <v>100.26719317684042</v>
      </c>
      <c r="E111" s="71">
        <f t="shared" si="12"/>
        <v>3.2507420995147305</v>
      </c>
      <c r="F111" s="41">
        <v>1000</v>
      </c>
      <c r="G111" s="167">
        <f t="shared" si="13"/>
        <v>3250.7420995147304</v>
      </c>
      <c r="H111" s="41"/>
      <c r="I111" s="149"/>
      <c r="J111" s="41"/>
      <c r="K111" s="42"/>
      <c r="L111" s="42"/>
      <c r="M111" s="42"/>
      <c r="N111" s="42"/>
      <c r="O111" s="42"/>
      <c r="P111" s="42"/>
    </row>
    <row r="112" spans="1:16" x14ac:dyDescent="0.2">
      <c r="A112" s="28" t="s">
        <v>65</v>
      </c>
      <c r="B112" s="39">
        <v>79267</v>
      </c>
      <c r="C112" s="34">
        <v>7714709</v>
      </c>
      <c r="D112" s="142">
        <f t="shared" si="11"/>
        <v>97.325608386844465</v>
      </c>
      <c r="E112" s="71">
        <f t="shared" si="12"/>
        <v>3.1552115285621656</v>
      </c>
      <c r="F112" s="41">
        <v>1000</v>
      </c>
      <c r="G112" s="167">
        <f t="shared" si="13"/>
        <v>3155.2115285621658</v>
      </c>
      <c r="H112" s="41"/>
      <c r="I112" s="81"/>
      <c r="K112" s="42"/>
      <c r="L112" s="42"/>
      <c r="P112" s="42"/>
    </row>
    <row r="113" spans="1:16" x14ac:dyDescent="0.2">
      <c r="A113" s="28" t="s">
        <v>66</v>
      </c>
      <c r="B113" s="39">
        <v>81525</v>
      </c>
      <c r="C113" s="34">
        <v>8019583</v>
      </c>
      <c r="D113" s="142">
        <f t="shared" si="11"/>
        <v>98.369616681999389</v>
      </c>
      <c r="E113" s="71">
        <f t="shared" si="12"/>
        <v>3.189116622460717</v>
      </c>
      <c r="F113" s="41">
        <v>1000</v>
      </c>
      <c r="G113" s="167">
        <f t="shared" si="13"/>
        <v>3189.1166224607168</v>
      </c>
      <c r="H113" s="41"/>
      <c r="I113" s="149"/>
      <c r="J113" s="42"/>
      <c r="K113" s="50"/>
      <c r="L113" s="50"/>
      <c r="P113" s="42"/>
    </row>
    <row r="114" spans="1:16" x14ac:dyDescent="0.2">
      <c r="A114" s="28" t="s">
        <v>67</v>
      </c>
      <c r="B114" s="39">
        <v>72501</v>
      </c>
      <c r="C114" s="34">
        <v>7793602</v>
      </c>
      <c r="D114" s="142">
        <f t="shared" si="11"/>
        <v>107.49647591067709</v>
      </c>
      <c r="E114" s="71">
        <f t="shared" si="12"/>
        <v>3.4855194581309643</v>
      </c>
      <c r="F114" s="41">
        <v>1000</v>
      </c>
      <c r="G114" s="167">
        <f t="shared" si="13"/>
        <v>3485.5194581309643</v>
      </c>
      <c r="H114" s="41"/>
      <c r="I114" s="164"/>
      <c r="J114" s="42"/>
      <c r="K114" s="50"/>
      <c r="L114" s="50"/>
      <c r="P114" s="42"/>
    </row>
    <row r="115" spans="1:16" x14ac:dyDescent="0.2">
      <c r="A115" s="28" t="s">
        <v>78</v>
      </c>
      <c r="B115" s="39">
        <v>78116</v>
      </c>
      <c r="C115" s="34">
        <v>7935291</v>
      </c>
      <c r="D115" s="142">
        <f t="shared" si="11"/>
        <v>101.58342721081469</v>
      </c>
      <c r="E115" s="71">
        <f t="shared" si="12"/>
        <v>3.293487965348818</v>
      </c>
      <c r="F115" s="41">
        <v>1000</v>
      </c>
      <c r="G115" s="167">
        <f t="shared" si="13"/>
        <v>3293.4879653488179</v>
      </c>
      <c r="H115" s="41"/>
      <c r="I115" s="81"/>
      <c r="J115" s="42"/>
      <c r="K115" s="42"/>
      <c r="L115" s="42"/>
      <c r="P115" s="42"/>
    </row>
    <row r="116" spans="1:16" x14ac:dyDescent="0.2">
      <c r="A116" s="45" t="s">
        <v>79</v>
      </c>
      <c r="B116" s="39">
        <v>84425</v>
      </c>
      <c r="C116" s="34">
        <v>7251846</v>
      </c>
      <c r="D116" s="142">
        <f t="shared" si="11"/>
        <v>85.896902576251108</v>
      </c>
      <c r="E116" s="110">
        <f t="shared" si="12"/>
        <v>2.7840541867619359</v>
      </c>
      <c r="F116" s="41">
        <v>1000</v>
      </c>
      <c r="G116" s="167">
        <f t="shared" si="13"/>
        <v>2784.0541867619359</v>
      </c>
      <c r="H116" s="41"/>
      <c r="I116" s="81"/>
      <c r="J116" s="42"/>
      <c r="K116" s="42"/>
      <c r="L116" s="42"/>
      <c r="P116" s="42"/>
    </row>
    <row r="117" spans="1:16" x14ac:dyDescent="0.2">
      <c r="A117" s="9" t="s">
        <v>5</v>
      </c>
      <c r="B117" s="10" t="s">
        <v>6</v>
      </c>
      <c r="C117" s="11" t="s">
        <v>6</v>
      </c>
      <c r="D117" s="143" t="s">
        <v>91</v>
      </c>
      <c r="E117" s="166"/>
      <c r="F117" s="36"/>
      <c r="G117" s="16"/>
      <c r="H117" s="41"/>
      <c r="I117" s="98"/>
      <c r="J117" s="42"/>
      <c r="K117" s="42"/>
      <c r="L117" s="42"/>
      <c r="P117" s="42"/>
    </row>
    <row r="118" spans="1:16" ht="13.5" customHeight="1" x14ac:dyDescent="0.2">
      <c r="A118" s="17" t="s">
        <v>82</v>
      </c>
      <c r="B118" s="18">
        <v>84220</v>
      </c>
      <c r="C118" s="20">
        <v>52449</v>
      </c>
      <c r="D118" s="142">
        <f t="shared" si="11"/>
        <v>0.62276181429589172</v>
      </c>
      <c r="E118" s="184"/>
      <c r="F118" s="12"/>
      <c r="G118" s="21"/>
      <c r="I118" s="103"/>
      <c r="J118" s="42"/>
      <c r="K118" s="42"/>
      <c r="L118" s="42"/>
      <c r="P118" s="42"/>
    </row>
    <row r="119" spans="1:16" x14ac:dyDescent="0.2">
      <c r="A119" s="17" t="s">
        <v>83</v>
      </c>
      <c r="B119" s="18">
        <v>78552</v>
      </c>
      <c r="C119" s="26">
        <v>158869</v>
      </c>
      <c r="D119" s="142">
        <f t="shared" si="11"/>
        <v>2.0224691923821161</v>
      </c>
      <c r="E119" s="185"/>
      <c r="F119" s="12"/>
      <c r="G119" s="13"/>
      <c r="I119" s="98"/>
      <c r="J119" s="41"/>
      <c r="K119" s="98"/>
      <c r="L119" s="42"/>
      <c r="M119" s="42"/>
      <c r="N119" s="42"/>
      <c r="O119" s="42"/>
      <c r="P119" s="42"/>
    </row>
    <row r="120" spans="1:16" x14ac:dyDescent="0.2">
      <c r="A120" s="17" t="s">
        <v>84</v>
      </c>
      <c r="B120" s="18">
        <v>81331</v>
      </c>
      <c r="C120" s="26">
        <v>497142</v>
      </c>
      <c r="D120" s="142">
        <f t="shared" si="11"/>
        <v>6.112577000159841</v>
      </c>
      <c r="E120" s="185"/>
      <c r="F120" s="12"/>
      <c r="G120" s="13"/>
      <c r="I120" s="98"/>
      <c r="J120" s="41"/>
      <c r="K120" s="98"/>
      <c r="L120" s="42"/>
      <c r="M120" s="42"/>
      <c r="N120" s="42"/>
      <c r="O120" s="42"/>
      <c r="P120" s="42"/>
    </row>
    <row r="121" spans="1:16" x14ac:dyDescent="0.2">
      <c r="A121" s="17" t="s">
        <v>86</v>
      </c>
      <c r="B121" s="18">
        <v>84502</v>
      </c>
      <c r="C121" s="26">
        <v>1400053</v>
      </c>
      <c r="D121" s="142">
        <f t="shared" si="11"/>
        <v>16.568282407516982</v>
      </c>
      <c r="E121" s="185"/>
      <c r="F121" s="12"/>
      <c r="G121" s="13"/>
      <c r="I121" s="98"/>
      <c r="J121" s="41"/>
      <c r="K121" s="98"/>
      <c r="L121" s="42"/>
      <c r="M121" s="42"/>
      <c r="N121" s="42"/>
      <c r="O121" s="42"/>
      <c r="P121" s="42"/>
    </row>
    <row r="122" spans="1:16" x14ac:dyDescent="0.2">
      <c r="A122" s="56" t="s">
        <v>85</v>
      </c>
      <c r="B122" s="30">
        <v>78521</v>
      </c>
      <c r="C122" s="30">
        <v>3972041</v>
      </c>
      <c r="D122" s="144">
        <f t="shared" si="11"/>
        <v>50.585715923128845</v>
      </c>
      <c r="E122" s="186"/>
      <c r="F122" s="49"/>
      <c r="G122" s="38"/>
      <c r="I122" s="81"/>
      <c r="J122" s="80"/>
      <c r="K122" s="81"/>
      <c r="L122" s="42"/>
      <c r="M122" s="42"/>
      <c r="N122" s="42"/>
      <c r="O122" s="42"/>
      <c r="P122" s="42"/>
    </row>
    <row r="123" spans="1:16" x14ac:dyDescent="0.2">
      <c r="B123" s="1"/>
      <c r="C123" s="35"/>
    </row>
    <row r="124" spans="1:16" ht="16.5" customHeight="1" x14ac:dyDescent="0.2">
      <c r="A124" s="176" t="s">
        <v>337</v>
      </c>
      <c r="B124" s="96"/>
      <c r="G124" s="3"/>
      <c r="I124" s="41"/>
    </row>
    <row r="125" spans="1:16" ht="13" customHeight="1" x14ac:dyDescent="0.2">
      <c r="A125" s="4" t="s">
        <v>48</v>
      </c>
      <c r="B125" s="5" t="s">
        <v>0</v>
      </c>
      <c r="C125" s="6" t="s">
        <v>3</v>
      </c>
      <c r="D125" s="7" t="s">
        <v>90</v>
      </c>
      <c r="E125" s="106" t="s">
        <v>100</v>
      </c>
      <c r="F125" s="6" t="s">
        <v>88</v>
      </c>
      <c r="G125" s="8" t="s">
        <v>4</v>
      </c>
      <c r="H125" s="41"/>
      <c r="I125" s="98"/>
      <c r="J125" s="1" t="s">
        <v>97</v>
      </c>
      <c r="K125" s="41"/>
    </row>
    <row r="126" spans="1:16" x14ac:dyDescent="0.2">
      <c r="A126" s="9" t="s">
        <v>5</v>
      </c>
      <c r="B126" s="10" t="s">
        <v>6</v>
      </c>
      <c r="C126" s="11" t="s">
        <v>6</v>
      </c>
      <c r="D126" s="14" t="s">
        <v>15</v>
      </c>
      <c r="E126" s="93"/>
      <c r="F126" s="11"/>
      <c r="G126" s="16"/>
      <c r="H126" s="41"/>
      <c r="I126" s="98"/>
      <c r="J126" s="22"/>
      <c r="K126" s="23"/>
      <c r="L126" s="23"/>
      <c r="M126" s="23"/>
      <c r="N126" s="23"/>
    </row>
    <row r="127" spans="1:16" x14ac:dyDescent="0.2">
      <c r="A127" s="17" t="s">
        <v>82</v>
      </c>
      <c r="B127" s="18">
        <v>100039</v>
      </c>
      <c r="C127" s="18">
        <v>55191</v>
      </c>
      <c r="D127" s="101">
        <f t="shared" ref="D127:D149" si="14">C127/B127</f>
        <v>0.55169483901278504</v>
      </c>
      <c r="E127" s="165"/>
      <c r="F127" s="20"/>
      <c r="G127" s="21"/>
      <c r="H127" s="41"/>
      <c r="I127" s="103"/>
      <c r="J127" s="88">
        <f>0.00000002</f>
        <v>2E-8</v>
      </c>
    </row>
    <row r="128" spans="1:16" x14ac:dyDescent="0.2">
      <c r="A128" s="17" t="s">
        <v>83</v>
      </c>
      <c r="B128" s="18">
        <v>101226</v>
      </c>
      <c r="C128" s="26">
        <v>201434</v>
      </c>
      <c r="D128" s="101">
        <f t="shared" si="14"/>
        <v>1.9899432952008378</v>
      </c>
      <c r="E128" s="93"/>
      <c r="F128" s="26"/>
      <c r="G128" s="13"/>
      <c r="H128" s="41"/>
      <c r="I128" s="98"/>
      <c r="J128" s="89">
        <f>J127*3</f>
        <v>6.0000000000000008E-8</v>
      </c>
    </row>
    <row r="129" spans="1:16" x14ac:dyDescent="0.2">
      <c r="A129" s="17" t="s">
        <v>84</v>
      </c>
      <c r="B129" s="18">
        <v>95608</v>
      </c>
      <c r="C129" s="26">
        <v>550015</v>
      </c>
      <c r="D129" s="101">
        <f t="shared" si="14"/>
        <v>5.7528135720860183</v>
      </c>
      <c r="E129" s="93"/>
      <c r="F129" s="26"/>
      <c r="G129" s="13"/>
      <c r="H129" s="41"/>
      <c r="I129" s="98"/>
      <c r="J129" s="89">
        <f>J128*3</f>
        <v>1.8000000000000002E-7</v>
      </c>
    </row>
    <row r="130" spans="1:16" x14ac:dyDescent="0.2">
      <c r="A130" s="17" t="s">
        <v>86</v>
      </c>
      <c r="B130" s="18">
        <v>91770</v>
      </c>
      <c r="C130" s="26">
        <v>1614497</v>
      </c>
      <c r="D130" s="101">
        <f t="shared" si="14"/>
        <v>17.592862591260761</v>
      </c>
      <c r="E130" s="93"/>
      <c r="F130" s="26"/>
      <c r="G130" s="13"/>
      <c r="H130" s="41"/>
      <c r="I130" s="98"/>
      <c r="J130" s="89">
        <f>J129*3</f>
        <v>5.4000000000000012E-7</v>
      </c>
    </row>
    <row r="131" spans="1:16" x14ac:dyDescent="0.2">
      <c r="A131" s="17" t="s">
        <v>85</v>
      </c>
      <c r="B131" s="30">
        <v>89028</v>
      </c>
      <c r="C131" s="26">
        <v>4678192</v>
      </c>
      <c r="D131" s="102">
        <f t="shared" si="14"/>
        <v>52.547423282562789</v>
      </c>
      <c r="E131" s="94"/>
      <c r="F131" s="32"/>
      <c r="G131" s="29"/>
      <c r="H131" s="41"/>
      <c r="I131" s="81"/>
      <c r="J131" s="88">
        <f>J130*3</f>
        <v>1.6200000000000004E-6</v>
      </c>
      <c r="L131" s="2"/>
      <c r="M131" s="2"/>
      <c r="N131" s="2"/>
    </row>
    <row r="132" spans="1:16" x14ac:dyDescent="0.2">
      <c r="A132" s="24" t="s">
        <v>37</v>
      </c>
      <c r="B132" s="33">
        <v>88935</v>
      </c>
      <c r="C132" s="35" t="s">
        <v>6</v>
      </c>
      <c r="D132" s="121" t="e">
        <f t="shared" si="14"/>
        <v>#VALUE!</v>
      </c>
      <c r="E132" s="37" t="e">
        <f t="shared" ref="E132:E149" si="15">(K$139*D132+L$139)*10^6</f>
        <v>#VALUE!</v>
      </c>
      <c r="F132" s="36">
        <v>1000</v>
      </c>
      <c r="G132" s="37" t="e">
        <f>E132*F132</f>
        <v>#VALUE!</v>
      </c>
      <c r="H132" s="41"/>
      <c r="I132" s="149"/>
      <c r="J132" s="41"/>
      <c r="K132" s="42"/>
      <c r="L132" s="42"/>
      <c r="M132" s="42"/>
      <c r="N132" s="42"/>
      <c r="O132" s="23"/>
      <c r="P132" s="23"/>
    </row>
    <row r="133" spans="1:16" x14ac:dyDescent="0.2">
      <c r="A133" s="28" t="s">
        <v>59</v>
      </c>
      <c r="B133" s="39">
        <v>79711</v>
      </c>
      <c r="C133" s="41" t="s">
        <v>6</v>
      </c>
      <c r="D133" s="122" t="e">
        <f t="shared" si="14"/>
        <v>#VALUE!</v>
      </c>
      <c r="E133" s="43" t="e">
        <f t="shared" si="15"/>
        <v>#VALUE!</v>
      </c>
      <c r="F133" s="12">
        <v>1000</v>
      </c>
      <c r="G133" s="43" t="e">
        <f t="shared" ref="G133:G149" si="16">E133*F133</f>
        <v>#VALUE!</v>
      </c>
      <c r="H133" s="41"/>
      <c r="I133" s="81"/>
      <c r="J133" s="41"/>
    </row>
    <row r="134" spans="1:16" x14ac:dyDescent="0.2">
      <c r="A134" s="28" t="s">
        <v>60</v>
      </c>
      <c r="B134" s="39">
        <v>79011</v>
      </c>
      <c r="C134" s="41" t="s">
        <v>6</v>
      </c>
      <c r="D134" s="122" t="e">
        <f t="shared" si="14"/>
        <v>#VALUE!</v>
      </c>
      <c r="E134" s="104" t="e">
        <f t="shared" si="15"/>
        <v>#VALUE!</v>
      </c>
      <c r="F134" s="12">
        <v>1000</v>
      </c>
      <c r="G134" s="43" t="e">
        <f t="shared" si="16"/>
        <v>#VALUE!</v>
      </c>
      <c r="H134" s="41"/>
      <c r="I134" s="149"/>
      <c r="J134" s="41"/>
    </row>
    <row r="135" spans="1:16" x14ac:dyDescent="0.2">
      <c r="A135" s="28" t="s">
        <v>61</v>
      </c>
      <c r="B135" s="39">
        <v>74865</v>
      </c>
      <c r="C135" s="41" t="s">
        <v>6</v>
      </c>
      <c r="D135" s="122" t="e">
        <f t="shared" si="14"/>
        <v>#VALUE!</v>
      </c>
      <c r="E135" s="112" t="e">
        <f t="shared" si="15"/>
        <v>#VALUE!</v>
      </c>
      <c r="F135" s="14">
        <v>1000</v>
      </c>
      <c r="G135" s="29" t="e">
        <f t="shared" si="16"/>
        <v>#VALUE!</v>
      </c>
      <c r="H135" s="41"/>
      <c r="I135" s="164"/>
      <c r="J135" s="79"/>
    </row>
    <row r="136" spans="1:16" x14ac:dyDescent="0.2">
      <c r="A136" s="28" t="s">
        <v>74</v>
      </c>
      <c r="B136" s="39">
        <v>78651</v>
      </c>
      <c r="C136" s="41">
        <v>79876</v>
      </c>
      <c r="D136" s="122">
        <f t="shared" si="14"/>
        <v>1.0155751357261829</v>
      </c>
      <c r="E136" s="138">
        <f t="shared" si="15"/>
        <v>3.2142069033204282E-2</v>
      </c>
      <c r="F136" s="12">
        <v>1000</v>
      </c>
      <c r="G136" s="29">
        <f t="shared" si="16"/>
        <v>32.14206903320428</v>
      </c>
      <c r="H136" s="41"/>
      <c r="I136" s="81"/>
      <c r="J136" s="41"/>
    </row>
    <row r="137" spans="1:16" x14ac:dyDescent="0.2">
      <c r="A137" s="28" t="s">
        <v>75</v>
      </c>
      <c r="B137" s="39">
        <v>83117</v>
      </c>
      <c r="C137" s="41">
        <v>89729</v>
      </c>
      <c r="D137" s="123">
        <f t="shared" si="14"/>
        <v>1.0795505131320908</v>
      </c>
      <c r="E137" s="138">
        <f t="shared" si="15"/>
        <v>3.411242197075718E-2</v>
      </c>
      <c r="F137" s="12">
        <v>1000</v>
      </c>
      <c r="G137" s="29">
        <f t="shared" si="16"/>
        <v>34.112421970757183</v>
      </c>
      <c r="H137" s="41"/>
      <c r="I137" s="81"/>
      <c r="J137" s="41"/>
      <c r="O137" s="2"/>
      <c r="P137" s="2"/>
    </row>
    <row r="138" spans="1:16" x14ac:dyDescent="0.2">
      <c r="A138" s="24" t="s">
        <v>38</v>
      </c>
      <c r="B138" s="69">
        <v>78153</v>
      </c>
      <c r="C138" s="35" t="s">
        <v>6</v>
      </c>
      <c r="D138" s="122" t="e">
        <f t="shared" si="14"/>
        <v>#VALUE!</v>
      </c>
      <c r="E138" s="105" t="e">
        <f t="shared" si="15"/>
        <v>#VALUE!</v>
      </c>
      <c r="F138" s="36">
        <v>1000</v>
      </c>
      <c r="G138" s="37" t="e">
        <f t="shared" si="16"/>
        <v>#VALUE!</v>
      </c>
      <c r="H138" s="41"/>
      <c r="I138" s="149"/>
      <c r="J138" s="41"/>
      <c r="K138" s="42" t="s">
        <v>80</v>
      </c>
      <c r="L138" s="42" t="s">
        <v>81</v>
      </c>
      <c r="M138" s="42"/>
      <c r="N138" s="42"/>
      <c r="O138" s="42"/>
      <c r="P138" s="42"/>
    </row>
    <row r="139" spans="1:16" x14ac:dyDescent="0.2">
      <c r="A139" s="28" t="s">
        <v>62</v>
      </c>
      <c r="B139" s="39">
        <v>76844</v>
      </c>
      <c r="C139" s="41" t="s">
        <v>6</v>
      </c>
      <c r="D139" s="122" t="e">
        <f t="shared" si="14"/>
        <v>#VALUE!</v>
      </c>
      <c r="E139" s="104" t="e">
        <f t="shared" si="15"/>
        <v>#VALUE!</v>
      </c>
      <c r="F139" s="14">
        <v>1000</v>
      </c>
      <c r="G139" s="43" t="e">
        <f t="shared" si="16"/>
        <v>#VALUE!</v>
      </c>
      <c r="H139" s="41"/>
      <c r="I139" s="81"/>
      <c r="J139" s="79"/>
      <c r="K139" s="50">
        <f>SLOPE(J127:J131,D127:D131)</f>
        <v>3.0798613739337435E-8</v>
      </c>
      <c r="L139" s="50">
        <f>INTERCEPT(J127:J131,D127:D131)</f>
        <v>8.6376270469838831E-10</v>
      </c>
      <c r="N139" s="42"/>
    </row>
    <row r="140" spans="1:16" x14ac:dyDescent="0.2">
      <c r="A140" s="28" t="s">
        <v>63</v>
      </c>
      <c r="B140" s="39">
        <v>74013</v>
      </c>
      <c r="C140" s="41" t="s">
        <v>6</v>
      </c>
      <c r="D140" s="122" t="e">
        <f t="shared" si="14"/>
        <v>#VALUE!</v>
      </c>
      <c r="E140" s="104" t="e">
        <f t="shared" si="15"/>
        <v>#VALUE!</v>
      </c>
      <c r="F140" s="12">
        <v>1000</v>
      </c>
      <c r="G140" s="43" t="e">
        <f t="shared" si="16"/>
        <v>#VALUE!</v>
      </c>
      <c r="H140" s="41"/>
      <c r="I140" s="149"/>
      <c r="J140" s="41"/>
      <c r="K140" s="42"/>
      <c r="N140" s="42"/>
    </row>
    <row r="141" spans="1:16" x14ac:dyDescent="0.2">
      <c r="A141" s="28" t="s">
        <v>64</v>
      </c>
      <c r="B141" s="39">
        <v>77662</v>
      </c>
      <c r="C141" s="41" t="s">
        <v>6</v>
      </c>
      <c r="D141" s="122" t="e">
        <f t="shared" si="14"/>
        <v>#VALUE!</v>
      </c>
      <c r="E141" s="112" t="e">
        <f t="shared" si="15"/>
        <v>#VALUE!</v>
      </c>
      <c r="F141" s="12">
        <v>1000</v>
      </c>
      <c r="G141" s="29" t="e">
        <f t="shared" si="16"/>
        <v>#VALUE!</v>
      </c>
      <c r="H141" s="41"/>
      <c r="I141" s="164"/>
      <c r="J141" s="41"/>
      <c r="K141" s="42"/>
      <c r="L141" s="50"/>
      <c r="M141" s="50"/>
      <c r="N141" s="42"/>
    </row>
    <row r="142" spans="1:16" ht="13.5" customHeight="1" x14ac:dyDescent="0.2">
      <c r="A142" s="28" t="s">
        <v>76</v>
      </c>
      <c r="B142" s="39">
        <v>71075</v>
      </c>
      <c r="C142" s="34">
        <v>69637</v>
      </c>
      <c r="D142" s="122">
        <f t="shared" si="14"/>
        <v>0.97976785086176577</v>
      </c>
      <c r="E142" s="138">
        <f t="shared" si="15"/>
        <v>3.1039254297610678E-2</v>
      </c>
      <c r="F142" s="12">
        <v>1000</v>
      </c>
      <c r="G142" s="29">
        <f t="shared" si="16"/>
        <v>31.039254297610679</v>
      </c>
      <c r="H142" s="41"/>
      <c r="I142" s="81"/>
      <c r="J142" s="41"/>
      <c r="K142" s="42"/>
      <c r="L142" s="42"/>
      <c r="M142" s="42"/>
      <c r="N142" s="42"/>
    </row>
    <row r="143" spans="1:16" ht="13.5" customHeight="1" x14ac:dyDescent="0.2">
      <c r="A143" s="28" t="s">
        <v>77</v>
      </c>
      <c r="B143" s="30">
        <v>74825</v>
      </c>
      <c r="C143" s="48">
        <v>86296</v>
      </c>
      <c r="D143" s="122">
        <f t="shared" si="14"/>
        <v>1.1533043768793851</v>
      </c>
      <c r="E143" s="138">
        <f t="shared" si="15"/>
        <v>3.6383938732093814E-2</v>
      </c>
      <c r="F143" s="12">
        <v>1000</v>
      </c>
      <c r="G143" s="29">
        <f t="shared" si="16"/>
        <v>36.383938732093817</v>
      </c>
      <c r="H143" s="41"/>
      <c r="I143" s="81"/>
      <c r="J143" s="41"/>
      <c r="K143" s="42"/>
      <c r="L143" s="42"/>
      <c r="M143" s="42"/>
      <c r="N143" s="42"/>
    </row>
    <row r="144" spans="1:16" x14ac:dyDescent="0.2">
      <c r="A144" s="24" t="s">
        <v>39</v>
      </c>
      <c r="B144" s="39">
        <v>77618</v>
      </c>
      <c r="C144" s="41" t="s">
        <v>6</v>
      </c>
      <c r="D144" s="121" t="e">
        <f t="shared" si="14"/>
        <v>#VALUE!</v>
      </c>
      <c r="E144" s="37" t="e">
        <f t="shared" si="15"/>
        <v>#VALUE!</v>
      </c>
      <c r="F144" s="36">
        <v>1000</v>
      </c>
      <c r="G144" s="37" t="e">
        <f t="shared" si="16"/>
        <v>#VALUE!</v>
      </c>
      <c r="H144" s="41"/>
      <c r="I144" s="149"/>
      <c r="J144" s="41"/>
      <c r="K144" s="42"/>
      <c r="L144" s="42"/>
      <c r="M144" s="42"/>
      <c r="N144" s="42"/>
      <c r="O144" s="42"/>
      <c r="P144" s="42"/>
    </row>
    <row r="145" spans="1:22" x14ac:dyDescent="0.2">
      <c r="A145" s="28" t="s">
        <v>65</v>
      </c>
      <c r="B145" s="39">
        <v>79267</v>
      </c>
      <c r="C145" s="41" t="s">
        <v>6</v>
      </c>
      <c r="D145" s="122" t="e">
        <f t="shared" si="14"/>
        <v>#VALUE!</v>
      </c>
      <c r="E145" s="43" t="e">
        <f t="shared" si="15"/>
        <v>#VALUE!</v>
      </c>
      <c r="F145" s="12">
        <v>1000</v>
      </c>
      <c r="G145" s="43" t="e">
        <f t="shared" si="16"/>
        <v>#VALUE!</v>
      </c>
      <c r="H145" s="41"/>
      <c r="I145" s="81"/>
      <c r="K145" s="42"/>
      <c r="L145" s="42"/>
      <c r="P145" s="42"/>
    </row>
    <row r="146" spans="1:22" x14ac:dyDescent="0.2">
      <c r="A146" s="28" t="s">
        <v>66</v>
      </c>
      <c r="B146" s="39">
        <v>81525</v>
      </c>
      <c r="C146" s="41" t="s">
        <v>6</v>
      </c>
      <c r="D146" s="122" t="e">
        <f t="shared" si="14"/>
        <v>#VALUE!</v>
      </c>
      <c r="E146" s="43" t="e">
        <f t="shared" si="15"/>
        <v>#VALUE!</v>
      </c>
      <c r="F146" s="12">
        <v>1000</v>
      </c>
      <c r="G146" s="43" t="e">
        <f t="shared" si="16"/>
        <v>#VALUE!</v>
      </c>
      <c r="H146" s="41"/>
      <c r="I146" s="149"/>
      <c r="J146" s="42"/>
      <c r="K146" s="50"/>
      <c r="L146" s="50"/>
      <c r="P146" s="42"/>
    </row>
    <row r="147" spans="1:22" x14ac:dyDescent="0.2">
      <c r="A147" s="28" t="s">
        <v>67</v>
      </c>
      <c r="B147" s="39">
        <v>72501</v>
      </c>
      <c r="C147" s="41" t="s">
        <v>6</v>
      </c>
      <c r="D147" s="122" t="e">
        <f t="shared" si="14"/>
        <v>#VALUE!</v>
      </c>
      <c r="E147" s="107" t="e">
        <f t="shared" si="15"/>
        <v>#VALUE!</v>
      </c>
      <c r="F147" s="12">
        <v>1000</v>
      </c>
      <c r="G147" s="29" t="e">
        <f t="shared" si="16"/>
        <v>#VALUE!</v>
      </c>
      <c r="H147" s="41"/>
      <c r="I147" s="164"/>
      <c r="J147" s="42"/>
      <c r="K147" s="50"/>
      <c r="L147" s="50"/>
      <c r="P147" s="42"/>
    </row>
    <row r="148" spans="1:22" x14ac:dyDescent="0.2">
      <c r="A148" s="28" t="s">
        <v>78</v>
      </c>
      <c r="B148" s="39">
        <v>78116</v>
      </c>
      <c r="C148" s="41">
        <v>73341</v>
      </c>
      <c r="D148" s="122">
        <f t="shared" si="14"/>
        <v>0.93887295816478056</v>
      </c>
      <c r="E148" s="136">
        <f t="shared" si="15"/>
        <v>2.9779748293524578E-2</v>
      </c>
      <c r="F148" s="12">
        <v>1000</v>
      </c>
      <c r="G148" s="29">
        <f t="shared" si="16"/>
        <v>29.779748293524577</v>
      </c>
      <c r="H148" s="41"/>
      <c r="I148" s="81"/>
      <c r="J148" s="42"/>
      <c r="K148" s="42"/>
      <c r="L148" s="42"/>
      <c r="P148" s="42"/>
    </row>
    <row r="149" spans="1:22" x14ac:dyDescent="0.2">
      <c r="A149" s="45" t="s">
        <v>79</v>
      </c>
      <c r="B149" s="39">
        <v>84425</v>
      </c>
      <c r="C149" s="41">
        <v>83407</v>
      </c>
      <c r="D149" s="123">
        <f t="shared" si="14"/>
        <v>0.98794196031981052</v>
      </c>
      <c r="E149" s="137">
        <f t="shared" si="15"/>
        <v>3.1291005537472064E-2</v>
      </c>
      <c r="F149" s="49">
        <v>1000</v>
      </c>
      <c r="G149" s="38">
        <f t="shared" si="16"/>
        <v>31.291005537472063</v>
      </c>
      <c r="N149" s="41"/>
      <c r="O149" s="81"/>
      <c r="P149" s="42"/>
      <c r="Q149" s="42"/>
      <c r="R149" s="42"/>
      <c r="V149" s="42"/>
    </row>
    <row r="150" spans="1:22" x14ac:dyDescent="0.2">
      <c r="A150" s="9" t="s">
        <v>5</v>
      </c>
      <c r="B150" s="10" t="s">
        <v>6</v>
      </c>
      <c r="C150" s="11" t="s">
        <v>6</v>
      </c>
      <c r="D150" s="87"/>
      <c r="E150" s="16"/>
      <c r="F150" s="36"/>
      <c r="G150" s="16"/>
      <c r="N150" s="41"/>
      <c r="O150" s="98"/>
      <c r="P150" s="42"/>
      <c r="Q150" s="42"/>
      <c r="R150" s="42"/>
      <c r="V150" s="42"/>
    </row>
    <row r="151" spans="1:22" ht="13.5" customHeight="1" x14ac:dyDescent="0.2">
      <c r="A151" s="17" t="s">
        <v>82</v>
      </c>
      <c r="B151" s="18">
        <v>84220</v>
      </c>
      <c r="C151" s="20">
        <v>53554</v>
      </c>
      <c r="D151" s="88"/>
      <c r="E151" s="21"/>
      <c r="F151" s="55"/>
      <c r="G151" s="21"/>
      <c r="O151" s="103"/>
      <c r="P151" s="42"/>
      <c r="Q151" s="42"/>
      <c r="R151" s="42"/>
      <c r="V151" s="42"/>
    </row>
    <row r="152" spans="1:22" x14ac:dyDescent="0.2">
      <c r="A152" s="17" t="s">
        <v>83</v>
      </c>
      <c r="B152" s="18">
        <v>78552</v>
      </c>
      <c r="C152" s="26">
        <v>153968</v>
      </c>
      <c r="D152" s="89"/>
      <c r="E152" s="13"/>
      <c r="F152" s="12"/>
      <c r="G152" s="13"/>
      <c r="O152" s="98"/>
      <c r="P152" s="41"/>
      <c r="Q152" s="98"/>
      <c r="R152" s="42"/>
      <c r="S152" s="42"/>
      <c r="T152" s="42"/>
      <c r="U152" s="42"/>
      <c r="V152" s="42"/>
    </row>
    <row r="153" spans="1:22" x14ac:dyDescent="0.2">
      <c r="A153" s="17" t="s">
        <v>84</v>
      </c>
      <c r="B153" s="18">
        <v>81331</v>
      </c>
      <c r="C153" s="26">
        <v>487886</v>
      </c>
      <c r="D153" s="89"/>
      <c r="E153" s="13"/>
      <c r="F153" s="12"/>
      <c r="G153" s="13"/>
      <c r="O153" s="98"/>
      <c r="P153" s="41"/>
      <c r="Q153" s="98"/>
      <c r="R153" s="42"/>
      <c r="S153" s="42"/>
      <c r="T153" s="42"/>
      <c r="U153" s="42"/>
      <c r="V153" s="42"/>
    </row>
    <row r="154" spans="1:22" x14ac:dyDescent="0.2">
      <c r="A154" s="17" t="s">
        <v>86</v>
      </c>
      <c r="B154" s="18">
        <v>84502</v>
      </c>
      <c r="C154" s="26">
        <v>1441551</v>
      </c>
      <c r="D154" s="89"/>
      <c r="E154" s="13"/>
      <c r="F154" s="12"/>
      <c r="G154" s="13"/>
      <c r="O154" s="98"/>
      <c r="P154" s="41"/>
      <c r="Q154" s="98"/>
      <c r="R154" s="42"/>
      <c r="S154" s="42"/>
      <c r="T154" s="42"/>
      <c r="U154" s="42"/>
      <c r="V154" s="42"/>
    </row>
    <row r="155" spans="1:22" x14ac:dyDescent="0.2">
      <c r="A155" s="56" t="s">
        <v>85</v>
      </c>
      <c r="B155" s="30">
        <v>78521</v>
      </c>
      <c r="C155" s="31">
        <v>4166564</v>
      </c>
      <c r="D155" s="90"/>
      <c r="E155" s="95"/>
      <c r="F155" s="51"/>
      <c r="G155" s="38"/>
      <c r="O155" s="81"/>
      <c r="P155" s="80"/>
      <c r="Q155" s="81"/>
      <c r="R155" s="42"/>
      <c r="S155" s="42"/>
      <c r="T155" s="42"/>
      <c r="U155" s="42"/>
      <c r="V155" s="42"/>
    </row>
    <row r="156" spans="1:22" x14ac:dyDescent="0.2">
      <c r="A156" s="88"/>
      <c r="B156" s="79"/>
      <c r="C156" s="41"/>
      <c r="D156" s="89"/>
      <c r="E156" s="187"/>
      <c r="F156" s="80"/>
      <c r="G156" s="81"/>
      <c r="O156" s="81"/>
      <c r="P156" s="80"/>
      <c r="Q156" s="81"/>
      <c r="R156" s="42"/>
      <c r="S156" s="42"/>
      <c r="T156" s="42"/>
      <c r="U156" s="42"/>
      <c r="V156" s="42"/>
    </row>
    <row r="157" spans="1:22" ht="16.5" x14ac:dyDescent="0.2">
      <c r="A157" s="176" t="s">
        <v>336</v>
      </c>
      <c r="B157" s="96"/>
    </row>
    <row r="158" spans="1:22" x14ac:dyDescent="0.2">
      <c r="A158" s="4" t="s">
        <v>47</v>
      </c>
      <c r="B158" s="8" t="s">
        <v>99</v>
      </c>
      <c r="C158" s="8" t="s">
        <v>92</v>
      </c>
      <c r="D158" s="6" t="s">
        <v>101</v>
      </c>
      <c r="E158" s="6" t="s">
        <v>102</v>
      </c>
      <c r="F158" s="8" t="s">
        <v>103</v>
      </c>
      <c r="G158" s="8" t="s">
        <v>93</v>
      </c>
      <c r="H158" s="6" t="s">
        <v>121</v>
      </c>
      <c r="I158" s="6" t="s">
        <v>122</v>
      </c>
    </row>
    <row r="159" spans="1:22" x14ac:dyDescent="0.2">
      <c r="A159" s="24" t="s">
        <v>118</v>
      </c>
      <c r="B159" s="109">
        <v>3.0186265821157425</v>
      </c>
      <c r="C159" s="166">
        <v>3018.6265821157426</v>
      </c>
      <c r="D159" s="196">
        <f>AVERAGE(C159:C161)</f>
        <v>3158.3700178168765</v>
      </c>
      <c r="E159" s="173">
        <f>C159/D$159*100</f>
        <v>95.57545712146397</v>
      </c>
      <c r="F159" s="37" t="e">
        <v>#VALUE!</v>
      </c>
      <c r="G159" s="37" t="e">
        <v>#VALUE!</v>
      </c>
      <c r="H159" s="199" t="e">
        <f>AVERAGE(G159:G161)</f>
        <v>#VALUE!</v>
      </c>
      <c r="I159" s="173" t="e">
        <f>G159/H$159*100</f>
        <v>#VALUE!</v>
      </c>
    </row>
    <row r="160" spans="1:22" x14ac:dyDescent="0.2">
      <c r="A160" s="28" t="s">
        <v>119</v>
      </c>
      <c r="B160" s="71">
        <v>3.2057413718201557</v>
      </c>
      <c r="C160" s="167">
        <v>3205.7413718201556</v>
      </c>
      <c r="D160" s="197"/>
      <c r="E160" s="171">
        <f t="shared" ref="E160:E176" si="17">C160/D$159*100</f>
        <v>101.49986713830393</v>
      </c>
      <c r="F160" s="43" t="e">
        <v>#VALUE!</v>
      </c>
      <c r="G160" s="43" t="e">
        <v>#VALUE!</v>
      </c>
      <c r="H160" s="200"/>
      <c r="I160" s="171" t="e">
        <f t="shared" ref="I160:I176" si="18">G160/H$159*100</f>
        <v>#VALUE!</v>
      </c>
    </row>
    <row r="161" spans="1:9" x14ac:dyDescent="0.2">
      <c r="A161" s="28" t="s">
        <v>120</v>
      </c>
      <c r="B161" s="71">
        <v>3.2507420995147305</v>
      </c>
      <c r="C161" s="167">
        <v>3250.7420995147304</v>
      </c>
      <c r="D161" s="197"/>
      <c r="E161" s="171">
        <f t="shared" si="17"/>
        <v>102.92467574023208</v>
      </c>
      <c r="F161" s="104" t="e">
        <v>#VALUE!</v>
      </c>
      <c r="G161" s="43" t="e">
        <v>#VALUE!</v>
      </c>
      <c r="H161" s="200"/>
      <c r="I161" s="171" t="e">
        <f t="shared" si="18"/>
        <v>#VALUE!</v>
      </c>
    </row>
    <row r="162" spans="1:9" x14ac:dyDescent="0.2">
      <c r="A162" s="24" t="s">
        <v>59</v>
      </c>
      <c r="B162" s="109">
        <v>3.2918519417782437</v>
      </c>
      <c r="C162" s="166">
        <v>3291.8519417782436</v>
      </c>
      <c r="D162" s="196">
        <f>AVERAGE(C162:C164)</f>
        <v>3203.7582302932365</v>
      </c>
      <c r="E162" s="173">
        <f t="shared" si="17"/>
        <v>104.22629151139272</v>
      </c>
      <c r="F162" s="105" t="e">
        <v>#VALUE!</v>
      </c>
      <c r="G162" s="37" t="e">
        <v>#VALUE!</v>
      </c>
      <c r="H162" s="199" t="e">
        <f>AVERAGE(G162:G164)</f>
        <v>#VALUE!</v>
      </c>
      <c r="I162" s="173" t="e">
        <f t="shared" si="18"/>
        <v>#VALUE!</v>
      </c>
    </row>
    <row r="163" spans="1:9" x14ac:dyDescent="0.2">
      <c r="A163" s="28" t="s">
        <v>62</v>
      </c>
      <c r="B163" s="71">
        <v>3.1642112205393</v>
      </c>
      <c r="C163" s="167">
        <v>3164.2112205393</v>
      </c>
      <c r="D163" s="197"/>
      <c r="E163" s="171">
        <f t="shared" si="17"/>
        <v>100.18494358449048</v>
      </c>
      <c r="F163" s="104" t="e">
        <v>#VALUE!</v>
      </c>
      <c r="G163" s="43" t="e">
        <v>#VALUE!</v>
      </c>
      <c r="H163" s="200"/>
      <c r="I163" s="171" t="e">
        <f t="shared" si="18"/>
        <v>#VALUE!</v>
      </c>
    </row>
    <row r="164" spans="1:9" x14ac:dyDescent="0.2">
      <c r="A164" s="45" t="s">
        <v>65</v>
      </c>
      <c r="B164" s="110">
        <v>3.1552115285621656</v>
      </c>
      <c r="C164" s="168">
        <v>3155.2115285621658</v>
      </c>
      <c r="D164" s="197"/>
      <c r="E164" s="171">
        <f t="shared" si="17"/>
        <v>99.899996224733229</v>
      </c>
      <c r="F164" s="118" t="e">
        <v>#VALUE!</v>
      </c>
      <c r="G164" s="53" t="e">
        <v>#VALUE!</v>
      </c>
      <c r="H164" s="200"/>
      <c r="I164" s="171" t="e">
        <f t="shared" si="18"/>
        <v>#VALUE!</v>
      </c>
    </row>
    <row r="165" spans="1:9" x14ac:dyDescent="0.2">
      <c r="A165" s="28" t="s">
        <v>60</v>
      </c>
      <c r="B165" s="71">
        <v>3.2496667629811884</v>
      </c>
      <c r="C165" s="167">
        <v>3249.6667629811882</v>
      </c>
      <c r="D165" s="196">
        <f>AVERAGE(C165:C167)</f>
        <v>3238.5005771832639</v>
      </c>
      <c r="E165" s="173">
        <f t="shared" si="17"/>
        <v>102.89062854096549</v>
      </c>
      <c r="F165" s="43" t="e">
        <v>#VALUE!</v>
      </c>
      <c r="G165" s="43" t="e">
        <v>#VALUE!</v>
      </c>
      <c r="H165" s="199" t="e">
        <f>AVERAGE(G165:G167)</f>
        <v>#VALUE!</v>
      </c>
      <c r="I165" s="173" t="e">
        <f t="shared" si="18"/>
        <v>#VALUE!</v>
      </c>
    </row>
    <row r="166" spans="1:9" x14ac:dyDescent="0.2">
      <c r="A166" s="28" t="s">
        <v>63</v>
      </c>
      <c r="B166" s="71">
        <v>3.2767183461078861</v>
      </c>
      <c r="C166" s="167">
        <v>3276.7183461078862</v>
      </c>
      <c r="D166" s="197"/>
      <c r="E166" s="171">
        <f t="shared" si="17"/>
        <v>103.74713309787604</v>
      </c>
      <c r="F166" s="43" t="e">
        <v>#VALUE!</v>
      </c>
      <c r="G166" s="43" t="e">
        <v>#VALUE!</v>
      </c>
      <c r="H166" s="200"/>
      <c r="I166" s="171" t="e">
        <f t="shared" si="18"/>
        <v>#VALUE!</v>
      </c>
    </row>
    <row r="167" spans="1:9" x14ac:dyDescent="0.2">
      <c r="A167" s="28" t="s">
        <v>66</v>
      </c>
      <c r="B167" s="71">
        <v>3.189116622460717</v>
      </c>
      <c r="C167" s="167">
        <v>3189.1166224607168</v>
      </c>
      <c r="D167" s="198"/>
      <c r="E167" s="172">
        <f t="shared" si="17"/>
        <v>100.97349596375327</v>
      </c>
      <c r="F167" s="43" t="e">
        <v>#VALUE!</v>
      </c>
      <c r="G167" s="43" t="e">
        <v>#VALUE!</v>
      </c>
      <c r="H167" s="201"/>
      <c r="I167" s="172" t="e">
        <f t="shared" si="18"/>
        <v>#VALUE!</v>
      </c>
    </row>
    <row r="168" spans="1:9" x14ac:dyDescent="0.2">
      <c r="A168" s="24" t="s">
        <v>61</v>
      </c>
      <c r="B168" s="109">
        <v>3.4354681737932666</v>
      </c>
      <c r="C168" s="166">
        <v>3435.4681737932665</v>
      </c>
      <c r="D168" s="197">
        <f>AVERAGE(C168:C170)</f>
        <v>3349.6817174898988</v>
      </c>
      <c r="E168" s="171">
        <f t="shared" si="17"/>
        <v>108.77345448485245</v>
      </c>
      <c r="F168" s="37" t="e">
        <v>#VALUE!</v>
      </c>
      <c r="G168" s="37" t="e">
        <v>#VALUE!</v>
      </c>
      <c r="H168" s="199" t="e">
        <f>AVERAGE(G168:G170)</f>
        <v>#VALUE!</v>
      </c>
      <c r="I168" s="171" t="e">
        <f t="shared" si="18"/>
        <v>#VALUE!</v>
      </c>
    </row>
    <row r="169" spans="1:9" x14ac:dyDescent="0.2">
      <c r="A169" s="28" t="s">
        <v>64</v>
      </c>
      <c r="B169" s="71">
        <v>3.128057520545465</v>
      </c>
      <c r="C169" s="167">
        <v>3128.0575205454652</v>
      </c>
      <c r="D169" s="197"/>
      <c r="E169" s="171">
        <f t="shared" si="17"/>
        <v>99.040248701057394</v>
      </c>
      <c r="F169" s="43" t="e">
        <v>#VALUE!</v>
      </c>
      <c r="G169" s="43" t="e">
        <v>#VALUE!</v>
      </c>
      <c r="H169" s="200"/>
      <c r="I169" s="171" t="e">
        <f t="shared" si="18"/>
        <v>#VALUE!</v>
      </c>
    </row>
    <row r="170" spans="1:9" x14ac:dyDescent="0.2">
      <c r="A170" s="45" t="s">
        <v>67</v>
      </c>
      <c r="B170" s="110">
        <v>3.4855194581309643</v>
      </c>
      <c r="C170" s="168">
        <v>3485.5194581309643</v>
      </c>
      <c r="D170" s="197"/>
      <c r="E170" s="171">
        <f t="shared" si="17"/>
        <v>110.35817331308823</v>
      </c>
      <c r="F170" s="53" t="e">
        <v>#VALUE!</v>
      </c>
      <c r="G170" s="53" t="e">
        <v>#VALUE!</v>
      </c>
      <c r="H170" s="201"/>
      <c r="I170" s="171" t="e">
        <f t="shared" si="18"/>
        <v>#VALUE!</v>
      </c>
    </row>
    <row r="171" spans="1:9" x14ac:dyDescent="0.2">
      <c r="A171" s="28" t="s">
        <v>74</v>
      </c>
      <c r="B171" s="71">
        <v>3.1891658738351372</v>
      </c>
      <c r="C171" s="167">
        <v>3189.1658738351371</v>
      </c>
      <c r="D171" s="196">
        <f>AVERAGE(C171:C173)</f>
        <v>3325.59543545935</v>
      </c>
      <c r="E171" s="173">
        <f t="shared" si="17"/>
        <v>100.97505535591257</v>
      </c>
      <c r="F171" s="138">
        <v>3.2142069033204282E-2</v>
      </c>
      <c r="G171" s="29">
        <v>32.14206903320428</v>
      </c>
      <c r="H171" s="199">
        <f>AVERAGE(G171:G173)</f>
        <v>30.987023874779847</v>
      </c>
      <c r="I171" s="173" t="e">
        <f t="shared" si="18"/>
        <v>#VALUE!</v>
      </c>
    </row>
    <row r="172" spans="1:9" x14ac:dyDescent="0.2">
      <c r="A172" s="28" t="s">
        <v>76</v>
      </c>
      <c r="B172" s="71">
        <v>3.4941324671940954</v>
      </c>
      <c r="C172" s="167">
        <v>3494.1324671940956</v>
      </c>
      <c r="D172" s="197"/>
      <c r="E172" s="171">
        <f t="shared" si="17"/>
        <v>110.63087755656016</v>
      </c>
      <c r="F172" s="138">
        <v>3.1039254297610678E-2</v>
      </c>
      <c r="G172" s="29">
        <v>31.039254297610679</v>
      </c>
      <c r="H172" s="200"/>
      <c r="I172" s="171" t="e">
        <f t="shared" si="18"/>
        <v>#VALUE!</v>
      </c>
    </row>
    <row r="173" spans="1:9" x14ac:dyDescent="0.2">
      <c r="A173" s="28" t="s">
        <v>78</v>
      </c>
      <c r="B173" s="71">
        <v>3.293487965348818</v>
      </c>
      <c r="C173" s="167">
        <v>3293.4879653488179</v>
      </c>
      <c r="D173" s="198"/>
      <c r="E173" s="172">
        <f t="shared" si="17"/>
        <v>104.2780911283263</v>
      </c>
      <c r="F173" s="138">
        <v>2.9779748293524578E-2</v>
      </c>
      <c r="G173" s="29">
        <v>29.779748293524577</v>
      </c>
      <c r="H173" s="201"/>
      <c r="I173" s="172" t="e">
        <f t="shared" si="18"/>
        <v>#VALUE!</v>
      </c>
    </row>
    <row r="174" spans="1:9" x14ac:dyDescent="0.2">
      <c r="A174" s="24" t="s">
        <v>75</v>
      </c>
      <c r="B174" s="109">
        <v>2.7878419324623316</v>
      </c>
      <c r="C174" s="166">
        <v>2787.8419324623314</v>
      </c>
      <c r="D174" s="196">
        <f>AVERAGE(C174:C176)</f>
        <v>2858.7599786484898</v>
      </c>
      <c r="E174" s="173">
        <f t="shared" si="17"/>
        <v>88.268376305995304</v>
      </c>
      <c r="F174" s="139">
        <v>3.411242197075718E-2</v>
      </c>
      <c r="G174" s="25">
        <v>34.112421970757183</v>
      </c>
      <c r="H174" s="199">
        <f>AVERAGE(G174:G176)</f>
        <v>33.929122080107689</v>
      </c>
      <c r="I174" s="173" t="e">
        <f t="shared" si="18"/>
        <v>#VALUE!</v>
      </c>
    </row>
    <row r="175" spans="1:9" x14ac:dyDescent="0.2">
      <c r="A175" s="28" t="s">
        <v>77</v>
      </c>
      <c r="B175" s="71">
        <v>3.0043838167212025</v>
      </c>
      <c r="C175" s="167">
        <v>3004.3838167212025</v>
      </c>
      <c r="D175" s="197"/>
      <c r="E175" s="171">
        <f t="shared" si="17"/>
        <v>95.124504088279309</v>
      </c>
      <c r="F175" s="138">
        <v>3.6383938732093814E-2</v>
      </c>
      <c r="G175" s="29">
        <v>36.383938732093817</v>
      </c>
      <c r="H175" s="200"/>
      <c r="I175" s="171" t="e">
        <f t="shared" si="18"/>
        <v>#VALUE!</v>
      </c>
    </row>
    <row r="176" spans="1:9" x14ac:dyDescent="0.2">
      <c r="A176" s="45" t="s">
        <v>79</v>
      </c>
      <c r="B176" s="110">
        <v>2.7840541867619359</v>
      </c>
      <c r="C176" s="168">
        <v>2784.0541867619359</v>
      </c>
      <c r="D176" s="198"/>
      <c r="E176" s="172">
        <f t="shared" si="17"/>
        <v>88.148449075207637</v>
      </c>
      <c r="F176" s="140">
        <v>3.1291005537472064E-2</v>
      </c>
      <c r="G176" s="38">
        <v>31.291005537472063</v>
      </c>
      <c r="H176" s="201"/>
      <c r="I176" s="172" t="e">
        <f t="shared" si="18"/>
        <v>#VALUE!</v>
      </c>
    </row>
    <row r="178" spans="1:13" ht="16.5" x14ac:dyDescent="0.2">
      <c r="A178" s="176" t="s">
        <v>112</v>
      </c>
      <c r="B178" s="41"/>
      <c r="E178" s="1"/>
      <c r="F178" s="1"/>
    </row>
    <row r="179" spans="1:13" x14ac:dyDescent="0.2">
      <c r="A179" s="116"/>
      <c r="B179" s="195" t="s">
        <v>113</v>
      </c>
      <c r="C179" s="195"/>
      <c r="D179" s="195"/>
      <c r="E179" s="195"/>
      <c r="F179" s="195"/>
      <c r="G179" s="195"/>
      <c r="H179" s="195" t="s">
        <v>117</v>
      </c>
      <c r="I179" s="195"/>
      <c r="J179" s="195"/>
      <c r="K179" s="195"/>
      <c r="L179" s="195"/>
      <c r="M179" s="195"/>
    </row>
    <row r="180" spans="1:13" x14ac:dyDescent="0.2">
      <c r="A180" s="116"/>
      <c r="B180" s="195" t="s">
        <v>114</v>
      </c>
      <c r="C180" s="195"/>
      <c r="D180" s="195" t="s">
        <v>115</v>
      </c>
      <c r="E180" s="195"/>
      <c r="F180" s="195" t="s">
        <v>116</v>
      </c>
      <c r="G180" s="195"/>
      <c r="H180" s="195" t="s">
        <v>114</v>
      </c>
      <c r="I180" s="195"/>
      <c r="J180" s="195" t="s">
        <v>115</v>
      </c>
      <c r="K180" s="195"/>
      <c r="L180" s="195" t="s">
        <v>116</v>
      </c>
      <c r="M180" s="195"/>
    </row>
    <row r="181" spans="1:13" x14ac:dyDescent="0.2">
      <c r="A181" s="4"/>
      <c r="B181" s="6" t="s">
        <v>110</v>
      </c>
      <c r="C181" s="6" t="s">
        <v>111</v>
      </c>
      <c r="D181" s="6" t="s">
        <v>110</v>
      </c>
      <c r="E181" s="6" t="s">
        <v>111</v>
      </c>
      <c r="F181" s="6" t="s">
        <v>110</v>
      </c>
      <c r="G181" s="6" t="s">
        <v>111</v>
      </c>
      <c r="H181" s="6" t="s">
        <v>110</v>
      </c>
      <c r="I181" s="6" t="s">
        <v>111</v>
      </c>
      <c r="J181" s="6" t="s">
        <v>110</v>
      </c>
      <c r="K181" s="6" t="s">
        <v>111</v>
      </c>
      <c r="L181" s="6" t="s">
        <v>110</v>
      </c>
      <c r="M181" s="6" t="s">
        <v>111</v>
      </c>
    </row>
    <row r="182" spans="1:13" x14ac:dyDescent="0.2">
      <c r="A182" s="60" t="s">
        <v>104</v>
      </c>
      <c r="B182" s="117">
        <f>AVERAGE(B159:B161)</f>
        <v>3.1583700178168761</v>
      </c>
      <c r="C182" s="117">
        <f>STDEV(B159:B161)</f>
        <v>0.1230952364611563</v>
      </c>
      <c r="D182" s="7">
        <f>AVERAGE(C159:C161)</f>
        <v>3158.3700178168765</v>
      </c>
      <c r="E182" s="7">
        <f>STDEV(C159:C161)</f>
        <v>123.09523646115619</v>
      </c>
      <c r="F182" s="61">
        <f>AVERAGE(E159:E161)</f>
        <v>100</v>
      </c>
      <c r="G182" s="61">
        <f>STDEV(E159:E161)</f>
        <v>3.8974292361805589</v>
      </c>
      <c r="H182" s="117" t="e">
        <f>AVERAGE(F159:F161)</f>
        <v>#VALUE!</v>
      </c>
      <c r="I182" s="117" t="e">
        <f>STDEV(F159:F161)</f>
        <v>#VALUE!</v>
      </c>
      <c r="J182" s="61" t="e">
        <f>AVERAGE(G159:G161)</f>
        <v>#VALUE!</v>
      </c>
      <c r="K182" s="61" t="e">
        <f>STDEV(G159:G161)</f>
        <v>#VALUE!</v>
      </c>
      <c r="L182" s="61" t="e">
        <f>AVERAGE(I159:I161)</f>
        <v>#VALUE!</v>
      </c>
      <c r="M182" s="61" t="e">
        <f>STDEV(I159:I161)</f>
        <v>#VALUE!</v>
      </c>
    </row>
    <row r="183" spans="1:13" x14ac:dyDescent="0.2">
      <c r="A183" s="60" t="s">
        <v>105</v>
      </c>
      <c r="B183" s="117">
        <f>AVERAGE(B162:B164)</f>
        <v>3.2037582302932361</v>
      </c>
      <c r="C183" s="117">
        <f>STDEV(B162:B164)</f>
        <v>7.6423982599205062E-2</v>
      </c>
      <c r="D183" s="7">
        <f>AVERAGE(C162:C164)</f>
        <v>3203.7582302932365</v>
      </c>
      <c r="E183" s="7">
        <f>STDEV(C162:C164)</f>
        <v>76.423982599204962</v>
      </c>
      <c r="F183" s="61">
        <f>AVERAGE(E162:E164)</f>
        <v>101.43707710687215</v>
      </c>
      <c r="G183" s="61">
        <f>STDEV(E162:E164)</f>
        <v>2.4197285995018016</v>
      </c>
      <c r="H183" s="117" t="e">
        <f>AVERAGE(F162:F164)</f>
        <v>#VALUE!</v>
      </c>
      <c r="I183" s="117" t="e">
        <f>STDEV(F162:F164)</f>
        <v>#VALUE!</v>
      </c>
      <c r="J183" s="61" t="e">
        <f>AVERAGE(G162:G164)</f>
        <v>#VALUE!</v>
      </c>
      <c r="K183" s="61" t="e">
        <f>STDEV(G162:G164)</f>
        <v>#VALUE!</v>
      </c>
      <c r="L183" s="61" t="e">
        <f>AVERAGE(I162:I164)</f>
        <v>#VALUE!</v>
      </c>
      <c r="M183" s="61" t="e">
        <f>STDEV(I162:I164)</f>
        <v>#VALUE!</v>
      </c>
    </row>
    <row r="184" spans="1:13" x14ac:dyDescent="0.2">
      <c r="A184" s="60" t="s">
        <v>106</v>
      </c>
      <c r="B184" s="117">
        <f>AVERAGE(B165:B167)</f>
        <v>3.2385005771832645</v>
      </c>
      <c r="C184" s="117">
        <f>STDEV(B165:B167)</f>
        <v>4.4855638167838788E-2</v>
      </c>
      <c r="D184" s="7">
        <f>AVERAGE(C165:C167)</f>
        <v>3238.5005771832639</v>
      </c>
      <c r="E184" s="7">
        <f>STDEV(C165:C167)</f>
        <v>44.855638167838897</v>
      </c>
      <c r="F184" s="61">
        <f>AVERAGE(E165:E167)</f>
        <v>102.53708586753162</v>
      </c>
      <c r="G184" s="61">
        <f>STDEV(E165:E167)</f>
        <v>1.4202147916425509</v>
      </c>
      <c r="H184" s="117" t="e">
        <f>AVERAGE(F165:F167)</f>
        <v>#VALUE!</v>
      </c>
      <c r="I184" s="117" t="e">
        <f>STDEV(F165:F167)</f>
        <v>#VALUE!</v>
      </c>
      <c r="J184" s="61" t="e">
        <f>AVERAGE(G165:G167)</f>
        <v>#VALUE!</v>
      </c>
      <c r="K184" s="61" t="e">
        <f>STDEV(G165:G167)</f>
        <v>#VALUE!</v>
      </c>
      <c r="L184" s="61" t="e">
        <f>AVERAGE(I165:I167)</f>
        <v>#VALUE!</v>
      </c>
      <c r="M184" s="61" t="e">
        <f>STDEV(I165:I167)</f>
        <v>#VALUE!</v>
      </c>
    </row>
    <row r="185" spans="1:13" x14ac:dyDescent="0.2">
      <c r="A185" s="60" t="s">
        <v>107</v>
      </c>
      <c r="B185" s="117">
        <f>AVERAGE(B168:B170)</f>
        <v>3.3496817174898985</v>
      </c>
      <c r="C185" s="117">
        <f>STDEV(B168:B170)</f>
        <v>0.19355682956024076</v>
      </c>
      <c r="D185" s="7">
        <f>AVERAGE(C168:C170)</f>
        <v>3349.6817174898988</v>
      </c>
      <c r="E185" s="7">
        <f>STDEV(C168:C170)</f>
        <v>193.55682956024063</v>
      </c>
      <c r="F185" s="61">
        <f>AVERAGE(E168:E170)</f>
        <v>106.05729216633269</v>
      </c>
      <c r="G185" s="61">
        <f>STDEV(E168:E170)</f>
        <v>6.1283772473888476</v>
      </c>
      <c r="H185" s="62" t="e">
        <f>AVERAGE(F168:F170)</f>
        <v>#VALUE!</v>
      </c>
      <c r="I185" s="62" t="e">
        <f>STDEV(F168:F170)</f>
        <v>#VALUE!</v>
      </c>
      <c r="J185" s="61" t="e">
        <f>AVERAGE(G168:G170)</f>
        <v>#VALUE!</v>
      </c>
      <c r="K185" s="61" t="e">
        <f>STDEV(G168:G170)</f>
        <v>#VALUE!</v>
      </c>
      <c r="L185" s="61" t="e">
        <f>AVERAGE(I168:I170)</f>
        <v>#VALUE!</v>
      </c>
      <c r="M185" s="61" t="e">
        <f>STDEV(I168:I170)</f>
        <v>#VALUE!</v>
      </c>
    </row>
    <row r="186" spans="1:13" x14ac:dyDescent="0.2">
      <c r="A186" s="60" t="s">
        <v>108</v>
      </c>
      <c r="B186" s="117">
        <f>AVERAGE(B171:B173)</f>
        <v>3.3255954354593502</v>
      </c>
      <c r="C186" s="117">
        <f>STDEV(B171:B173)</f>
        <v>0.15499781609402141</v>
      </c>
      <c r="D186" s="7">
        <f>AVERAGE(C171:C173)</f>
        <v>3325.59543545935</v>
      </c>
      <c r="E186" s="7">
        <f>STDEV(C171:C173)</f>
        <v>154.9978160940216</v>
      </c>
      <c r="F186" s="61">
        <f>AVERAGE(E171:E173)</f>
        <v>105.29467468026634</v>
      </c>
      <c r="G186" s="61">
        <f>STDEV(E171:E173)</f>
        <v>4.9075255660246953</v>
      </c>
      <c r="H186" s="91">
        <f>AVERAGE(F171:F173)</f>
        <v>3.0987023874779845E-2</v>
      </c>
      <c r="I186" s="91">
        <f>STDEV(F171:F173)</f>
        <v>1.1820261554136742E-3</v>
      </c>
      <c r="J186" s="61">
        <f>AVERAGE(G171:G173)</f>
        <v>30.987023874779847</v>
      </c>
      <c r="K186" s="61">
        <f>STDEV(G171:G173)</f>
        <v>1.1820261554136737</v>
      </c>
      <c r="L186" s="61" t="e">
        <f>AVERAGE(I171:I173)</f>
        <v>#VALUE!</v>
      </c>
      <c r="M186" s="61" t="e">
        <f>STDEV(I171:I173)</f>
        <v>#VALUE!</v>
      </c>
    </row>
    <row r="187" spans="1:13" x14ac:dyDescent="0.2">
      <c r="A187" s="60" t="s">
        <v>109</v>
      </c>
      <c r="B187" s="117">
        <f>AVERAGE(B174:B176)</f>
        <v>2.8587599786484899</v>
      </c>
      <c r="C187" s="117">
        <f>STDEV(B174:B176)</f>
        <v>0.12612816265863624</v>
      </c>
      <c r="D187" s="7">
        <f>AVERAGE(C174:C176)</f>
        <v>2858.7599786484898</v>
      </c>
      <c r="E187" s="7">
        <f>STDEV(C174:C176)</f>
        <v>126.12816265863633</v>
      </c>
      <c r="F187" s="61">
        <f>AVERAGE(E174:E176)</f>
        <v>90.513776489827421</v>
      </c>
      <c r="G187" s="61">
        <f>STDEV(E174:E176)</f>
        <v>3.9934574463133532</v>
      </c>
      <c r="H187" s="91">
        <f>AVERAGE(F174:F176)</f>
        <v>3.3929122080107683E-2</v>
      </c>
      <c r="I187" s="91">
        <f>STDEV(F174:F176)</f>
        <v>2.5514096630400445E-3</v>
      </c>
      <c r="J187" s="61">
        <f>AVERAGE(G174:G176)</f>
        <v>33.929122080107689</v>
      </c>
      <c r="K187" s="61">
        <f>STDEV(G174:G176)</f>
        <v>2.5514096630400465</v>
      </c>
      <c r="L187" s="61" t="e">
        <f>AVERAGE(I174:I176)</f>
        <v>#VALUE!</v>
      </c>
      <c r="M187" s="61" t="e">
        <f>STDEV(I174:I176)</f>
        <v>#VALUE!</v>
      </c>
    </row>
  </sheetData>
  <mergeCells count="40">
    <mergeCell ref="D70:D72"/>
    <mergeCell ref="D73:D75"/>
    <mergeCell ref="H58:H60"/>
    <mergeCell ref="H61:H63"/>
    <mergeCell ref="H64:H66"/>
    <mergeCell ref="H67:H69"/>
    <mergeCell ref="H70:H72"/>
    <mergeCell ref="H73:H75"/>
    <mergeCell ref="D58:D60"/>
    <mergeCell ref="D61:D63"/>
    <mergeCell ref="D64:D66"/>
    <mergeCell ref="D67:D69"/>
    <mergeCell ref="B79:C79"/>
    <mergeCell ref="D79:E79"/>
    <mergeCell ref="F79:G79"/>
    <mergeCell ref="B78:G78"/>
    <mergeCell ref="H78:M78"/>
    <mergeCell ref="H79:I79"/>
    <mergeCell ref="J79:K79"/>
    <mergeCell ref="L79:M79"/>
    <mergeCell ref="D174:D176"/>
    <mergeCell ref="H159:H161"/>
    <mergeCell ref="H162:H164"/>
    <mergeCell ref="H165:H167"/>
    <mergeCell ref="H168:H170"/>
    <mergeCell ref="H171:H173"/>
    <mergeCell ref="H174:H176"/>
    <mergeCell ref="D159:D161"/>
    <mergeCell ref="D162:D164"/>
    <mergeCell ref="D165:D167"/>
    <mergeCell ref="D168:D170"/>
    <mergeCell ref="D171:D173"/>
    <mergeCell ref="B179:G179"/>
    <mergeCell ref="H179:M179"/>
    <mergeCell ref="B180:C180"/>
    <mergeCell ref="D180:E180"/>
    <mergeCell ref="F180:G180"/>
    <mergeCell ref="H180:I180"/>
    <mergeCell ref="J180:K180"/>
    <mergeCell ref="L180:M180"/>
  </mergeCells>
  <phoneticPr fontId="2"/>
  <pageMargins left="0.70866141732283472" right="0.70866141732283472" top="0.74803149606299213" bottom="0.74803149606299213" header="0.31496062992125984" footer="0.31496062992125984"/>
  <pageSetup paperSize="8" scale="50" orientation="landscape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P60"/>
  <sheetViews>
    <sheetView zoomScale="55" zoomScaleNormal="55" workbookViewId="0"/>
  </sheetViews>
  <sheetFormatPr defaultColWidth="11.08984375" defaultRowHeight="13" x14ac:dyDescent="0.2"/>
  <cols>
    <col min="1" max="1" width="37.08984375" style="1" customWidth="1"/>
    <col min="2" max="2" width="22.6328125" style="2" customWidth="1"/>
    <col min="3" max="4" width="22.6328125" style="1" customWidth="1"/>
    <col min="5" max="6" width="22.6328125" style="3" customWidth="1"/>
    <col min="7" max="13" width="22.6328125" style="1" customWidth="1"/>
    <col min="14" max="14" width="12.453125" style="1" bestFit="1" customWidth="1"/>
    <col min="15" max="18" width="12.26953125" style="1" customWidth="1"/>
    <col min="19" max="19" width="14.7265625" style="1" bestFit="1" customWidth="1"/>
    <col min="20" max="16384" width="11.08984375" style="1"/>
  </cols>
  <sheetData>
    <row r="1" spans="1:16" ht="21" x14ac:dyDescent="0.2">
      <c r="A1" s="174" t="s">
        <v>49</v>
      </c>
      <c r="M1" s="41"/>
    </row>
    <row r="2" spans="1:16" ht="16.5" x14ac:dyDescent="0.2">
      <c r="A2" s="176" t="s">
        <v>332</v>
      </c>
      <c r="F2" s="3" t="s">
        <v>334</v>
      </c>
      <c r="M2" s="41"/>
    </row>
    <row r="3" spans="1:16" x14ac:dyDescent="0.2">
      <c r="A3" s="4" t="s">
        <v>48</v>
      </c>
      <c r="B3" s="5" t="s">
        <v>0</v>
      </c>
      <c r="C3" s="6" t="s">
        <v>1</v>
      </c>
      <c r="D3" s="4" t="s">
        <v>89</v>
      </c>
      <c r="E3" s="117" t="s">
        <v>98</v>
      </c>
      <c r="F3" s="113" t="s">
        <v>333</v>
      </c>
      <c r="G3" s="6" t="s">
        <v>88</v>
      </c>
      <c r="H3" s="8" t="s">
        <v>2</v>
      </c>
      <c r="I3" s="98"/>
      <c r="J3" s="1" t="s">
        <v>97</v>
      </c>
      <c r="K3" s="41"/>
    </row>
    <row r="4" spans="1:16" s="23" customFormat="1" x14ac:dyDescent="0.2">
      <c r="A4" s="9" t="s">
        <v>5</v>
      </c>
      <c r="B4" s="10" t="s">
        <v>6</v>
      </c>
      <c r="C4" s="11" t="s">
        <v>6</v>
      </c>
      <c r="D4" s="9" t="s">
        <v>15</v>
      </c>
      <c r="E4" s="101"/>
      <c r="F4" s="114"/>
      <c r="G4" s="11"/>
      <c r="H4" s="13"/>
      <c r="I4" s="99"/>
      <c r="J4" s="22"/>
    </row>
    <row r="5" spans="1:16" x14ac:dyDescent="0.2">
      <c r="A5" s="17" t="s">
        <v>82</v>
      </c>
      <c r="B5" s="33">
        <v>116807</v>
      </c>
      <c r="C5" s="33">
        <v>66298</v>
      </c>
      <c r="D5" s="142">
        <f>C5/B5</f>
        <v>0.56758584673863721</v>
      </c>
      <c r="E5" s="101"/>
      <c r="F5" s="114"/>
      <c r="G5" s="26"/>
      <c r="H5" s="29"/>
      <c r="I5" s="77"/>
      <c r="J5" s="88">
        <f>0.00000002</f>
        <v>2E-8</v>
      </c>
    </row>
    <row r="6" spans="1:16" x14ac:dyDescent="0.2">
      <c r="A6" s="17" t="s">
        <v>83</v>
      </c>
      <c r="B6" s="33">
        <v>108929</v>
      </c>
      <c r="C6" s="33">
        <v>198609</v>
      </c>
      <c r="D6" s="142">
        <f t="shared" ref="D6:D15" si="0">C6/B6</f>
        <v>1.8232885641105674</v>
      </c>
      <c r="E6" s="101"/>
      <c r="F6" s="114"/>
      <c r="G6" s="26"/>
      <c r="H6" s="13"/>
      <c r="I6" s="99"/>
      <c r="J6" s="89">
        <f>J5*3</f>
        <v>6.0000000000000008E-8</v>
      </c>
    </row>
    <row r="7" spans="1:16" x14ac:dyDescent="0.2">
      <c r="A7" s="17" t="s">
        <v>84</v>
      </c>
      <c r="B7" s="33">
        <v>107122</v>
      </c>
      <c r="C7" s="26">
        <v>585331</v>
      </c>
      <c r="D7" s="142">
        <f t="shared" si="0"/>
        <v>5.464153021788241</v>
      </c>
      <c r="E7" s="101"/>
      <c r="F7" s="114"/>
      <c r="G7" s="26"/>
      <c r="H7" s="13"/>
      <c r="I7" s="99"/>
      <c r="J7" s="89">
        <f>J6*3</f>
        <v>1.8000000000000002E-7</v>
      </c>
    </row>
    <row r="8" spans="1:16" x14ac:dyDescent="0.2">
      <c r="A8" s="17" t="s">
        <v>86</v>
      </c>
      <c r="B8" s="33">
        <v>110382</v>
      </c>
      <c r="C8" s="26">
        <v>1752353</v>
      </c>
      <c r="D8" s="142">
        <f t="shared" si="0"/>
        <v>15.875351053613814</v>
      </c>
      <c r="E8" s="101"/>
      <c r="F8" s="114"/>
      <c r="G8" s="26"/>
      <c r="H8" s="13"/>
      <c r="I8" s="99"/>
      <c r="J8" s="89">
        <f>J7*3</f>
        <v>5.4000000000000012E-7</v>
      </c>
    </row>
    <row r="9" spans="1:16" x14ac:dyDescent="0.2">
      <c r="A9" s="17" t="s">
        <v>85</v>
      </c>
      <c r="B9" s="30">
        <v>103249</v>
      </c>
      <c r="C9" s="30">
        <v>4998618</v>
      </c>
      <c r="D9" s="142">
        <f t="shared" si="0"/>
        <v>48.413234026479678</v>
      </c>
      <c r="E9" s="102"/>
      <c r="F9" s="115"/>
      <c r="G9" s="20"/>
      <c r="H9" s="21"/>
      <c r="I9" s="100"/>
      <c r="J9" s="88">
        <f>J8*3</f>
        <v>1.6200000000000004E-6</v>
      </c>
      <c r="L9" s="2"/>
      <c r="M9" s="2"/>
      <c r="N9" s="2"/>
      <c r="O9" s="2"/>
      <c r="P9" s="2"/>
    </row>
    <row r="10" spans="1:16" x14ac:dyDescent="0.2">
      <c r="A10" s="24" t="s">
        <v>297</v>
      </c>
      <c r="B10" s="69">
        <v>119587</v>
      </c>
      <c r="C10" s="11">
        <v>341453</v>
      </c>
      <c r="D10" s="143">
        <f t="shared" si="0"/>
        <v>2.8552685492570262</v>
      </c>
      <c r="E10" s="134">
        <f t="shared" ref="E10:E15" si="1">(K$17*D10+L$17)*10^6</f>
        <v>9.6460756174562415E-2</v>
      </c>
      <c r="F10" s="135">
        <f t="shared" ref="F10:F15" si="2">E10*400/355</f>
        <v>0.10868817597133794</v>
      </c>
      <c r="G10" s="35">
        <v>400</v>
      </c>
      <c r="H10" s="25">
        <f>F10*G10</f>
        <v>43.475270388535172</v>
      </c>
      <c r="I10" s="77"/>
      <c r="J10" s="42"/>
      <c r="K10" s="42"/>
      <c r="L10" s="42"/>
      <c r="M10" s="42"/>
      <c r="N10" s="42"/>
      <c r="O10" s="42"/>
      <c r="P10" s="42"/>
    </row>
    <row r="11" spans="1:16" x14ac:dyDescent="0.2">
      <c r="A11" s="28" t="s">
        <v>301</v>
      </c>
      <c r="B11" s="39">
        <v>91345</v>
      </c>
      <c r="C11" s="26">
        <v>299487</v>
      </c>
      <c r="D11" s="142">
        <f t="shared" si="0"/>
        <v>3.2786359406645138</v>
      </c>
      <c r="E11" s="63">
        <f t="shared" si="1"/>
        <v>0.11063729149311155</v>
      </c>
      <c r="F11" s="107">
        <f t="shared" si="2"/>
        <v>0.12466173689364683</v>
      </c>
      <c r="G11" s="41">
        <v>400</v>
      </c>
      <c r="H11" s="29">
        <f t="shared" ref="H11:H15" si="3">F11*G11</f>
        <v>49.864694757458736</v>
      </c>
      <c r="I11" s="77"/>
      <c r="J11" s="42"/>
      <c r="K11" s="42"/>
      <c r="L11" s="42"/>
      <c r="M11" s="42"/>
      <c r="N11" s="42"/>
      <c r="O11" s="42"/>
      <c r="P11" s="42"/>
    </row>
    <row r="12" spans="1:16" x14ac:dyDescent="0.2">
      <c r="A12" s="24" t="s">
        <v>286</v>
      </c>
      <c r="B12" s="69">
        <v>106653</v>
      </c>
      <c r="C12" s="69">
        <v>663281</v>
      </c>
      <c r="D12" s="143">
        <f t="shared" si="0"/>
        <v>6.2190561915745457</v>
      </c>
      <c r="E12" s="134">
        <f t="shared" si="1"/>
        <v>0.2090978068384744</v>
      </c>
      <c r="F12" s="135">
        <f t="shared" si="2"/>
        <v>0.23560316263490075</v>
      </c>
      <c r="G12" s="35">
        <v>400</v>
      </c>
      <c r="H12" s="25">
        <f t="shared" si="3"/>
        <v>94.241265053960305</v>
      </c>
      <c r="I12" s="77"/>
    </row>
    <row r="13" spans="1:16" x14ac:dyDescent="0.2">
      <c r="A13" s="28" t="s">
        <v>303</v>
      </c>
      <c r="B13" s="30">
        <v>90295</v>
      </c>
      <c r="C13" s="31">
        <v>450936</v>
      </c>
      <c r="D13" s="144">
        <f t="shared" si="0"/>
        <v>4.9940306772246528</v>
      </c>
      <c r="E13" s="124">
        <f t="shared" si="1"/>
        <v>0.16807760116658821</v>
      </c>
      <c r="F13" s="108">
        <f t="shared" si="2"/>
        <v>0.18938321258207122</v>
      </c>
      <c r="G13" s="48">
        <v>400</v>
      </c>
      <c r="H13" s="38">
        <f t="shared" si="3"/>
        <v>75.753285032828487</v>
      </c>
      <c r="I13" s="77"/>
    </row>
    <row r="14" spans="1:16" x14ac:dyDescent="0.2">
      <c r="A14" s="24" t="s">
        <v>287</v>
      </c>
      <c r="B14" s="39">
        <v>113801</v>
      </c>
      <c r="C14" s="34">
        <v>718773</v>
      </c>
      <c r="D14" s="143">
        <f t="shared" si="0"/>
        <v>6.3160517042908237</v>
      </c>
      <c r="E14" s="134">
        <f t="shared" si="1"/>
        <v>0.21234571950173287</v>
      </c>
      <c r="F14" s="135">
        <f t="shared" si="2"/>
        <v>0.23926278253716379</v>
      </c>
      <c r="G14" s="35">
        <v>400</v>
      </c>
      <c r="H14" s="25">
        <f t="shared" si="3"/>
        <v>95.705113014865518</v>
      </c>
      <c r="I14" s="77"/>
    </row>
    <row r="15" spans="1:16" x14ac:dyDescent="0.2">
      <c r="A15" s="45" t="s">
        <v>305</v>
      </c>
      <c r="B15" s="30">
        <v>95239</v>
      </c>
      <c r="C15" s="47">
        <v>402166</v>
      </c>
      <c r="D15" s="144">
        <f t="shared" si="0"/>
        <v>4.2227028843225991</v>
      </c>
      <c r="E15" s="124">
        <f t="shared" si="1"/>
        <v>0.14224954751819113</v>
      </c>
      <c r="F15" s="108">
        <f t="shared" si="2"/>
        <v>0.16028118030218719</v>
      </c>
      <c r="G15" s="48">
        <v>400</v>
      </c>
      <c r="H15" s="38">
        <f t="shared" si="3"/>
        <v>64.11247212087487</v>
      </c>
      <c r="I15" s="77"/>
    </row>
    <row r="16" spans="1:16" x14ac:dyDescent="0.2">
      <c r="A16" s="78"/>
      <c r="B16" s="79"/>
      <c r="C16" s="41"/>
      <c r="D16" s="146"/>
      <c r="E16" s="59"/>
      <c r="F16" s="177"/>
      <c r="G16" s="41"/>
      <c r="H16" s="81"/>
      <c r="I16" s="81"/>
      <c r="K16" s="57" t="s">
        <v>80</v>
      </c>
      <c r="L16" s="57" t="s">
        <v>81</v>
      </c>
    </row>
    <row r="17" spans="1:16" x14ac:dyDescent="0.2">
      <c r="A17" s="78"/>
      <c r="B17" s="79"/>
      <c r="C17" s="41"/>
      <c r="D17" s="146"/>
      <c r="E17" s="59"/>
      <c r="F17" s="177"/>
      <c r="G17" s="41"/>
      <c r="H17" s="81"/>
      <c r="I17" s="81"/>
      <c r="K17" s="89">
        <f>SLOPE(J5:J9,D5:D9)</f>
        <v>3.3485184750339766E-8</v>
      </c>
      <c r="L17" s="89">
        <f>INTERCEPT(J5:J9,D5:D9)</f>
        <v>8.5156129085629992E-10</v>
      </c>
    </row>
    <row r="18" spans="1:16" x14ac:dyDescent="0.2">
      <c r="A18" s="78"/>
      <c r="B18" s="79"/>
      <c r="C18" s="41"/>
      <c r="D18" s="146"/>
      <c r="E18" s="59"/>
      <c r="F18" s="177"/>
      <c r="G18" s="41"/>
      <c r="H18" s="81"/>
      <c r="I18" s="41"/>
      <c r="J18" s="58"/>
      <c r="K18" s="59"/>
      <c r="L18" s="177"/>
      <c r="M18" s="41"/>
      <c r="N18" s="81"/>
      <c r="O18" s="81"/>
    </row>
    <row r="19" spans="1:16" ht="16.5" x14ac:dyDescent="0.2">
      <c r="A19" s="176" t="s">
        <v>337</v>
      </c>
      <c r="F19" s="3" t="s">
        <v>334</v>
      </c>
      <c r="M19" s="41"/>
    </row>
    <row r="20" spans="1:16" x14ac:dyDescent="0.2">
      <c r="A20" s="4" t="s">
        <v>48</v>
      </c>
      <c r="B20" s="5" t="s">
        <v>0</v>
      </c>
      <c r="C20" s="6" t="s">
        <v>3</v>
      </c>
      <c r="D20" s="7" t="s">
        <v>90</v>
      </c>
      <c r="E20" s="117" t="s">
        <v>100</v>
      </c>
      <c r="F20" s="113" t="s">
        <v>335</v>
      </c>
      <c r="G20" s="6" t="s">
        <v>88</v>
      </c>
      <c r="H20" s="8" t="s">
        <v>4</v>
      </c>
      <c r="I20" s="98"/>
      <c r="J20" s="1" t="s">
        <v>97</v>
      </c>
      <c r="K20" s="41"/>
    </row>
    <row r="21" spans="1:16" s="23" customFormat="1" x14ac:dyDescent="0.2">
      <c r="A21" s="9" t="s">
        <v>5</v>
      </c>
      <c r="B21" s="10" t="s">
        <v>6</v>
      </c>
      <c r="C21" s="11" t="s">
        <v>6</v>
      </c>
      <c r="D21" s="14" t="s">
        <v>15</v>
      </c>
      <c r="E21" s="14"/>
      <c r="F21" s="104"/>
      <c r="G21" s="11"/>
      <c r="H21" s="16"/>
      <c r="I21" s="99"/>
      <c r="J21" s="22"/>
    </row>
    <row r="22" spans="1:16" x14ac:dyDescent="0.2">
      <c r="A22" s="17" t="s">
        <v>82</v>
      </c>
      <c r="B22" s="33">
        <v>116807</v>
      </c>
      <c r="C22" s="26">
        <v>62765</v>
      </c>
      <c r="D22" s="101">
        <f t="shared" ref="D22:D32" si="4">C22/B22</f>
        <v>0.53733937178422531</v>
      </c>
      <c r="E22" s="14"/>
      <c r="F22" s="104"/>
      <c r="G22" s="32"/>
      <c r="H22" s="29"/>
      <c r="I22" s="77"/>
      <c r="J22" s="88">
        <f>0.00000002</f>
        <v>2E-8</v>
      </c>
    </row>
    <row r="23" spans="1:16" x14ac:dyDescent="0.2">
      <c r="A23" s="17" t="s">
        <v>83</v>
      </c>
      <c r="B23" s="33">
        <v>108929</v>
      </c>
      <c r="C23" s="26">
        <v>200791</v>
      </c>
      <c r="D23" s="101">
        <f t="shared" si="4"/>
        <v>1.8433199607083512</v>
      </c>
      <c r="E23" s="14"/>
      <c r="F23" s="104"/>
      <c r="G23" s="26"/>
      <c r="H23" s="13"/>
      <c r="I23" s="99"/>
      <c r="J23" s="89">
        <f>J22*3</f>
        <v>6.0000000000000008E-8</v>
      </c>
    </row>
    <row r="24" spans="1:16" x14ac:dyDescent="0.2">
      <c r="A24" s="17" t="s">
        <v>84</v>
      </c>
      <c r="B24" s="33">
        <v>107122</v>
      </c>
      <c r="C24" s="26">
        <v>613365</v>
      </c>
      <c r="D24" s="101">
        <f t="shared" si="4"/>
        <v>5.7258546330352305</v>
      </c>
      <c r="E24" s="14"/>
      <c r="F24" s="104"/>
      <c r="G24" s="26"/>
      <c r="H24" s="13"/>
      <c r="I24" s="99"/>
      <c r="J24" s="89">
        <f>J23*3</f>
        <v>1.8000000000000002E-7</v>
      </c>
    </row>
    <row r="25" spans="1:16" x14ac:dyDescent="0.2">
      <c r="A25" s="17" t="s">
        <v>86</v>
      </c>
      <c r="B25" s="33">
        <v>110382</v>
      </c>
      <c r="C25" s="26">
        <v>1848521</v>
      </c>
      <c r="D25" s="101">
        <f t="shared" si="4"/>
        <v>16.746580058342847</v>
      </c>
      <c r="E25" s="14"/>
      <c r="F25" s="104"/>
      <c r="G25" s="26"/>
      <c r="H25" s="13"/>
      <c r="I25" s="99"/>
      <c r="J25" s="89">
        <f>J24*3</f>
        <v>5.4000000000000012E-7</v>
      </c>
    </row>
    <row r="26" spans="1:16" x14ac:dyDescent="0.2">
      <c r="A26" s="17" t="s">
        <v>85</v>
      </c>
      <c r="B26" s="30">
        <v>103249</v>
      </c>
      <c r="C26" s="31">
        <v>5355977</v>
      </c>
      <c r="D26" s="102">
        <f t="shared" si="4"/>
        <v>51.874371664616604</v>
      </c>
      <c r="E26" s="15"/>
      <c r="F26" s="111"/>
      <c r="G26" s="20"/>
      <c r="H26" s="21"/>
      <c r="I26" s="100"/>
      <c r="J26" s="88">
        <f>J25*3</f>
        <v>1.6200000000000004E-6</v>
      </c>
      <c r="L26" s="2"/>
      <c r="M26" s="2"/>
      <c r="N26" s="2"/>
      <c r="O26" s="2"/>
      <c r="P26" s="2"/>
    </row>
    <row r="27" spans="1:16" x14ac:dyDescent="0.2">
      <c r="A27" s="24" t="s">
        <v>297</v>
      </c>
      <c r="B27" s="69">
        <v>119587</v>
      </c>
      <c r="C27" s="41">
        <v>998346</v>
      </c>
      <c r="D27" s="121">
        <f t="shared" si="4"/>
        <v>8.3482820038967454</v>
      </c>
      <c r="E27" s="134">
        <f t="shared" ref="E27:E32" si="5">(K$34*D27+L$34)*10^6</f>
        <v>0.26574238154296675</v>
      </c>
      <c r="F27" s="135">
        <f>E27*400/355</f>
        <v>0.29942803554137098</v>
      </c>
      <c r="G27" s="35">
        <v>400</v>
      </c>
      <c r="H27" s="25">
        <f>F27*G27</f>
        <v>119.7712142165484</v>
      </c>
      <c r="I27" s="77"/>
      <c r="J27" s="42"/>
      <c r="K27" s="42"/>
      <c r="L27" s="42"/>
      <c r="M27" s="42"/>
      <c r="N27" s="42"/>
      <c r="O27" s="42"/>
      <c r="P27" s="42"/>
    </row>
    <row r="28" spans="1:16" x14ac:dyDescent="0.2">
      <c r="A28" s="28" t="s">
        <v>301</v>
      </c>
      <c r="B28" s="39">
        <v>91345</v>
      </c>
      <c r="C28" s="41">
        <v>896698</v>
      </c>
      <c r="D28" s="122">
        <f t="shared" si="4"/>
        <v>9.8166073676720131</v>
      </c>
      <c r="E28" s="63">
        <f t="shared" si="5"/>
        <v>0.31154251403712152</v>
      </c>
      <c r="F28" s="107">
        <f t="shared" ref="F28:F32" si="6">E28*400/355</f>
        <v>0.35103381863337635</v>
      </c>
      <c r="G28" s="41">
        <v>400</v>
      </c>
      <c r="H28" s="29">
        <f>F28*G28</f>
        <v>140.41352745335053</v>
      </c>
      <c r="I28" s="77"/>
      <c r="J28" s="42"/>
      <c r="K28" s="42"/>
      <c r="L28" s="42"/>
      <c r="M28" s="42"/>
      <c r="N28" s="42"/>
      <c r="O28" s="42"/>
      <c r="P28" s="42"/>
    </row>
    <row r="29" spans="1:16" x14ac:dyDescent="0.2">
      <c r="A29" s="24" t="s">
        <v>286</v>
      </c>
      <c r="B29" s="69">
        <v>106653</v>
      </c>
      <c r="C29" s="35">
        <v>1106812</v>
      </c>
      <c r="D29" s="121">
        <f t="shared" si="4"/>
        <v>10.377692141805669</v>
      </c>
      <c r="E29" s="134">
        <f t="shared" si="5"/>
        <v>0.32904391912740877</v>
      </c>
      <c r="F29" s="135">
        <f t="shared" si="6"/>
        <v>0.37075371169285493</v>
      </c>
      <c r="G29" s="35">
        <v>400</v>
      </c>
      <c r="H29" s="25">
        <f>F29*G29</f>
        <v>148.30148467714196</v>
      </c>
      <c r="I29" s="77"/>
    </row>
    <row r="30" spans="1:16" x14ac:dyDescent="0.2">
      <c r="A30" s="28" t="s">
        <v>303</v>
      </c>
      <c r="B30" s="30">
        <v>90295</v>
      </c>
      <c r="C30" s="41">
        <v>903150</v>
      </c>
      <c r="D30" s="123">
        <f t="shared" si="4"/>
        <v>10.002214962068775</v>
      </c>
      <c r="E30" s="124">
        <f t="shared" si="5"/>
        <v>0.31733200226978148</v>
      </c>
      <c r="F30" s="108">
        <f t="shared" si="6"/>
        <v>0.35755718565609179</v>
      </c>
      <c r="G30" s="48">
        <v>400</v>
      </c>
      <c r="H30" s="38">
        <f t="shared" ref="H30:H32" si="7">F30*G30</f>
        <v>143.02287426243672</v>
      </c>
      <c r="I30" s="77"/>
    </row>
    <row r="31" spans="1:16" x14ac:dyDescent="0.2">
      <c r="A31" s="24" t="s">
        <v>287</v>
      </c>
      <c r="B31" s="39">
        <v>113801</v>
      </c>
      <c r="C31" s="11">
        <v>1163153</v>
      </c>
      <c r="D31" s="121">
        <f t="shared" si="4"/>
        <v>10.220938304584319</v>
      </c>
      <c r="E31" s="134">
        <f t="shared" si="5"/>
        <v>0.32415443979889952</v>
      </c>
      <c r="F31" s="135">
        <f t="shared" si="6"/>
        <v>0.36524443921002758</v>
      </c>
      <c r="G31" s="35">
        <v>400</v>
      </c>
      <c r="H31" s="25">
        <f t="shared" si="7"/>
        <v>146.09777568401103</v>
      </c>
      <c r="I31" s="77"/>
    </row>
    <row r="32" spans="1:16" x14ac:dyDescent="0.2">
      <c r="A32" s="45" t="s">
        <v>305</v>
      </c>
      <c r="B32" s="30">
        <v>95239</v>
      </c>
      <c r="C32" s="48">
        <v>854011</v>
      </c>
      <c r="D32" s="123">
        <f t="shared" si="4"/>
        <v>8.9670303132120246</v>
      </c>
      <c r="E32" s="124">
        <f t="shared" si="5"/>
        <v>0.28504243263948342</v>
      </c>
      <c r="F32" s="108">
        <f t="shared" si="6"/>
        <v>0.32117457198815036</v>
      </c>
      <c r="G32" s="48">
        <v>400</v>
      </c>
      <c r="H32" s="38">
        <f t="shared" si="7"/>
        <v>128.46982879526016</v>
      </c>
      <c r="I32" s="77"/>
    </row>
    <row r="33" spans="1:68" x14ac:dyDescent="0.2">
      <c r="A33" s="78"/>
      <c r="B33" s="79"/>
      <c r="C33" s="41"/>
      <c r="D33" s="146"/>
      <c r="E33" s="59"/>
      <c r="F33" s="177"/>
      <c r="G33" s="41"/>
      <c r="H33" s="81"/>
      <c r="I33" s="81"/>
      <c r="K33" s="57" t="s">
        <v>80</v>
      </c>
      <c r="L33" s="57" t="s">
        <v>81</v>
      </c>
    </row>
    <row r="34" spans="1:68" x14ac:dyDescent="0.2">
      <c r="A34" s="78"/>
      <c r="B34" s="79"/>
      <c r="C34" s="41"/>
      <c r="D34" s="146"/>
      <c r="E34" s="59"/>
      <c r="F34" s="177"/>
      <c r="G34" s="41"/>
      <c r="H34" s="81"/>
      <c r="I34" s="81"/>
      <c r="K34" s="89">
        <f>SLOPE(J22:J26,D22:D26)</f>
        <v>3.1192087002022685E-8</v>
      </c>
      <c r="L34" s="89">
        <f>INTERCEPT(J22:J26,D22:D26)</f>
        <v>5.3420429599992062E-9</v>
      </c>
    </row>
    <row r="35" spans="1:68" x14ac:dyDescent="0.2">
      <c r="A35" s="78"/>
      <c r="B35" s="79"/>
      <c r="C35" s="41"/>
      <c r="D35" s="146"/>
      <c r="E35" s="59"/>
      <c r="F35" s="177"/>
      <c r="G35" s="41"/>
      <c r="H35" s="81"/>
      <c r="I35" s="41"/>
      <c r="J35" s="58"/>
      <c r="K35" s="59"/>
      <c r="L35" s="177"/>
      <c r="M35" s="41"/>
      <c r="N35" s="81"/>
      <c r="O35" s="81"/>
    </row>
    <row r="36" spans="1:68" ht="16.5" x14ac:dyDescent="0.2">
      <c r="A36" s="188" t="s">
        <v>336</v>
      </c>
      <c r="D36" s="41"/>
      <c r="G36" s="92"/>
      <c r="N36" s="41"/>
      <c r="O36" s="81"/>
    </row>
    <row r="37" spans="1:68" s="41" customFormat="1" x14ac:dyDescent="0.2">
      <c r="A37" s="4" t="s">
        <v>47</v>
      </c>
      <c r="B37" s="8" t="s">
        <v>98</v>
      </c>
      <c r="C37" s="8" t="s">
        <v>92</v>
      </c>
      <c r="D37" s="6" t="s">
        <v>101</v>
      </c>
      <c r="E37" s="6" t="s">
        <v>102</v>
      </c>
      <c r="F37" s="8" t="s">
        <v>100</v>
      </c>
      <c r="G37" s="8" t="s">
        <v>93</v>
      </c>
      <c r="H37" s="6" t="s">
        <v>121</v>
      </c>
      <c r="I37" s="6" t="s">
        <v>122</v>
      </c>
      <c r="J37" s="1"/>
      <c r="K37" s="1"/>
      <c r="L37" s="1"/>
      <c r="M37" s="1"/>
      <c r="O37" s="81"/>
      <c r="P37" s="57"/>
      <c r="Q37" s="57"/>
      <c r="R37" s="57"/>
      <c r="S37" s="57"/>
      <c r="T37" s="57"/>
      <c r="U37" s="57"/>
      <c r="V37" s="57"/>
    </row>
    <row r="38" spans="1:68" x14ac:dyDescent="0.2">
      <c r="A38" s="24" t="s">
        <v>297</v>
      </c>
      <c r="B38" s="135">
        <v>0.10868817597133794</v>
      </c>
      <c r="C38" s="25">
        <v>43.475270388535172</v>
      </c>
      <c r="D38" s="199">
        <f>AVERAGE(C38:C40)</f>
        <v>77.807216152453677</v>
      </c>
      <c r="E38" s="173">
        <f t="shared" ref="E38:E43" si="8">C38/D$38*100</f>
        <v>55.875627658173407</v>
      </c>
      <c r="F38" s="135">
        <v>0.29942803554137098</v>
      </c>
      <c r="G38" s="25">
        <v>119.7712142165484</v>
      </c>
      <c r="H38" s="199">
        <f>AVERAGE(G38:G40)</f>
        <v>138.05682485923379</v>
      </c>
      <c r="I38" s="173">
        <f t="shared" ref="I38:I43" si="9">G38/H$38*100</f>
        <v>86.755011451748331</v>
      </c>
      <c r="N38" s="41"/>
      <c r="O38" s="41"/>
      <c r="P38" s="41"/>
      <c r="Q38" s="41"/>
      <c r="R38" s="41"/>
      <c r="S38" s="41"/>
      <c r="T38" s="41"/>
      <c r="U38" s="41"/>
      <c r="V38" s="41"/>
      <c r="W38" s="41"/>
      <c r="X38" s="41"/>
      <c r="Y38" s="41"/>
      <c r="Z38" s="41"/>
      <c r="AA38" s="41"/>
      <c r="AB38" s="41"/>
      <c r="AC38" s="41"/>
      <c r="AD38" s="41"/>
      <c r="AE38" s="41"/>
      <c r="AF38" s="41"/>
      <c r="AG38" s="41"/>
      <c r="AH38" s="41"/>
      <c r="AI38" s="41"/>
      <c r="AJ38" s="41"/>
      <c r="AK38" s="41"/>
      <c r="AL38" s="41"/>
      <c r="AM38" s="41"/>
      <c r="AN38" s="41"/>
      <c r="AO38" s="41"/>
      <c r="AP38" s="41"/>
      <c r="AQ38" s="41"/>
      <c r="AR38" s="41"/>
      <c r="AS38" s="41"/>
      <c r="AT38" s="41"/>
      <c r="AU38" s="41"/>
      <c r="AV38" s="41"/>
      <c r="AW38" s="41"/>
      <c r="AX38" s="41"/>
      <c r="AY38" s="41"/>
      <c r="AZ38" s="41"/>
      <c r="BA38" s="41"/>
      <c r="BB38" s="41"/>
      <c r="BC38" s="41"/>
      <c r="BD38" s="41"/>
      <c r="BE38" s="41"/>
      <c r="BF38" s="41"/>
    </row>
    <row r="39" spans="1:68" x14ac:dyDescent="0.2">
      <c r="A39" s="28" t="s">
        <v>298</v>
      </c>
      <c r="B39" s="107">
        <v>0.23560316263490075</v>
      </c>
      <c r="C39" s="29">
        <v>94.241265053960305</v>
      </c>
      <c r="D39" s="200"/>
      <c r="E39" s="171">
        <f t="shared" si="8"/>
        <v>121.12149709778348</v>
      </c>
      <c r="F39" s="107">
        <v>0.37075371169285493</v>
      </c>
      <c r="G39" s="29">
        <v>148.30148467714196</v>
      </c>
      <c r="H39" s="200"/>
      <c r="I39" s="171">
        <f t="shared" si="9"/>
        <v>107.42061091753624</v>
      </c>
      <c r="N39" s="41"/>
      <c r="O39" s="41"/>
      <c r="P39" s="41"/>
      <c r="Q39" s="41"/>
      <c r="R39" s="41"/>
      <c r="S39" s="41"/>
      <c r="T39" s="41"/>
      <c r="U39" s="41"/>
      <c r="V39" s="41"/>
      <c r="W39" s="41"/>
      <c r="X39" s="41"/>
      <c r="Y39" s="41"/>
      <c r="Z39" s="41"/>
      <c r="AA39" s="41"/>
      <c r="AB39" s="41"/>
      <c r="AC39" s="41"/>
      <c r="AD39" s="41"/>
      <c r="AE39" s="41"/>
      <c r="AF39" s="41"/>
      <c r="AG39" s="41"/>
      <c r="AH39" s="41"/>
      <c r="AI39" s="41"/>
      <c r="AJ39" s="41"/>
      <c r="AK39" s="41"/>
      <c r="AL39" s="41"/>
      <c r="AM39" s="41"/>
      <c r="AN39" s="41"/>
      <c r="AO39" s="41"/>
      <c r="AP39" s="41"/>
      <c r="AQ39" s="41"/>
      <c r="AR39" s="41"/>
      <c r="AS39" s="41"/>
      <c r="AT39" s="41"/>
      <c r="AU39" s="41"/>
      <c r="AV39" s="41"/>
      <c r="AW39" s="41"/>
      <c r="AX39" s="41"/>
      <c r="AY39" s="41"/>
      <c r="AZ39" s="41"/>
      <c r="BA39" s="41"/>
      <c r="BB39" s="41"/>
      <c r="BC39" s="41"/>
      <c r="BD39" s="41"/>
      <c r="BE39" s="41"/>
      <c r="BF39" s="41"/>
    </row>
    <row r="40" spans="1:68" x14ac:dyDescent="0.2">
      <c r="A40" s="28" t="s">
        <v>299</v>
      </c>
      <c r="B40" s="107">
        <v>0.23926278253716379</v>
      </c>
      <c r="C40" s="29">
        <v>95.705113014865518</v>
      </c>
      <c r="D40" s="200"/>
      <c r="E40" s="171">
        <f t="shared" si="8"/>
        <v>123.00287524404305</v>
      </c>
      <c r="F40" s="107">
        <v>0.36524443921002758</v>
      </c>
      <c r="G40" s="29">
        <v>146.09777568401103</v>
      </c>
      <c r="H40" s="200"/>
      <c r="I40" s="171">
        <f t="shared" si="9"/>
        <v>105.82437763071546</v>
      </c>
      <c r="N40" s="41"/>
      <c r="O40" s="41"/>
      <c r="P40" s="41"/>
      <c r="Q40" s="41"/>
      <c r="R40" s="41"/>
      <c r="S40" s="41"/>
      <c r="T40" s="41"/>
      <c r="U40" s="41"/>
      <c r="V40" s="41"/>
      <c r="W40" s="41"/>
      <c r="X40" s="41"/>
      <c r="Y40" s="41"/>
      <c r="Z40" s="41"/>
      <c r="AA40" s="41"/>
      <c r="AB40" s="41"/>
      <c r="AC40" s="41"/>
      <c r="AD40" s="41"/>
      <c r="AE40" s="41"/>
      <c r="AF40" s="41"/>
      <c r="AG40" s="41"/>
      <c r="AH40" s="41"/>
      <c r="AI40" s="41"/>
      <c r="AJ40" s="41"/>
      <c r="AK40" s="41"/>
      <c r="AL40" s="41"/>
      <c r="AM40" s="41"/>
      <c r="AN40" s="41"/>
      <c r="AO40" s="41"/>
      <c r="AP40" s="41"/>
      <c r="AQ40" s="41"/>
      <c r="AR40" s="41"/>
      <c r="AS40" s="41"/>
      <c r="AT40" s="41"/>
      <c r="AU40" s="41"/>
      <c r="AV40" s="41"/>
      <c r="AW40" s="41"/>
      <c r="AX40" s="41"/>
      <c r="AY40" s="41"/>
      <c r="AZ40" s="41"/>
      <c r="BA40" s="41"/>
      <c r="BB40" s="41"/>
      <c r="BC40" s="41"/>
      <c r="BD40" s="41"/>
      <c r="BE40" s="41"/>
      <c r="BF40" s="41"/>
    </row>
    <row r="41" spans="1:68" x14ac:dyDescent="0.2">
      <c r="A41" s="24" t="s">
        <v>300</v>
      </c>
      <c r="B41" s="135">
        <v>0.12466173689364683</v>
      </c>
      <c r="C41" s="25">
        <v>49.864694757458736</v>
      </c>
      <c r="D41" s="199">
        <f>AVERAGE(C41:C43)</f>
        <v>63.243483970387366</v>
      </c>
      <c r="E41" s="173">
        <f t="shared" si="8"/>
        <v>64.087493709780077</v>
      </c>
      <c r="F41" s="135">
        <v>0.35103381863337635</v>
      </c>
      <c r="G41" s="25">
        <v>140.41352745335053</v>
      </c>
      <c r="H41" s="199">
        <f>AVERAGE(G41:G43)</f>
        <v>137.30207683701579</v>
      </c>
      <c r="I41" s="173">
        <f t="shared" si="9"/>
        <v>101.70705258252875</v>
      </c>
      <c r="N41" s="41"/>
      <c r="O41" s="41"/>
      <c r="P41" s="41"/>
      <c r="Q41" s="41"/>
      <c r="R41" s="41"/>
      <c r="S41" s="41"/>
      <c r="T41" s="41"/>
      <c r="U41" s="41"/>
      <c r="V41" s="41"/>
      <c r="W41" s="41"/>
      <c r="X41" s="41"/>
      <c r="Y41" s="41"/>
      <c r="Z41" s="41"/>
      <c r="AA41" s="41"/>
      <c r="AB41" s="41"/>
      <c r="AC41" s="41"/>
      <c r="AD41" s="41"/>
      <c r="AE41" s="41"/>
      <c r="AF41" s="41"/>
      <c r="AG41" s="41"/>
      <c r="AH41" s="41"/>
      <c r="AI41" s="41"/>
      <c r="AJ41" s="41"/>
      <c r="AK41" s="41"/>
      <c r="AL41" s="41"/>
      <c r="AM41" s="41"/>
      <c r="AN41" s="41"/>
      <c r="AO41" s="41"/>
      <c r="AP41" s="41"/>
      <c r="AQ41" s="41"/>
      <c r="AR41" s="41"/>
      <c r="AS41" s="41"/>
      <c r="AT41" s="41"/>
      <c r="AU41" s="41"/>
      <c r="AV41" s="41"/>
      <c r="AW41" s="41"/>
      <c r="AX41" s="41"/>
      <c r="AY41" s="41"/>
      <c r="AZ41" s="41"/>
      <c r="BA41" s="41"/>
      <c r="BB41" s="41"/>
      <c r="BC41" s="41"/>
      <c r="BD41" s="41"/>
      <c r="BE41" s="41"/>
      <c r="BF41" s="41"/>
    </row>
    <row r="42" spans="1:68" x14ac:dyDescent="0.2">
      <c r="A42" s="28" t="s">
        <v>302</v>
      </c>
      <c r="B42" s="107">
        <v>0.18938321258207122</v>
      </c>
      <c r="C42" s="29">
        <v>75.753285032828487</v>
      </c>
      <c r="D42" s="200"/>
      <c r="E42" s="171">
        <f t="shared" si="8"/>
        <v>97.360230552908149</v>
      </c>
      <c r="F42" s="107">
        <v>0.35755718565609179</v>
      </c>
      <c r="G42" s="29">
        <v>143.02287426243672</v>
      </c>
      <c r="H42" s="200"/>
      <c r="I42" s="171">
        <f t="shared" si="9"/>
        <v>103.5971053283794</v>
      </c>
      <c r="N42" s="41"/>
      <c r="O42" s="41"/>
      <c r="P42" s="41"/>
      <c r="Q42" s="41"/>
      <c r="R42" s="41"/>
      <c r="S42" s="41"/>
      <c r="T42" s="41"/>
      <c r="U42" s="41"/>
      <c r="V42" s="41"/>
      <c r="W42" s="41"/>
      <c r="X42" s="41"/>
      <c r="Y42" s="41"/>
      <c r="Z42" s="41"/>
      <c r="AA42" s="41"/>
      <c r="AB42" s="41"/>
      <c r="AC42" s="41"/>
      <c r="AD42" s="41"/>
      <c r="AE42" s="41"/>
      <c r="AF42" s="41"/>
      <c r="AG42" s="41"/>
      <c r="AH42" s="41"/>
      <c r="AI42" s="41"/>
      <c r="AJ42" s="41"/>
      <c r="AK42" s="41"/>
      <c r="AL42" s="41"/>
      <c r="AM42" s="41"/>
      <c r="AN42" s="41"/>
      <c r="AO42" s="41"/>
      <c r="AP42" s="41"/>
      <c r="AQ42" s="41"/>
      <c r="AR42" s="41"/>
      <c r="AS42" s="41"/>
      <c r="AT42" s="41"/>
      <c r="AU42" s="41"/>
      <c r="AV42" s="41"/>
      <c r="AW42" s="41"/>
      <c r="AX42" s="41"/>
      <c r="AY42" s="41"/>
      <c r="AZ42" s="41"/>
      <c r="BA42" s="41"/>
      <c r="BB42" s="41"/>
      <c r="BC42" s="41"/>
      <c r="BD42" s="41"/>
      <c r="BE42" s="41"/>
      <c r="BF42" s="41"/>
    </row>
    <row r="43" spans="1:68" x14ac:dyDescent="0.2">
      <c r="A43" s="45" t="s">
        <v>304</v>
      </c>
      <c r="B43" s="108">
        <v>0.16028118030218719</v>
      </c>
      <c r="C43" s="38">
        <v>64.11247212087487</v>
      </c>
      <c r="D43" s="201"/>
      <c r="E43" s="172">
        <f t="shared" si="8"/>
        <v>82.399133770901614</v>
      </c>
      <c r="F43" s="108">
        <v>0.32117457198815036</v>
      </c>
      <c r="G43" s="38">
        <v>128.46982879526016</v>
      </c>
      <c r="H43" s="201"/>
      <c r="I43" s="172">
        <f t="shared" si="9"/>
        <v>93.055760862421138</v>
      </c>
      <c r="X43" s="41"/>
      <c r="Y43" s="41"/>
      <c r="Z43" s="41"/>
      <c r="AA43" s="41"/>
      <c r="AB43" s="41"/>
      <c r="AC43" s="41"/>
      <c r="AD43" s="41"/>
      <c r="AE43" s="41"/>
      <c r="AF43" s="41"/>
      <c r="AG43" s="41"/>
      <c r="AH43" s="41"/>
      <c r="AI43" s="41"/>
      <c r="AJ43" s="41"/>
      <c r="AK43" s="41"/>
      <c r="AL43" s="41"/>
      <c r="AM43" s="41"/>
      <c r="AN43" s="41"/>
      <c r="AO43" s="41"/>
      <c r="AP43" s="41"/>
      <c r="AQ43" s="41"/>
      <c r="AR43" s="41"/>
      <c r="AS43" s="41"/>
      <c r="AT43" s="41"/>
      <c r="AU43" s="41"/>
      <c r="AV43" s="41"/>
      <c r="AW43" s="41"/>
      <c r="AX43" s="41"/>
      <c r="AY43" s="41"/>
      <c r="AZ43" s="41"/>
      <c r="BA43" s="41"/>
      <c r="BB43" s="41"/>
      <c r="BC43" s="41"/>
      <c r="BD43" s="41"/>
      <c r="BE43" s="41"/>
      <c r="BF43" s="41"/>
    </row>
    <row r="44" spans="1:68" x14ac:dyDescent="0.2">
      <c r="O44" s="81"/>
      <c r="P44" s="57"/>
      <c r="Q44" s="57"/>
      <c r="R44" s="57"/>
      <c r="S44" s="57"/>
      <c r="AH44" s="41"/>
      <c r="AI44" s="41"/>
      <c r="AJ44" s="41"/>
      <c r="AK44" s="41"/>
      <c r="AL44" s="41"/>
      <c r="AM44" s="41"/>
      <c r="AN44" s="41"/>
      <c r="AO44" s="41"/>
      <c r="AP44" s="41"/>
      <c r="AQ44" s="41"/>
      <c r="AR44" s="41"/>
      <c r="AS44" s="41"/>
      <c r="AT44" s="41"/>
      <c r="AU44" s="41"/>
      <c r="AV44" s="41"/>
      <c r="AW44" s="41"/>
      <c r="AX44" s="41"/>
      <c r="AY44" s="41"/>
      <c r="AZ44" s="41"/>
      <c r="BA44" s="41"/>
      <c r="BB44" s="41"/>
      <c r="BC44" s="41"/>
      <c r="BD44" s="41"/>
      <c r="BE44" s="41"/>
      <c r="BF44" s="41"/>
      <c r="BG44" s="41"/>
      <c r="BH44" s="41"/>
      <c r="BI44" s="41"/>
      <c r="BJ44" s="41"/>
      <c r="BK44" s="41"/>
      <c r="BL44" s="41"/>
      <c r="BM44" s="41"/>
      <c r="BN44" s="41"/>
      <c r="BO44" s="41"/>
      <c r="BP44" s="41"/>
    </row>
    <row r="45" spans="1:68" ht="16.5" x14ac:dyDescent="0.2">
      <c r="A45" s="176" t="s">
        <v>112</v>
      </c>
      <c r="B45" s="41"/>
      <c r="E45" s="1"/>
      <c r="F45" s="1"/>
      <c r="O45" s="81"/>
      <c r="P45" s="57"/>
      <c r="Q45" s="57"/>
      <c r="R45" s="57"/>
      <c r="S45" s="57"/>
      <c r="AH45" s="41"/>
      <c r="AI45" s="41"/>
      <c r="AJ45" s="41"/>
      <c r="AK45" s="41"/>
      <c r="AL45" s="41"/>
      <c r="AM45" s="41"/>
      <c r="AN45" s="41"/>
      <c r="AO45" s="41"/>
      <c r="AP45" s="41"/>
      <c r="AQ45" s="41"/>
      <c r="AR45" s="41"/>
      <c r="AS45" s="41"/>
      <c r="AT45" s="41"/>
      <c r="AU45" s="41"/>
      <c r="AV45" s="41"/>
      <c r="AW45" s="41"/>
      <c r="AX45" s="41"/>
      <c r="AY45" s="41"/>
      <c r="AZ45" s="41"/>
      <c r="BA45" s="41"/>
      <c r="BB45" s="41"/>
      <c r="BC45" s="41"/>
      <c r="BD45" s="41"/>
      <c r="BE45" s="41"/>
      <c r="BF45" s="41"/>
      <c r="BG45" s="41"/>
      <c r="BH45" s="41"/>
      <c r="BI45" s="41"/>
      <c r="BJ45" s="41"/>
      <c r="BK45" s="41"/>
      <c r="BL45" s="41"/>
      <c r="BM45" s="41"/>
      <c r="BN45" s="41"/>
      <c r="BO45" s="41"/>
      <c r="BP45" s="41"/>
    </row>
    <row r="46" spans="1:68" x14ac:dyDescent="0.2">
      <c r="A46" s="116"/>
      <c r="B46" s="195" t="s">
        <v>8</v>
      </c>
      <c r="C46" s="195"/>
      <c r="D46" s="195"/>
      <c r="E46" s="195"/>
      <c r="F46" s="195"/>
      <c r="G46" s="195"/>
      <c r="H46" s="195" t="s">
        <v>7</v>
      </c>
      <c r="I46" s="195"/>
      <c r="J46" s="195"/>
      <c r="K46" s="195"/>
      <c r="L46" s="195"/>
      <c r="M46" s="195"/>
      <c r="O46" s="41"/>
      <c r="P46" s="41"/>
      <c r="Q46" s="41"/>
      <c r="R46" s="41"/>
      <c r="S46" s="41"/>
      <c r="T46" s="41"/>
      <c r="U46" s="41"/>
      <c r="V46" s="41"/>
      <c r="W46" s="41"/>
      <c r="X46" s="41"/>
      <c r="Y46" s="41"/>
      <c r="Z46" s="41"/>
      <c r="AA46" s="41"/>
      <c r="AB46" s="41"/>
      <c r="AC46" s="41"/>
      <c r="AD46" s="41"/>
      <c r="AE46" s="41"/>
      <c r="AF46" s="41"/>
      <c r="AG46" s="41"/>
      <c r="AH46" s="41"/>
      <c r="AI46" s="41"/>
      <c r="AJ46" s="41"/>
      <c r="AK46" s="41"/>
      <c r="AL46" s="41"/>
      <c r="AM46" s="41"/>
      <c r="AN46" s="41"/>
      <c r="AO46" s="41"/>
      <c r="AP46" s="41"/>
      <c r="AQ46" s="41"/>
      <c r="AR46" s="41"/>
      <c r="AS46" s="41"/>
      <c r="AT46" s="41"/>
      <c r="AU46" s="41"/>
      <c r="AV46" s="41"/>
      <c r="AW46" s="41"/>
      <c r="AX46" s="41"/>
      <c r="AY46" s="41"/>
      <c r="AZ46" s="41"/>
      <c r="BA46" s="41"/>
      <c r="BB46" s="41"/>
    </row>
    <row r="47" spans="1:68" x14ac:dyDescent="0.2">
      <c r="A47" s="116"/>
      <c r="B47" s="195" t="s">
        <v>114</v>
      </c>
      <c r="C47" s="195"/>
      <c r="D47" s="195" t="s">
        <v>14</v>
      </c>
      <c r="E47" s="195"/>
      <c r="F47" s="195" t="s">
        <v>43</v>
      </c>
      <c r="G47" s="195"/>
      <c r="H47" s="195" t="s">
        <v>114</v>
      </c>
      <c r="I47" s="195"/>
      <c r="J47" s="195" t="s">
        <v>14</v>
      </c>
      <c r="K47" s="195"/>
      <c r="L47" s="195" t="s">
        <v>43</v>
      </c>
      <c r="M47" s="195"/>
      <c r="O47" s="41"/>
      <c r="P47" s="41"/>
      <c r="Q47" s="41"/>
      <c r="R47" s="41"/>
      <c r="S47" s="41"/>
      <c r="T47" s="41"/>
      <c r="U47" s="41"/>
      <c r="V47" s="41"/>
      <c r="W47" s="41"/>
      <c r="X47" s="41"/>
      <c r="Y47" s="41"/>
      <c r="Z47" s="41"/>
      <c r="AA47" s="41"/>
      <c r="AB47" s="41"/>
      <c r="AC47" s="41"/>
      <c r="AD47" s="41"/>
      <c r="AE47" s="41"/>
      <c r="AF47" s="41"/>
      <c r="AG47" s="41"/>
      <c r="AH47" s="41"/>
      <c r="AI47" s="41"/>
      <c r="AJ47" s="41"/>
      <c r="AK47" s="41"/>
      <c r="AL47" s="41"/>
      <c r="AM47" s="41"/>
      <c r="AN47" s="41"/>
      <c r="AO47" s="41"/>
      <c r="AP47" s="41"/>
      <c r="AQ47" s="41"/>
      <c r="AR47" s="41"/>
      <c r="AS47" s="41"/>
      <c r="AT47" s="41"/>
      <c r="AU47" s="41"/>
      <c r="AV47" s="41"/>
      <c r="AW47" s="41"/>
      <c r="AX47" s="41"/>
      <c r="AY47" s="41"/>
      <c r="AZ47" s="41"/>
      <c r="BA47" s="41"/>
      <c r="BB47" s="41"/>
    </row>
    <row r="48" spans="1:68" x14ac:dyDescent="0.2">
      <c r="A48" s="4"/>
      <c r="B48" s="6" t="s">
        <v>110</v>
      </c>
      <c r="C48" s="6" t="s">
        <v>9</v>
      </c>
      <c r="D48" s="6" t="s">
        <v>110</v>
      </c>
      <c r="E48" s="6" t="s">
        <v>9</v>
      </c>
      <c r="F48" s="6" t="s">
        <v>110</v>
      </c>
      <c r="G48" s="6" t="s">
        <v>9</v>
      </c>
      <c r="H48" s="6" t="s">
        <v>110</v>
      </c>
      <c r="I48" s="6" t="s">
        <v>9</v>
      </c>
      <c r="J48" s="6" t="s">
        <v>110</v>
      </c>
      <c r="K48" s="6" t="s">
        <v>9</v>
      </c>
      <c r="L48" s="6" t="s">
        <v>110</v>
      </c>
      <c r="M48" s="6" t="s">
        <v>9</v>
      </c>
      <c r="O48" s="41"/>
      <c r="P48" s="41"/>
      <c r="Q48" s="41"/>
      <c r="R48" s="41"/>
      <c r="S48" s="41"/>
      <c r="T48" s="41"/>
      <c r="U48" s="41"/>
      <c r="V48" s="41"/>
      <c r="W48" s="41"/>
      <c r="X48" s="41"/>
      <c r="Y48" s="41"/>
      <c r="Z48" s="41"/>
      <c r="AA48" s="41"/>
      <c r="AB48" s="41"/>
      <c r="AC48" s="41"/>
      <c r="AD48" s="41"/>
      <c r="AE48" s="41"/>
      <c r="AF48" s="41"/>
      <c r="AG48" s="41"/>
      <c r="AH48" s="41"/>
      <c r="AI48" s="41"/>
      <c r="AJ48" s="41"/>
      <c r="AK48" s="41"/>
      <c r="AL48" s="41"/>
      <c r="AM48" s="41"/>
      <c r="AN48" s="41"/>
      <c r="AO48" s="41"/>
      <c r="AP48" s="41"/>
      <c r="AQ48" s="41"/>
      <c r="AR48" s="41"/>
      <c r="AS48" s="41"/>
      <c r="AT48" s="41"/>
      <c r="AU48" s="41"/>
      <c r="AV48" s="41"/>
      <c r="AW48" s="41"/>
      <c r="AX48" s="41"/>
      <c r="AY48" s="41"/>
      <c r="AZ48" s="41"/>
      <c r="BA48" s="41"/>
      <c r="BB48" s="41"/>
    </row>
    <row r="49" spans="1:15" x14ac:dyDescent="0.2">
      <c r="A49" s="24" t="s">
        <v>10</v>
      </c>
      <c r="B49" s="62">
        <f>AVERAGE(B38:B40)</f>
        <v>0.19451804038113416</v>
      </c>
      <c r="C49" s="62">
        <f>STDEV(B38:B40)</f>
        <v>7.4353361880349939E-2</v>
      </c>
      <c r="D49" s="61">
        <f>AVERAGE(C38:C40)</f>
        <v>77.807216152453677</v>
      </c>
      <c r="E49" s="61">
        <f>STDEV(C38:C40)</f>
        <v>29.741344752139909</v>
      </c>
      <c r="F49" s="61">
        <f>AVERAGE(E38:E40)</f>
        <v>99.999999999999986</v>
      </c>
      <c r="G49" s="61">
        <f>STDEV(E38:E40)</f>
        <v>38.224404139926349</v>
      </c>
      <c r="H49" s="62">
        <f>AVERAGE(F38:F40)</f>
        <v>0.34514206214808452</v>
      </c>
      <c r="I49" s="62">
        <f>STDEV(F38:F40)</f>
        <v>3.9685226372946303E-2</v>
      </c>
      <c r="J49" s="61">
        <f>AVERAGE(G38:G40)</f>
        <v>138.05682485923379</v>
      </c>
      <c r="K49" s="61">
        <f>STDEV(G38:G40)</f>
        <v>15.874090549178511</v>
      </c>
      <c r="L49" s="61">
        <f>AVERAGE(I38:I40)</f>
        <v>100</v>
      </c>
      <c r="M49" s="61">
        <f>STDEV(I38:I40)</f>
        <v>11.49822949018575</v>
      </c>
    </row>
    <row r="50" spans="1:15" x14ac:dyDescent="0.2">
      <c r="A50" s="60" t="s">
        <v>306</v>
      </c>
      <c r="B50" s="62">
        <f>AVERAGE(B41:B43)</f>
        <v>0.1581087099259684</v>
      </c>
      <c r="C50" s="62">
        <f>STDEV(B41:B43)</f>
        <v>3.2415383299808274E-2</v>
      </c>
      <c r="D50" s="61">
        <f>AVERAGE(C41:C43)</f>
        <v>63.243483970387366</v>
      </c>
      <c r="E50" s="61">
        <f>STDEV(C41:C43)</f>
        <v>12.966153319923274</v>
      </c>
      <c r="F50" s="61">
        <f>AVERAGE(E41:E43)</f>
        <v>81.282286011196604</v>
      </c>
      <c r="G50" s="61">
        <f>STDEV(E41:E43)</f>
        <v>16.664461165809787</v>
      </c>
      <c r="H50" s="62">
        <f>AVERAGE(F41:F43)</f>
        <v>0.34325519209253946</v>
      </c>
      <c r="I50" s="62">
        <f>STDEV(F41:F43)</f>
        <v>1.9398554520222076E-2</v>
      </c>
      <c r="J50" s="61">
        <f>AVERAGE(G41:G43)</f>
        <v>137.30207683701579</v>
      </c>
      <c r="K50" s="61">
        <f>STDEV(G41:G43)</f>
        <v>7.7594218080888195</v>
      </c>
      <c r="L50" s="61">
        <f>AVERAGE(I41:I43)</f>
        <v>99.453306257776433</v>
      </c>
      <c r="M50" s="61">
        <f>STDEV(I41:I43)</f>
        <v>5.6204550669628297</v>
      </c>
    </row>
    <row r="60" spans="1:15" x14ac:dyDescent="0.2">
      <c r="O60" s="41"/>
    </row>
  </sheetData>
  <mergeCells count="12">
    <mergeCell ref="L47:M47"/>
    <mergeCell ref="D38:D40"/>
    <mergeCell ref="H38:H40"/>
    <mergeCell ref="D41:D43"/>
    <mergeCell ref="H41:H43"/>
    <mergeCell ref="B46:G46"/>
    <mergeCell ref="H46:M46"/>
    <mergeCell ref="B47:C47"/>
    <mergeCell ref="D47:E47"/>
    <mergeCell ref="F47:G47"/>
    <mergeCell ref="H47:I47"/>
    <mergeCell ref="J47:K47"/>
  </mergeCells>
  <phoneticPr fontId="2"/>
  <pageMargins left="0.70866141732283472" right="0.70866141732283472" top="0.74803149606299213" bottom="0.74803149606299213" header="0.31496062992125984" footer="0.31496062992125984"/>
  <pageSetup paperSize="8" scale="50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V278"/>
  <sheetViews>
    <sheetView zoomScale="55" zoomScaleNormal="55" workbookViewId="0"/>
  </sheetViews>
  <sheetFormatPr defaultColWidth="11.08984375" defaultRowHeight="13" x14ac:dyDescent="0.2"/>
  <cols>
    <col min="1" max="1" width="28.7265625" style="1" customWidth="1"/>
    <col min="2" max="2" width="22.6328125" style="2" customWidth="1"/>
    <col min="3" max="4" width="22.6328125" style="1" customWidth="1"/>
    <col min="5" max="6" width="22.6328125" style="3" customWidth="1"/>
    <col min="7" max="13" width="22.6328125" style="1" customWidth="1"/>
    <col min="14" max="14" width="12.453125" style="1" bestFit="1" customWidth="1"/>
    <col min="15" max="18" width="12.26953125" style="1" customWidth="1"/>
    <col min="19" max="19" width="14.7265625" style="1" bestFit="1" customWidth="1"/>
    <col min="20" max="16384" width="11.08984375" style="1"/>
  </cols>
  <sheetData>
    <row r="1" spans="1:16" ht="21" x14ac:dyDescent="0.2">
      <c r="A1" s="174" t="s">
        <v>49</v>
      </c>
      <c r="M1" s="41"/>
    </row>
    <row r="2" spans="1:16" ht="16.5" customHeight="1" x14ac:dyDescent="0.2">
      <c r="A2" s="176" t="s">
        <v>332</v>
      </c>
      <c r="F2" s="3" t="s">
        <v>334</v>
      </c>
      <c r="M2" s="41"/>
    </row>
    <row r="3" spans="1:16" x14ac:dyDescent="0.2">
      <c r="A3" s="4" t="s">
        <v>48</v>
      </c>
      <c r="B3" s="5" t="s">
        <v>0</v>
      </c>
      <c r="C3" s="6" t="s">
        <v>1</v>
      </c>
      <c r="D3" s="4" t="s">
        <v>89</v>
      </c>
      <c r="E3" s="117" t="s">
        <v>98</v>
      </c>
      <c r="F3" s="113" t="s">
        <v>333</v>
      </c>
      <c r="G3" s="6" t="s">
        <v>88</v>
      </c>
      <c r="H3" s="8" t="s">
        <v>2</v>
      </c>
      <c r="I3" s="98"/>
      <c r="J3" s="1" t="s">
        <v>97</v>
      </c>
      <c r="K3" s="41"/>
    </row>
    <row r="4" spans="1:16" s="23" customFormat="1" x14ac:dyDescent="0.2">
      <c r="A4" s="9" t="s">
        <v>5</v>
      </c>
      <c r="B4" s="10" t="s">
        <v>6</v>
      </c>
      <c r="C4" s="11" t="s">
        <v>6</v>
      </c>
      <c r="D4" s="9" t="s">
        <v>91</v>
      </c>
      <c r="E4" s="101"/>
      <c r="F4" s="114"/>
      <c r="G4" s="11"/>
      <c r="H4" s="13"/>
      <c r="I4" s="99"/>
      <c r="J4" s="22"/>
    </row>
    <row r="5" spans="1:16" x14ac:dyDescent="0.2">
      <c r="A5" s="17" t="s">
        <v>82</v>
      </c>
      <c r="B5" s="18">
        <v>116621</v>
      </c>
      <c r="C5" s="18">
        <v>68620</v>
      </c>
      <c r="D5" s="142">
        <f>C5/B5</f>
        <v>0.5884017458262234</v>
      </c>
      <c r="E5" s="101"/>
      <c r="F5" s="114"/>
      <c r="G5" s="26"/>
      <c r="H5" s="29"/>
      <c r="I5" s="77"/>
      <c r="J5" s="88">
        <f>0.00000002</f>
        <v>2E-8</v>
      </c>
    </row>
    <row r="6" spans="1:16" x14ac:dyDescent="0.2">
      <c r="A6" s="17" t="s">
        <v>83</v>
      </c>
      <c r="B6" s="18">
        <v>113319</v>
      </c>
      <c r="C6" s="26">
        <v>208616</v>
      </c>
      <c r="D6" s="142">
        <f>C6/B6</f>
        <v>1.8409622393420344</v>
      </c>
      <c r="E6" s="101"/>
      <c r="F6" s="114"/>
      <c r="G6" s="26"/>
      <c r="H6" s="13"/>
      <c r="I6" s="99"/>
      <c r="J6" s="89">
        <f>J5*3</f>
        <v>6.0000000000000008E-8</v>
      </c>
    </row>
    <row r="7" spans="1:16" x14ac:dyDescent="0.2">
      <c r="A7" s="17" t="s">
        <v>84</v>
      </c>
      <c r="B7" s="18">
        <v>114537</v>
      </c>
      <c r="C7" s="26">
        <v>613754</v>
      </c>
      <c r="D7" s="142">
        <f>C7/B7</f>
        <v>5.358565354426954</v>
      </c>
      <c r="E7" s="101"/>
      <c r="F7" s="114"/>
      <c r="G7" s="26"/>
      <c r="H7" s="13"/>
      <c r="I7" s="99"/>
      <c r="J7" s="89">
        <f>J6*3</f>
        <v>1.8000000000000002E-7</v>
      </c>
    </row>
    <row r="8" spans="1:16" x14ac:dyDescent="0.2">
      <c r="A8" s="17" t="s">
        <v>86</v>
      </c>
      <c r="B8" s="18">
        <v>109743</v>
      </c>
      <c r="C8" s="26">
        <v>1831867</v>
      </c>
      <c r="D8" s="142">
        <f t="shared" ref="D8:D47" si="0">C8/B8</f>
        <v>16.692335729841538</v>
      </c>
      <c r="E8" s="101"/>
      <c r="F8" s="114"/>
      <c r="G8" s="26"/>
      <c r="H8" s="13"/>
      <c r="I8" s="99"/>
      <c r="J8" s="89">
        <f>J7*3</f>
        <v>5.4000000000000012E-7</v>
      </c>
    </row>
    <row r="9" spans="1:16" x14ac:dyDescent="0.2">
      <c r="A9" s="17" t="s">
        <v>85</v>
      </c>
      <c r="B9" s="18">
        <v>102680</v>
      </c>
      <c r="C9" s="26">
        <v>5271289</v>
      </c>
      <c r="D9" s="142">
        <f t="shared" si="0"/>
        <v>51.337056875730426</v>
      </c>
      <c r="E9" s="102"/>
      <c r="F9" s="115"/>
      <c r="G9" s="20"/>
      <c r="H9" s="21"/>
      <c r="I9" s="100"/>
      <c r="J9" s="88">
        <f>J8*3</f>
        <v>1.6200000000000004E-6</v>
      </c>
      <c r="L9" s="2"/>
      <c r="M9" s="2"/>
      <c r="N9" s="2"/>
      <c r="O9" s="2"/>
      <c r="P9" s="2"/>
    </row>
    <row r="10" spans="1:16" x14ac:dyDescent="0.2">
      <c r="A10" s="24" t="s">
        <v>123</v>
      </c>
      <c r="B10" s="5">
        <v>110438</v>
      </c>
      <c r="C10" s="68">
        <v>914878</v>
      </c>
      <c r="D10" s="143">
        <f t="shared" si="0"/>
        <v>8.284086999040186</v>
      </c>
      <c r="E10" s="134">
        <f t="shared" ref="E10:E47" si="1">(K$17*D10+L$17)*10^6</f>
        <v>0.26742220805460309</v>
      </c>
      <c r="F10" s="135">
        <f>E10*400/355</f>
        <v>0.30132079780800347</v>
      </c>
      <c r="G10" s="35">
        <v>400</v>
      </c>
      <c r="H10" s="25">
        <f>F10*G10</f>
        <v>120.52831912320138</v>
      </c>
      <c r="I10" s="77"/>
      <c r="J10" s="42"/>
      <c r="K10" s="42"/>
      <c r="L10" s="42"/>
      <c r="M10" s="42"/>
      <c r="N10" s="42"/>
      <c r="O10" s="42"/>
      <c r="P10" s="42"/>
    </row>
    <row r="11" spans="1:16" x14ac:dyDescent="0.2">
      <c r="A11" s="24" t="s">
        <v>18</v>
      </c>
      <c r="B11" s="69">
        <v>101242</v>
      </c>
      <c r="C11" s="11">
        <v>321292</v>
      </c>
      <c r="D11" s="143">
        <f t="shared" si="0"/>
        <v>3.1735050670670275</v>
      </c>
      <c r="E11" s="134">
        <f t="shared" si="1"/>
        <v>0.10652995173024488</v>
      </c>
      <c r="F11" s="135">
        <f t="shared" ref="F11:F47" si="2">E11*400/355</f>
        <v>0.12003374842844493</v>
      </c>
      <c r="G11" s="35">
        <v>400</v>
      </c>
      <c r="H11" s="25">
        <f t="shared" ref="H11:H47" si="3">F11*G11</f>
        <v>48.013499371377968</v>
      </c>
      <c r="I11" s="77"/>
    </row>
    <row r="12" spans="1:16" x14ac:dyDescent="0.2">
      <c r="A12" s="28" t="s">
        <v>125</v>
      </c>
      <c r="B12" s="39">
        <v>102156</v>
      </c>
      <c r="C12" s="67">
        <v>330727</v>
      </c>
      <c r="D12" s="142">
        <f t="shared" si="0"/>
        <v>3.2374701437017892</v>
      </c>
      <c r="E12" s="63">
        <f t="shared" si="1"/>
        <v>0.10854371173697544</v>
      </c>
      <c r="F12" s="107">
        <f t="shared" si="2"/>
        <v>0.12230277378814133</v>
      </c>
      <c r="G12" s="41">
        <v>400</v>
      </c>
      <c r="H12" s="29">
        <f t="shared" si="3"/>
        <v>48.921109515256532</v>
      </c>
      <c r="I12" s="77"/>
    </row>
    <row r="13" spans="1:16" x14ac:dyDescent="0.2">
      <c r="A13" s="28" t="s">
        <v>127</v>
      </c>
      <c r="B13" s="39">
        <v>103109</v>
      </c>
      <c r="C13" s="26">
        <v>275487</v>
      </c>
      <c r="D13" s="142">
        <f t="shared" si="0"/>
        <v>2.6718036252897419</v>
      </c>
      <c r="E13" s="63">
        <f t="shared" si="1"/>
        <v>9.0735297022974434E-2</v>
      </c>
      <c r="F13" s="107">
        <f t="shared" si="2"/>
        <v>0.10223695439208387</v>
      </c>
      <c r="G13" s="41">
        <v>400</v>
      </c>
      <c r="H13" s="29">
        <f t="shared" si="3"/>
        <v>40.894781756833545</v>
      </c>
      <c r="I13" s="77"/>
    </row>
    <row r="14" spans="1:16" x14ac:dyDescent="0.2">
      <c r="A14" s="28" t="s">
        <v>129</v>
      </c>
      <c r="B14" s="39">
        <v>104508</v>
      </c>
      <c r="C14" s="26">
        <v>641505</v>
      </c>
      <c r="D14" s="142">
        <f t="shared" si="0"/>
        <v>6.1383339074520613</v>
      </c>
      <c r="E14" s="63">
        <f t="shared" si="1"/>
        <v>0.19986922465349599</v>
      </c>
      <c r="F14" s="107">
        <f t="shared" si="2"/>
        <v>0.22520476017295324</v>
      </c>
      <c r="G14" s="41">
        <v>400</v>
      </c>
      <c r="H14" s="29">
        <f t="shared" si="3"/>
        <v>90.081904069181292</v>
      </c>
      <c r="I14" s="77"/>
    </row>
    <row r="15" spans="1:16" x14ac:dyDescent="0.2">
      <c r="A15" s="28" t="s">
        <v>19</v>
      </c>
      <c r="B15" s="39">
        <v>104627</v>
      </c>
      <c r="C15" s="26">
        <v>262669</v>
      </c>
      <c r="D15" s="142">
        <f t="shared" si="0"/>
        <v>2.5105278752138549</v>
      </c>
      <c r="E15" s="63">
        <f t="shared" si="1"/>
        <v>8.5657984954504302E-2</v>
      </c>
      <c r="F15" s="107">
        <f t="shared" si="2"/>
        <v>9.6516039385356953E-2</v>
      </c>
      <c r="G15" s="41">
        <v>400</v>
      </c>
      <c r="H15" s="29">
        <f t="shared" si="3"/>
        <v>38.60641575414278</v>
      </c>
      <c r="I15" s="77"/>
    </row>
    <row r="16" spans="1:16" x14ac:dyDescent="0.2">
      <c r="A16" s="28" t="s">
        <v>131</v>
      </c>
      <c r="B16" s="39">
        <v>106292</v>
      </c>
      <c r="C16" s="26">
        <v>383123</v>
      </c>
      <c r="D16" s="142">
        <f t="shared" si="0"/>
        <v>3.6044387159899145</v>
      </c>
      <c r="E16" s="63">
        <f t="shared" si="1"/>
        <v>0.12009668209954411</v>
      </c>
      <c r="F16" s="107">
        <f t="shared" si="2"/>
        <v>0.13532020518258492</v>
      </c>
      <c r="G16" s="41">
        <v>400</v>
      </c>
      <c r="H16" s="29">
        <f t="shared" si="3"/>
        <v>54.128082073033966</v>
      </c>
      <c r="I16" s="77"/>
      <c r="J16" s="42"/>
      <c r="K16" s="42" t="s">
        <v>80</v>
      </c>
      <c r="L16" s="42" t="s">
        <v>81</v>
      </c>
      <c r="M16" s="42"/>
      <c r="N16" s="42"/>
      <c r="O16" s="42"/>
      <c r="P16" s="42"/>
    </row>
    <row r="17" spans="1:16" x14ac:dyDescent="0.2">
      <c r="A17" s="28" t="s">
        <v>133</v>
      </c>
      <c r="B17" s="39">
        <v>101860</v>
      </c>
      <c r="C17" s="26">
        <v>264411</v>
      </c>
      <c r="D17" s="142">
        <f t="shared" si="0"/>
        <v>2.5958276065187511</v>
      </c>
      <c r="E17" s="63">
        <f t="shared" si="1"/>
        <v>8.8343406383254885E-2</v>
      </c>
      <c r="F17" s="107">
        <f t="shared" si="2"/>
        <v>9.9541866347329463E-2</v>
      </c>
      <c r="G17" s="41">
        <v>400</v>
      </c>
      <c r="H17" s="29">
        <f t="shared" si="3"/>
        <v>39.816746538931788</v>
      </c>
      <c r="I17" s="77"/>
      <c r="J17" s="42"/>
      <c r="K17" s="50">
        <f>SLOPE(J5:J9,D5:D9)</f>
        <v>3.1482179224595442E-8</v>
      </c>
      <c r="L17" s="50">
        <f>INTERCEPT(J5:J9,D5:D9)</f>
        <v>6.6210964386789401E-9</v>
      </c>
      <c r="N17" s="42"/>
      <c r="O17" s="42"/>
      <c r="P17" s="42"/>
    </row>
    <row r="18" spans="1:16" x14ac:dyDescent="0.2">
      <c r="A18" s="28" t="s">
        <v>135</v>
      </c>
      <c r="B18" s="39">
        <v>96724</v>
      </c>
      <c r="C18" s="26">
        <v>404385</v>
      </c>
      <c r="D18" s="142">
        <f t="shared" si="0"/>
        <v>4.1808134485753277</v>
      </c>
      <c r="E18" s="63">
        <f t="shared" si="1"/>
        <v>0.13824221473132636</v>
      </c>
      <c r="F18" s="107">
        <f t="shared" si="2"/>
        <v>0.15576587575360717</v>
      </c>
      <c r="G18" s="41">
        <v>400</v>
      </c>
      <c r="H18" s="29">
        <f t="shared" si="3"/>
        <v>62.306350301442869</v>
      </c>
      <c r="I18" s="77"/>
      <c r="J18" s="42"/>
      <c r="N18" s="42"/>
      <c r="O18" s="42"/>
      <c r="P18" s="42"/>
    </row>
    <row r="19" spans="1:16" x14ac:dyDescent="0.2">
      <c r="A19" s="28" t="s">
        <v>20</v>
      </c>
      <c r="B19" s="39">
        <v>97003</v>
      </c>
      <c r="C19" s="26">
        <v>266489</v>
      </c>
      <c r="D19" s="142">
        <f t="shared" si="0"/>
        <v>2.7472243126501241</v>
      </c>
      <c r="E19" s="63">
        <f t="shared" si="1"/>
        <v>9.3109704619696171E-2</v>
      </c>
      <c r="F19" s="107">
        <f t="shared" si="2"/>
        <v>0.10491234323346048</v>
      </c>
      <c r="G19" s="41">
        <v>400</v>
      </c>
      <c r="H19" s="29">
        <f t="shared" si="3"/>
        <v>41.964937293384189</v>
      </c>
      <c r="I19" s="77"/>
      <c r="J19" s="42"/>
      <c r="N19" s="42"/>
      <c r="O19" s="42"/>
      <c r="P19" s="42"/>
    </row>
    <row r="20" spans="1:16" x14ac:dyDescent="0.2">
      <c r="A20" s="28" t="s">
        <v>137</v>
      </c>
      <c r="B20" s="39">
        <v>96077</v>
      </c>
      <c r="C20" s="26">
        <v>242421</v>
      </c>
      <c r="D20" s="142">
        <f t="shared" si="0"/>
        <v>2.5231949373939653</v>
      </c>
      <c r="E20" s="63">
        <f t="shared" si="1"/>
        <v>8.6056771676307639E-2</v>
      </c>
      <c r="F20" s="107">
        <f t="shared" si="2"/>
        <v>9.6965376536684675E-2</v>
      </c>
      <c r="G20" s="41">
        <v>400</v>
      </c>
      <c r="H20" s="29">
        <f t="shared" si="3"/>
        <v>38.786150614673872</v>
      </c>
      <c r="I20" s="77"/>
      <c r="J20" s="42"/>
      <c r="K20" s="42"/>
      <c r="L20" s="42"/>
      <c r="M20" s="42"/>
      <c r="N20" s="42"/>
      <c r="O20" s="42"/>
      <c r="P20" s="42"/>
    </row>
    <row r="21" spans="1:16" x14ac:dyDescent="0.2">
      <c r="A21" s="28" t="s">
        <v>139</v>
      </c>
      <c r="B21" s="39">
        <v>96350</v>
      </c>
      <c r="C21" s="26">
        <v>300495</v>
      </c>
      <c r="D21" s="142">
        <f t="shared" si="0"/>
        <v>3.1187856772184741</v>
      </c>
      <c r="E21" s="63">
        <f t="shared" si="1"/>
        <v>0.10480726609197222</v>
      </c>
      <c r="F21" s="107">
        <f t="shared" si="2"/>
        <v>0.11809269418813771</v>
      </c>
      <c r="G21" s="41">
        <v>400</v>
      </c>
      <c r="H21" s="29">
        <f t="shared" si="3"/>
        <v>47.237077675255087</v>
      </c>
      <c r="I21" s="77"/>
      <c r="J21" s="42"/>
      <c r="K21" s="42"/>
      <c r="L21" s="42"/>
      <c r="M21" s="42"/>
      <c r="N21" s="42"/>
      <c r="O21" s="42"/>
      <c r="P21" s="42"/>
    </row>
    <row r="22" spans="1:16" x14ac:dyDescent="0.2">
      <c r="A22" s="28" t="s">
        <v>141</v>
      </c>
      <c r="B22" s="30">
        <v>94525</v>
      </c>
      <c r="C22" s="26">
        <v>239614</v>
      </c>
      <c r="D22" s="144">
        <f t="shared" ref="D22:D31" si="4">C22/B22</f>
        <v>2.53492726791854</v>
      </c>
      <c r="E22" s="124">
        <f t="shared" si="1"/>
        <v>8.6426131008604481E-2</v>
      </c>
      <c r="F22" s="108">
        <f t="shared" si="2"/>
        <v>9.7381556066033215E-2</v>
      </c>
      <c r="G22" s="48">
        <v>400</v>
      </c>
      <c r="H22" s="38">
        <f t="shared" ref="H22:H31" si="5">F22*G22</f>
        <v>38.952622426413285</v>
      </c>
      <c r="I22" s="77"/>
      <c r="J22" s="42"/>
      <c r="K22" s="42"/>
      <c r="L22" s="42"/>
      <c r="M22" s="42"/>
      <c r="N22" s="42"/>
      <c r="O22" s="42"/>
      <c r="P22" s="42"/>
    </row>
    <row r="23" spans="1:16" x14ac:dyDescent="0.2">
      <c r="A23" s="24" t="s">
        <v>17</v>
      </c>
      <c r="B23" s="69">
        <v>93262</v>
      </c>
      <c r="C23" s="74">
        <v>577686</v>
      </c>
      <c r="D23" s="142">
        <f t="shared" si="4"/>
        <v>6.1942270163625057</v>
      </c>
      <c r="E23" s="63">
        <f t="shared" si="1"/>
        <v>0.20162886152563445</v>
      </c>
      <c r="F23" s="107">
        <f t="shared" si="2"/>
        <v>0.22718744960634868</v>
      </c>
      <c r="G23" s="41">
        <v>400</v>
      </c>
      <c r="H23" s="29">
        <f t="shared" si="5"/>
        <v>90.874979842539474</v>
      </c>
      <c r="I23" s="77"/>
      <c r="J23" s="42"/>
      <c r="K23" s="42"/>
      <c r="L23" s="42"/>
      <c r="M23" s="42"/>
      <c r="N23" s="42"/>
      <c r="O23" s="42"/>
      <c r="P23" s="42"/>
    </row>
    <row r="24" spans="1:16" x14ac:dyDescent="0.2">
      <c r="A24" s="28" t="s">
        <v>143</v>
      </c>
      <c r="B24" s="39">
        <v>94921</v>
      </c>
      <c r="C24" s="34">
        <v>534955</v>
      </c>
      <c r="D24" s="142">
        <f t="shared" si="4"/>
        <v>5.6357918690279281</v>
      </c>
      <c r="E24" s="63">
        <f t="shared" si="1"/>
        <v>0.1840481061319339</v>
      </c>
      <c r="F24" s="107">
        <f t="shared" si="2"/>
        <v>0.20737814775429173</v>
      </c>
      <c r="G24" s="41">
        <v>400</v>
      </c>
      <c r="H24" s="29">
        <f t="shared" si="5"/>
        <v>82.951259101716687</v>
      </c>
      <c r="I24" s="77"/>
      <c r="J24" s="42"/>
      <c r="K24" s="42"/>
      <c r="L24" s="42"/>
      <c r="M24" s="42"/>
      <c r="N24" s="42"/>
      <c r="O24" s="42"/>
      <c r="P24" s="42"/>
    </row>
    <row r="25" spans="1:16" x14ac:dyDescent="0.2">
      <c r="A25" s="28" t="s">
        <v>145</v>
      </c>
      <c r="B25" s="39">
        <v>92394</v>
      </c>
      <c r="C25" s="34">
        <v>571657</v>
      </c>
      <c r="D25" s="142">
        <f t="shared" si="4"/>
        <v>6.1871658332792174</v>
      </c>
      <c r="E25" s="63">
        <f t="shared" si="1"/>
        <v>0.20140656009426866</v>
      </c>
      <c r="F25" s="107">
        <f t="shared" si="2"/>
        <v>0.22693696912030273</v>
      </c>
      <c r="G25" s="41">
        <v>400</v>
      </c>
      <c r="H25" s="29">
        <f t="shared" si="5"/>
        <v>90.774787648121091</v>
      </c>
      <c r="I25" s="77"/>
      <c r="J25" s="42"/>
      <c r="L25" s="42"/>
      <c r="M25" s="42"/>
      <c r="N25" s="42"/>
      <c r="O25" s="42"/>
      <c r="P25" s="42"/>
    </row>
    <row r="26" spans="1:16" x14ac:dyDescent="0.2">
      <c r="A26" s="28" t="s">
        <v>147</v>
      </c>
      <c r="B26" s="39">
        <v>93796</v>
      </c>
      <c r="C26" s="34">
        <v>511294</v>
      </c>
      <c r="D26" s="142">
        <f t="shared" si="4"/>
        <v>5.4511279798712096</v>
      </c>
      <c r="E26" s="63">
        <f t="shared" si="1"/>
        <v>0.17823448447719126</v>
      </c>
      <c r="F26" s="107">
        <f t="shared" si="2"/>
        <v>0.20082758814331411</v>
      </c>
      <c r="G26" s="41">
        <v>400</v>
      </c>
      <c r="H26" s="29">
        <f t="shared" si="5"/>
        <v>80.331035257325638</v>
      </c>
      <c r="I26" s="77"/>
      <c r="J26" s="42"/>
      <c r="K26" s="42"/>
      <c r="L26" s="42"/>
      <c r="M26" s="42"/>
      <c r="N26" s="42"/>
      <c r="O26" s="42"/>
      <c r="P26" s="42"/>
    </row>
    <row r="27" spans="1:16" x14ac:dyDescent="0.2">
      <c r="A27" s="28" t="s">
        <v>21</v>
      </c>
      <c r="B27" s="39">
        <v>94994</v>
      </c>
      <c r="C27" s="34">
        <v>567433</v>
      </c>
      <c r="D27" s="142">
        <f t="shared" si="4"/>
        <v>5.9733562119712822</v>
      </c>
      <c r="E27" s="63">
        <f t="shared" si="1"/>
        <v>0.19467536727630938</v>
      </c>
      <c r="F27" s="107">
        <f t="shared" si="2"/>
        <v>0.21935252650851764</v>
      </c>
      <c r="G27" s="41">
        <v>400</v>
      </c>
      <c r="H27" s="29">
        <f t="shared" si="5"/>
        <v>87.741010603407048</v>
      </c>
      <c r="I27" s="77"/>
      <c r="J27" s="42"/>
      <c r="K27" s="42"/>
      <c r="L27" s="2"/>
      <c r="M27" s="2"/>
      <c r="N27" s="42"/>
      <c r="O27" s="42"/>
      <c r="P27" s="42"/>
    </row>
    <row r="28" spans="1:16" x14ac:dyDescent="0.2">
      <c r="A28" s="28" t="s">
        <v>149</v>
      </c>
      <c r="B28" s="39">
        <v>88532</v>
      </c>
      <c r="C28" s="44">
        <v>565346</v>
      </c>
      <c r="D28" s="142">
        <f t="shared" si="4"/>
        <v>6.385781412370668</v>
      </c>
      <c r="E28" s="63">
        <f t="shared" si="1"/>
        <v>0.20765941135202254</v>
      </c>
      <c r="F28" s="107">
        <f t="shared" si="2"/>
        <v>0.23398243532622259</v>
      </c>
      <c r="G28" s="41">
        <v>400</v>
      </c>
      <c r="H28" s="29">
        <f t="shared" si="5"/>
        <v>93.59297413048904</v>
      </c>
      <c r="I28" s="77"/>
      <c r="J28" s="42"/>
      <c r="K28" s="42"/>
      <c r="L28" s="42"/>
      <c r="M28" s="42"/>
      <c r="N28" s="42"/>
      <c r="O28" s="42"/>
      <c r="P28" s="42"/>
    </row>
    <row r="29" spans="1:16" x14ac:dyDescent="0.2">
      <c r="A29" s="28" t="s">
        <v>151</v>
      </c>
      <c r="B29" s="39">
        <v>93369</v>
      </c>
      <c r="C29" s="34">
        <v>538591</v>
      </c>
      <c r="D29" s="142">
        <f t="shared" si="4"/>
        <v>5.768413499127119</v>
      </c>
      <c r="E29" s="63">
        <f t="shared" si="1"/>
        <v>0.18822332405977463</v>
      </c>
      <c r="F29" s="107">
        <f t="shared" si="2"/>
        <v>0.21208261865890099</v>
      </c>
      <c r="G29" s="41">
        <v>400</v>
      </c>
      <c r="H29" s="29">
        <f t="shared" si="5"/>
        <v>84.833047463560391</v>
      </c>
      <c r="I29" s="77"/>
      <c r="J29" s="42"/>
      <c r="K29" s="42"/>
      <c r="L29" s="42"/>
      <c r="M29" s="42"/>
      <c r="N29" s="42"/>
      <c r="O29" s="42"/>
      <c r="P29" s="42"/>
    </row>
    <row r="30" spans="1:16" x14ac:dyDescent="0.2">
      <c r="A30" s="28" t="s">
        <v>153</v>
      </c>
      <c r="B30" s="39">
        <v>90281</v>
      </c>
      <c r="C30" s="26">
        <v>455854</v>
      </c>
      <c r="D30" s="145">
        <f t="shared" si="4"/>
        <v>5.0492794718711576</v>
      </c>
      <c r="E30" s="63">
        <f t="shared" si="1"/>
        <v>0.16558341772719734</v>
      </c>
      <c r="F30" s="107">
        <f t="shared" si="2"/>
        <v>0.18657286504472942</v>
      </c>
      <c r="G30" s="41">
        <v>400</v>
      </c>
      <c r="H30" s="29">
        <f t="shared" si="5"/>
        <v>74.62914601789177</v>
      </c>
      <c r="I30" s="77"/>
      <c r="J30" s="42"/>
      <c r="L30" s="42"/>
      <c r="M30" s="42"/>
      <c r="N30" s="42"/>
      <c r="O30" s="42"/>
      <c r="P30" s="42"/>
    </row>
    <row r="31" spans="1:16" x14ac:dyDescent="0.2">
      <c r="A31" s="28" t="s">
        <v>22</v>
      </c>
      <c r="B31" s="39">
        <v>90281</v>
      </c>
      <c r="C31" s="26">
        <v>343028</v>
      </c>
      <c r="D31" s="146">
        <f t="shared" si="4"/>
        <v>3.7995591541963427</v>
      </c>
      <c r="E31" s="63">
        <f t="shared" si="1"/>
        <v>0.12623949870554046</v>
      </c>
      <c r="F31" s="107">
        <f t="shared" si="2"/>
        <v>0.14224168868229911</v>
      </c>
      <c r="G31" s="26">
        <v>400</v>
      </c>
      <c r="H31" s="29">
        <f t="shared" si="5"/>
        <v>56.896675472919647</v>
      </c>
      <c r="I31" s="81"/>
      <c r="J31" s="42"/>
      <c r="K31" s="42"/>
      <c r="L31" s="42"/>
      <c r="M31" s="42"/>
      <c r="N31" s="42"/>
      <c r="O31" s="42"/>
      <c r="P31" s="42"/>
    </row>
    <row r="32" spans="1:16" x14ac:dyDescent="0.2">
      <c r="A32" s="28" t="s">
        <v>155</v>
      </c>
      <c r="B32" s="39">
        <v>92023</v>
      </c>
      <c r="C32" s="26">
        <v>398434</v>
      </c>
      <c r="D32" s="145">
        <f t="shared" si="0"/>
        <v>4.3297219173467498</v>
      </c>
      <c r="E32" s="63">
        <f t="shared" si="1"/>
        <v>0.14293017783324832</v>
      </c>
      <c r="F32" s="107">
        <f t="shared" si="2"/>
        <v>0.16104808769943471</v>
      </c>
      <c r="G32" s="41">
        <v>400</v>
      </c>
      <c r="H32" s="29">
        <f t="shared" si="3"/>
        <v>64.419235079773884</v>
      </c>
      <c r="I32" s="77"/>
      <c r="J32" s="42"/>
      <c r="K32" s="42"/>
      <c r="M32" s="42"/>
      <c r="N32" s="42"/>
      <c r="O32" s="42"/>
      <c r="P32" s="42"/>
    </row>
    <row r="33" spans="1:16" x14ac:dyDescent="0.2">
      <c r="A33" s="28" t="s">
        <v>157</v>
      </c>
      <c r="B33" s="39">
        <v>87860</v>
      </c>
      <c r="C33" s="44">
        <v>377316</v>
      </c>
      <c r="D33" s="142">
        <f t="shared" si="0"/>
        <v>4.2945139995447299</v>
      </c>
      <c r="E33" s="63">
        <f t="shared" si="1"/>
        <v>0.1418217558548803</v>
      </c>
      <c r="F33" s="107">
        <f t="shared" si="2"/>
        <v>0.15979916152662568</v>
      </c>
      <c r="G33" s="41">
        <v>400</v>
      </c>
      <c r="H33" s="29">
        <f t="shared" si="3"/>
        <v>63.919664610650273</v>
      </c>
      <c r="I33" s="77"/>
      <c r="J33" s="42"/>
      <c r="K33" s="42"/>
      <c r="L33" s="42"/>
      <c r="M33" s="42"/>
      <c r="N33" s="42"/>
      <c r="O33" s="42"/>
      <c r="P33" s="42"/>
    </row>
    <row r="34" spans="1:16" x14ac:dyDescent="0.2">
      <c r="A34" s="45" t="s">
        <v>159</v>
      </c>
      <c r="B34" s="30">
        <v>87123</v>
      </c>
      <c r="C34" s="34">
        <v>398371</v>
      </c>
      <c r="D34" s="142">
        <f t="shared" si="0"/>
        <v>4.5725124249624098</v>
      </c>
      <c r="E34" s="63">
        <f t="shared" si="1"/>
        <v>0.15057375210803503</v>
      </c>
      <c r="F34" s="107">
        <f t="shared" si="2"/>
        <v>0.16966056575553243</v>
      </c>
      <c r="G34" s="41">
        <v>400</v>
      </c>
      <c r="H34" s="29">
        <f t="shared" si="3"/>
        <v>67.86422630221297</v>
      </c>
      <c r="I34" s="77"/>
      <c r="J34" s="42"/>
      <c r="K34" s="42"/>
      <c r="L34" s="42"/>
      <c r="M34" s="42"/>
      <c r="N34" s="42"/>
      <c r="O34" s="42"/>
      <c r="P34" s="42"/>
    </row>
    <row r="35" spans="1:16" x14ac:dyDescent="0.2">
      <c r="A35" s="24" t="s">
        <v>23</v>
      </c>
      <c r="B35" s="39">
        <v>94838</v>
      </c>
      <c r="C35" s="70">
        <v>674221</v>
      </c>
      <c r="D35" s="143">
        <f t="shared" si="0"/>
        <v>7.1091861911891856</v>
      </c>
      <c r="E35" s="134">
        <f t="shared" si="1"/>
        <v>0.23043377025071593</v>
      </c>
      <c r="F35" s="135">
        <f t="shared" si="2"/>
        <v>0.25964368478953909</v>
      </c>
      <c r="G35" s="35">
        <v>400</v>
      </c>
      <c r="H35" s="25">
        <f t="shared" si="3"/>
        <v>103.85747391581563</v>
      </c>
      <c r="I35" s="77"/>
      <c r="J35" s="42"/>
      <c r="L35" s="42"/>
      <c r="M35" s="42"/>
      <c r="N35" s="42"/>
      <c r="O35" s="42"/>
      <c r="P35" s="42"/>
    </row>
    <row r="36" spans="1:16" x14ac:dyDescent="0.2">
      <c r="A36" s="28" t="s">
        <v>161</v>
      </c>
      <c r="B36" s="39">
        <v>93587</v>
      </c>
      <c r="C36" s="34">
        <v>745418</v>
      </c>
      <c r="D36" s="142">
        <f t="shared" si="0"/>
        <v>7.9649737677241497</v>
      </c>
      <c r="E36" s="63">
        <f t="shared" si="1"/>
        <v>0.25737582811337184</v>
      </c>
      <c r="F36" s="107">
        <f t="shared" si="2"/>
        <v>0.29000093308548941</v>
      </c>
      <c r="G36" s="41">
        <v>400</v>
      </c>
      <c r="H36" s="29">
        <f t="shared" si="3"/>
        <v>116.00037323419576</v>
      </c>
      <c r="I36" s="77"/>
      <c r="J36" s="42"/>
      <c r="K36" s="42"/>
      <c r="L36" s="42"/>
      <c r="M36" s="42"/>
      <c r="N36" s="42"/>
      <c r="O36" s="42"/>
      <c r="P36" s="42"/>
    </row>
    <row r="37" spans="1:16" x14ac:dyDescent="0.2">
      <c r="A37" s="28" t="s">
        <v>163</v>
      </c>
      <c r="B37" s="39">
        <v>89876</v>
      </c>
      <c r="C37" s="34">
        <v>752517</v>
      </c>
      <c r="D37" s="142">
        <f t="shared" si="0"/>
        <v>8.3728359072499892</v>
      </c>
      <c r="E37" s="63">
        <f t="shared" si="1"/>
        <v>0.2702162170888513</v>
      </c>
      <c r="F37" s="107">
        <f t="shared" si="2"/>
        <v>0.30446897700152259</v>
      </c>
      <c r="G37" s="41">
        <v>400</v>
      </c>
      <c r="H37" s="29">
        <f t="shared" si="3"/>
        <v>121.78759080060904</v>
      </c>
      <c r="I37" s="77"/>
      <c r="J37" s="42"/>
      <c r="K37" s="42"/>
      <c r="L37" s="2"/>
      <c r="M37" s="2"/>
      <c r="N37" s="42"/>
      <c r="O37" s="42"/>
      <c r="P37" s="42"/>
    </row>
    <row r="38" spans="1:16" x14ac:dyDescent="0.2">
      <c r="A38" s="28" t="s">
        <v>165</v>
      </c>
      <c r="B38" s="39">
        <v>92724</v>
      </c>
      <c r="C38" s="34">
        <v>614211</v>
      </c>
      <c r="D38" s="142">
        <f t="shared" ref="D38:D42" si="6">C38/B38</f>
        <v>6.6240779086320698</v>
      </c>
      <c r="E38" s="63">
        <f t="shared" si="1"/>
        <v>0.2151615043559171</v>
      </c>
      <c r="F38" s="107">
        <f t="shared" si="2"/>
        <v>0.24243549786582211</v>
      </c>
      <c r="G38" s="41">
        <v>400</v>
      </c>
      <c r="H38" s="29">
        <f t="shared" ref="H38:H42" si="7">F38*G38</f>
        <v>96.974199146328843</v>
      </c>
      <c r="I38" s="77"/>
      <c r="J38" s="42"/>
      <c r="K38" s="42"/>
      <c r="L38" s="42"/>
      <c r="M38" s="42"/>
      <c r="N38" s="42"/>
      <c r="O38" s="42"/>
      <c r="P38" s="42"/>
    </row>
    <row r="39" spans="1:16" x14ac:dyDescent="0.2">
      <c r="A39" s="28" t="s">
        <v>24</v>
      </c>
      <c r="B39" s="39">
        <v>91395</v>
      </c>
      <c r="C39" s="44">
        <v>694514</v>
      </c>
      <c r="D39" s="142">
        <f t="shared" si="6"/>
        <v>7.5990371464522131</v>
      </c>
      <c r="E39" s="63">
        <f t="shared" si="1"/>
        <v>0.24585534581764584</v>
      </c>
      <c r="F39" s="107">
        <f t="shared" si="2"/>
        <v>0.27702010796354459</v>
      </c>
      <c r="G39" s="41">
        <v>400</v>
      </c>
      <c r="H39" s="29">
        <f t="shared" si="7"/>
        <v>110.80804318541783</v>
      </c>
      <c r="I39" s="77"/>
      <c r="J39" s="42"/>
      <c r="K39" s="42"/>
      <c r="L39" s="42"/>
      <c r="M39" s="42"/>
      <c r="N39" s="42"/>
      <c r="O39" s="42"/>
      <c r="P39" s="42"/>
    </row>
    <row r="40" spans="1:16" x14ac:dyDescent="0.2">
      <c r="A40" s="28" t="s">
        <v>167</v>
      </c>
      <c r="B40" s="39">
        <v>89613</v>
      </c>
      <c r="C40" s="39">
        <v>599007</v>
      </c>
      <c r="D40" s="142">
        <f t="shared" si="6"/>
        <v>6.684376150781695</v>
      </c>
      <c r="E40" s="63">
        <f t="shared" si="1"/>
        <v>0.21705982442219968</v>
      </c>
      <c r="F40" s="107">
        <f t="shared" si="2"/>
        <v>0.24457445005318271</v>
      </c>
      <c r="G40" s="41">
        <v>400</v>
      </c>
      <c r="H40" s="29">
        <f t="shared" si="7"/>
        <v>97.829780021273081</v>
      </c>
      <c r="I40" s="77"/>
      <c r="J40" s="42"/>
      <c r="L40" s="42"/>
      <c r="M40" s="42"/>
      <c r="N40" s="42"/>
      <c r="O40" s="42"/>
      <c r="P40" s="42"/>
    </row>
    <row r="41" spans="1:16" x14ac:dyDescent="0.2">
      <c r="A41" s="28" t="s">
        <v>169</v>
      </c>
      <c r="B41" s="39">
        <v>86501</v>
      </c>
      <c r="C41" s="39">
        <v>520779</v>
      </c>
      <c r="D41" s="142">
        <f t="shared" si="6"/>
        <v>6.020496872868522</v>
      </c>
      <c r="E41" s="63">
        <f t="shared" si="1"/>
        <v>0.19615945801144213</v>
      </c>
      <c r="F41" s="107">
        <f t="shared" si="2"/>
        <v>0.22102474142134326</v>
      </c>
      <c r="G41" s="41">
        <v>400</v>
      </c>
      <c r="H41" s="29">
        <f t="shared" si="7"/>
        <v>88.409896568537306</v>
      </c>
      <c r="I41" s="77"/>
      <c r="J41" s="42"/>
      <c r="K41" s="42"/>
      <c r="L41" s="42"/>
      <c r="M41" s="42"/>
      <c r="N41" s="42"/>
      <c r="O41" s="42"/>
      <c r="P41" s="42"/>
    </row>
    <row r="42" spans="1:16" x14ac:dyDescent="0.2">
      <c r="A42" s="28" t="s">
        <v>171</v>
      </c>
      <c r="B42" s="39">
        <v>87238</v>
      </c>
      <c r="C42" s="34">
        <v>442673</v>
      </c>
      <c r="D42" s="142">
        <f t="shared" si="6"/>
        <v>5.0743139457575825</v>
      </c>
      <c r="E42" s="63">
        <f t="shared" si="1"/>
        <v>0.16637155752088323</v>
      </c>
      <c r="F42" s="107">
        <f t="shared" si="2"/>
        <v>0.18746090988268532</v>
      </c>
      <c r="G42" s="41">
        <v>400</v>
      </c>
      <c r="H42" s="29">
        <f t="shared" si="7"/>
        <v>74.984363953074123</v>
      </c>
      <c r="I42" s="77"/>
      <c r="J42" s="42"/>
      <c r="K42" s="42"/>
      <c r="L42" s="2"/>
      <c r="M42" s="2"/>
      <c r="N42" s="42"/>
      <c r="O42" s="42"/>
      <c r="P42" s="42"/>
    </row>
    <row r="43" spans="1:16" x14ac:dyDescent="0.2">
      <c r="A43" s="28" t="s">
        <v>25</v>
      </c>
      <c r="B43" s="39">
        <v>96773</v>
      </c>
      <c r="C43" s="34">
        <v>479380</v>
      </c>
      <c r="D43" s="142">
        <f t="shared" si="0"/>
        <v>4.9536544284046169</v>
      </c>
      <c r="E43" s="63">
        <f t="shared" si="1"/>
        <v>0.16257293297042397</v>
      </c>
      <c r="F43" s="107">
        <f t="shared" si="2"/>
        <v>0.18318076954413967</v>
      </c>
      <c r="G43" s="41">
        <v>400</v>
      </c>
      <c r="H43" s="29">
        <f t="shared" si="3"/>
        <v>73.272307817655872</v>
      </c>
      <c r="I43" s="77"/>
      <c r="J43" s="42"/>
      <c r="K43" s="42"/>
      <c r="L43" s="42"/>
      <c r="M43" s="42"/>
      <c r="N43" s="42"/>
      <c r="O43" s="42"/>
      <c r="P43" s="42"/>
    </row>
    <row r="44" spans="1:16" x14ac:dyDescent="0.2">
      <c r="A44" s="28" t="s">
        <v>173</v>
      </c>
      <c r="B44" s="39">
        <v>89538</v>
      </c>
      <c r="C44" s="44">
        <v>578935</v>
      </c>
      <c r="D44" s="142">
        <f t="shared" si="0"/>
        <v>6.4658022292211133</v>
      </c>
      <c r="E44" s="63">
        <f t="shared" si="1"/>
        <v>0.21017864104980677</v>
      </c>
      <c r="F44" s="107">
        <f t="shared" si="2"/>
        <v>0.23682100399978229</v>
      </c>
      <c r="G44" s="41">
        <v>400</v>
      </c>
      <c r="H44" s="29">
        <f t="shared" si="3"/>
        <v>94.728401599912914</v>
      </c>
      <c r="I44" s="77"/>
      <c r="J44" s="42"/>
      <c r="K44" s="42"/>
      <c r="L44" s="42"/>
      <c r="M44" s="42"/>
      <c r="N44" s="42"/>
      <c r="O44" s="42"/>
      <c r="P44" s="42"/>
    </row>
    <row r="45" spans="1:16" x14ac:dyDescent="0.2">
      <c r="A45" s="28" t="s">
        <v>175</v>
      </c>
      <c r="B45" s="39">
        <v>85190</v>
      </c>
      <c r="C45" s="39">
        <v>528415</v>
      </c>
      <c r="D45" s="142">
        <f t="shared" si="0"/>
        <v>6.2027820166686229</v>
      </c>
      <c r="E45" s="63">
        <f t="shared" si="1"/>
        <v>0.20189819157853808</v>
      </c>
      <c r="F45" s="107">
        <f t="shared" si="2"/>
        <v>0.22749092008849361</v>
      </c>
      <c r="G45" s="41">
        <v>400</v>
      </c>
      <c r="H45" s="29">
        <f t="shared" si="3"/>
        <v>90.996368035397452</v>
      </c>
      <c r="I45" s="77"/>
      <c r="J45" s="42"/>
      <c r="L45" s="42"/>
      <c r="M45" s="42"/>
      <c r="N45" s="42"/>
      <c r="O45" s="42"/>
      <c r="P45" s="42"/>
    </row>
    <row r="46" spans="1:16" x14ac:dyDescent="0.2">
      <c r="A46" s="28" t="s">
        <v>177</v>
      </c>
      <c r="B46" s="39">
        <v>86015</v>
      </c>
      <c r="C46" s="39">
        <v>627927</v>
      </c>
      <c r="D46" s="144">
        <f t="shared" si="0"/>
        <v>7.3002034528861248</v>
      </c>
      <c r="E46" s="124">
        <f t="shared" si="1"/>
        <v>0.23644740991845042</v>
      </c>
      <c r="F46" s="108">
        <f t="shared" si="2"/>
        <v>0.26641961680952164</v>
      </c>
      <c r="G46" s="48">
        <v>400</v>
      </c>
      <c r="H46" s="38">
        <f t="shared" si="3"/>
        <v>106.56784672380866</v>
      </c>
      <c r="I46" s="77"/>
      <c r="J46" s="42"/>
      <c r="K46" s="42"/>
      <c r="L46" s="42"/>
      <c r="M46" s="42"/>
      <c r="N46" s="42"/>
      <c r="O46" s="42"/>
      <c r="P46" s="42"/>
    </row>
    <row r="47" spans="1:16" x14ac:dyDescent="0.2">
      <c r="A47" s="60" t="s">
        <v>123</v>
      </c>
      <c r="B47" s="5">
        <v>88552</v>
      </c>
      <c r="C47" s="68">
        <v>772514</v>
      </c>
      <c r="D47" s="144">
        <f t="shared" si="0"/>
        <v>8.7238458758695447</v>
      </c>
      <c r="E47" s="124">
        <f t="shared" si="1"/>
        <v>0.28126677583055171</v>
      </c>
      <c r="F47" s="108">
        <f t="shared" si="2"/>
        <v>0.31692031079498784</v>
      </c>
      <c r="G47" s="48">
        <v>400</v>
      </c>
      <c r="H47" s="38">
        <f t="shared" si="3"/>
        <v>126.76812431799513</v>
      </c>
      <c r="I47" s="77"/>
      <c r="J47" s="42"/>
      <c r="K47" s="42"/>
      <c r="L47" s="2"/>
      <c r="M47" s="2"/>
      <c r="N47" s="42"/>
      <c r="O47" s="42"/>
      <c r="P47" s="42"/>
    </row>
    <row r="48" spans="1:16" x14ac:dyDescent="0.2">
      <c r="D48" s="41"/>
      <c r="G48" s="92"/>
      <c r="O48" s="41"/>
    </row>
    <row r="49" spans="1:16" ht="16.5" customHeight="1" x14ac:dyDescent="0.2">
      <c r="A49" s="176" t="s">
        <v>337</v>
      </c>
      <c r="F49" s="3" t="s">
        <v>334</v>
      </c>
      <c r="M49" s="41"/>
    </row>
    <row r="50" spans="1:16" x14ac:dyDescent="0.2">
      <c r="A50" s="4" t="s">
        <v>48</v>
      </c>
      <c r="B50" s="5" t="s">
        <v>0</v>
      </c>
      <c r="C50" s="6" t="s">
        <v>3</v>
      </c>
      <c r="D50" s="7" t="s">
        <v>90</v>
      </c>
      <c r="E50" s="117" t="s">
        <v>100</v>
      </c>
      <c r="F50" s="113" t="s">
        <v>335</v>
      </c>
      <c r="G50" s="6" t="s">
        <v>88</v>
      </c>
      <c r="H50" s="8" t="s">
        <v>4</v>
      </c>
      <c r="I50" s="98"/>
      <c r="J50" s="1" t="s">
        <v>97</v>
      </c>
      <c r="K50" s="41"/>
    </row>
    <row r="51" spans="1:16" s="23" customFormat="1" x14ac:dyDescent="0.2">
      <c r="A51" s="9" t="s">
        <v>5</v>
      </c>
      <c r="B51" s="10" t="s">
        <v>6</v>
      </c>
      <c r="C51" s="11" t="s">
        <v>6</v>
      </c>
      <c r="D51" s="14" t="s">
        <v>15</v>
      </c>
      <c r="E51" s="14"/>
      <c r="F51" s="104"/>
      <c r="G51" s="11"/>
      <c r="H51" s="16"/>
      <c r="I51" s="99"/>
      <c r="J51" s="22"/>
    </row>
    <row r="52" spans="1:16" x14ac:dyDescent="0.2">
      <c r="A52" s="17" t="s">
        <v>82</v>
      </c>
      <c r="B52" s="18">
        <v>116621</v>
      </c>
      <c r="C52" s="18">
        <v>65373</v>
      </c>
      <c r="D52" s="101">
        <f t="shared" ref="D52:D94" si="8">C52/B52</f>
        <v>0.56055941897256922</v>
      </c>
      <c r="E52" s="101"/>
      <c r="F52" s="114"/>
      <c r="G52" s="32"/>
      <c r="H52" s="29"/>
      <c r="I52" s="77"/>
      <c r="J52" s="88">
        <f>0.00000002</f>
        <v>2E-8</v>
      </c>
    </row>
    <row r="53" spans="1:16" x14ac:dyDescent="0.2">
      <c r="A53" s="17" t="s">
        <v>83</v>
      </c>
      <c r="B53" s="18">
        <v>113319</v>
      </c>
      <c r="C53" s="26">
        <v>191670</v>
      </c>
      <c r="D53" s="101">
        <f t="shared" si="8"/>
        <v>1.6914197972096472</v>
      </c>
      <c r="E53" s="101"/>
      <c r="F53" s="114"/>
      <c r="G53" s="26"/>
      <c r="H53" s="13"/>
      <c r="I53" s="99"/>
      <c r="J53" s="89">
        <f>J52*3</f>
        <v>6.0000000000000008E-8</v>
      </c>
    </row>
    <row r="54" spans="1:16" x14ac:dyDescent="0.2">
      <c r="A54" s="17" t="s">
        <v>84</v>
      </c>
      <c r="B54" s="18">
        <v>114537</v>
      </c>
      <c r="C54" s="26">
        <v>627773</v>
      </c>
      <c r="D54" s="101">
        <f t="shared" si="8"/>
        <v>5.4809624837388791</v>
      </c>
      <c r="E54" s="101"/>
      <c r="F54" s="114"/>
      <c r="G54" s="26"/>
      <c r="H54" s="13"/>
      <c r="I54" s="99"/>
      <c r="J54" s="89">
        <f>J53*3</f>
        <v>1.8000000000000002E-7</v>
      </c>
    </row>
    <row r="55" spans="1:16" x14ac:dyDescent="0.2">
      <c r="A55" s="17" t="s">
        <v>86</v>
      </c>
      <c r="B55" s="18">
        <v>109743</v>
      </c>
      <c r="C55" s="26">
        <v>1887022</v>
      </c>
      <c r="D55" s="101">
        <f t="shared" si="8"/>
        <v>17.194919038116325</v>
      </c>
      <c r="E55" s="101"/>
      <c r="F55" s="114"/>
      <c r="G55" s="26"/>
      <c r="H55" s="13"/>
      <c r="I55" s="99"/>
      <c r="J55" s="89">
        <f>J54*3</f>
        <v>5.4000000000000012E-7</v>
      </c>
    </row>
    <row r="56" spans="1:16" x14ac:dyDescent="0.2">
      <c r="A56" s="17" t="s">
        <v>85</v>
      </c>
      <c r="B56" s="18">
        <v>102680</v>
      </c>
      <c r="C56" s="26">
        <v>5534348</v>
      </c>
      <c r="D56" s="102">
        <f t="shared" si="8"/>
        <v>53.898987144526686</v>
      </c>
      <c r="E56" s="102"/>
      <c r="F56" s="115"/>
      <c r="G56" s="20"/>
      <c r="H56" s="21"/>
      <c r="I56" s="100"/>
      <c r="J56" s="88">
        <f>J55*3</f>
        <v>1.6200000000000004E-6</v>
      </c>
      <c r="L56" s="2"/>
      <c r="M56" s="2"/>
      <c r="N56" s="2"/>
      <c r="O56" s="2"/>
      <c r="P56" s="2"/>
    </row>
    <row r="57" spans="1:16" x14ac:dyDescent="0.2">
      <c r="A57" s="24" t="s">
        <v>123</v>
      </c>
      <c r="B57" s="5">
        <v>110438</v>
      </c>
      <c r="C57" s="35">
        <v>993658</v>
      </c>
      <c r="D57" s="121">
        <f t="shared" si="8"/>
        <v>8.9974284213767</v>
      </c>
      <c r="E57" s="134">
        <f t="shared" ref="E57:E94" si="9">(K$64*D57+L$64)*10^6</f>
        <v>0.28160326873151986</v>
      </c>
      <c r="F57" s="135">
        <f>E57*400/355</f>
        <v>0.31729945772565621</v>
      </c>
      <c r="G57" s="35">
        <v>400</v>
      </c>
      <c r="H57" s="25">
        <f t="shared" ref="H57:H94" si="10">F57*G57</f>
        <v>126.91978309026248</v>
      </c>
      <c r="I57" s="77"/>
      <c r="J57" s="42"/>
      <c r="K57" s="42"/>
      <c r="L57" s="42"/>
      <c r="M57" s="42"/>
      <c r="N57" s="42"/>
      <c r="O57" s="42"/>
      <c r="P57" s="42"/>
    </row>
    <row r="58" spans="1:16" x14ac:dyDescent="0.2">
      <c r="A58" s="24" t="s">
        <v>18</v>
      </c>
      <c r="B58" s="69">
        <v>101242</v>
      </c>
      <c r="C58" s="35">
        <v>1300975</v>
      </c>
      <c r="D58" s="121">
        <f t="shared" si="8"/>
        <v>12.850151123051697</v>
      </c>
      <c r="E58" s="134">
        <f t="shared" si="9"/>
        <v>0.39681976713607853</v>
      </c>
      <c r="F58" s="135">
        <f t="shared" ref="F58:F93" si="11">E58*400/355</f>
        <v>0.44712086437868004</v>
      </c>
      <c r="G58" s="35">
        <v>400</v>
      </c>
      <c r="H58" s="25">
        <f t="shared" si="10"/>
        <v>178.84834575147201</v>
      </c>
      <c r="I58" s="77"/>
    </row>
    <row r="59" spans="1:16" x14ac:dyDescent="0.2">
      <c r="A59" s="28" t="s">
        <v>125</v>
      </c>
      <c r="B59" s="39">
        <v>102156</v>
      </c>
      <c r="C59" s="41">
        <v>1309681</v>
      </c>
      <c r="D59" s="122">
        <f t="shared" si="8"/>
        <v>12.820402130075571</v>
      </c>
      <c r="E59" s="63">
        <f t="shared" si="9"/>
        <v>0.39593011712304205</v>
      </c>
      <c r="F59" s="107">
        <f t="shared" si="11"/>
        <v>0.44611844182877974</v>
      </c>
      <c r="G59" s="41">
        <v>400</v>
      </c>
      <c r="H59" s="29">
        <f t="shared" si="10"/>
        <v>178.44737673151189</v>
      </c>
      <c r="I59" s="77"/>
    </row>
    <row r="60" spans="1:16" x14ac:dyDescent="0.2">
      <c r="A60" s="28" t="s">
        <v>127</v>
      </c>
      <c r="B60" s="39">
        <v>103109</v>
      </c>
      <c r="C60" s="41">
        <v>1445063</v>
      </c>
      <c r="D60" s="122">
        <f t="shared" si="8"/>
        <v>14.014906555198868</v>
      </c>
      <c r="E60" s="63">
        <f t="shared" si="9"/>
        <v>0.43165202805414088</v>
      </c>
      <c r="F60" s="107">
        <f t="shared" si="11"/>
        <v>0.48636848231452495</v>
      </c>
      <c r="G60" s="41">
        <v>400</v>
      </c>
      <c r="H60" s="29">
        <f t="shared" si="10"/>
        <v>194.54739292580999</v>
      </c>
      <c r="I60" s="77"/>
    </row>
    <row r="61" spans="1:16" x14ac:dyDescent="0.2">
      <c r="A61" s="28" t="s">
        <v>129</v>
      </c>
      <c r="B61" s="39">
        <v>104508</v>
      </c>
      <c r="C61" s="67">
        <v>1778039</v>
      </c>
      <c r="D61" s="122">
        <f t="shared" si="8"/>
        <v>17.013424809583956</v>
      </c>
      <c r="E61" s="63">
        <f t="shared" si="9"/>
        <v>0.52132335932389462</v>
      </c>
      <c r="F61" s="107">
        <f t="shared" si="11"/>
        <v>0.58740660205509254</v>
      </c>
      <c r="G61" s="41">
        <v>400</v>
      </c>
      <c r="H61" s="29">
        <f t="shared" si="10"/>
        <v>234.96264082203703</v>
      </c>
      <c r="I61" s="77"/>
    </row>
    <row r="62" spans="1:16" x14ac:dyDescent="0.2">
      <c r="A62" s="28" t="s">
        <v>19</v>
      </c>
      <c r="B62" s="39">
        <v>104627</v>
      </c>
      <c r="C62" s="41">
        <v>1285363</v>
      </c>
      <c r="D62" s="122">
        <f t="shared" si="8"/>
        <v>12.285194070364247</v>
      </c>
      <c r="E62" s="63">
        <f t="shared" si="9"/>
        <v>0.37992460535054218</v>
      </c>
      <c r="F62" s="107">
        <f t="shared" si="11"/>
        <v>0.42808406236680813</v>
      </c>
      <c r="G62" s="41">
        <v>400</v>
      </c>
      <c r="H62" s="29">
        <f t="shared" si="10"/>
        <v>171.23362494672324</v>
      </c>
      <c r="I62" s="77"/>
    </row>
    <row r="63" spans="1:16" x14ac:dyDescent="0.2">
      <c r="A63" s="28" t="s">
        <v>131</v>
      </c>
      <c r="B63" s="39">
        <v>106292</v>
      </c>
      <c r="C63" s="67">
        <v>1340133</v>
      </c>
      <c r="D63" s="122">
        <f t="shared" si="8"/>
        <v>12.608032589470515</v>
      </c>
      <c r="E63" s="63">
        <f t="shared" si="9"/>
        <v>0.38957916047992275</v>
      </c>
      <c r="F63" s="107">
        <f t="shared" si="11"/>
        <v>0.43896243434357496</v>
      </c>
      <c r="G63" s="41">
        <v>400</v>
      </c>
      <c r="H63" s="29">
        <f t="shared" si="10"/>
        <v>175.58497373742998</v>
      </c>
      <c r="I63" s="77"/>
      <c r="J63" s="42"/>
      <c r="K63" s="42" t="s">
        <v>80</v>
      </c>
      <c r="L63" s="42" t="s">
        <v>81</v>
      </c>
      <c r="M63" s="42"/>
      <c r="N63" s="42"/>
      <c r="O63" s="42"/>
      <c r="P63" s="42"/>
    </row>
    <row r="64" spans="1:16" x14ac:dyDescent="0.2">
      <c r="A64" s="28" t="s">
        <v>133</v>
      </c>
      <c r="B64" s="39">
        <v>101860</v>
      </c>
      <c r="C64" s="41">
        <v>1262936</v>
      </c>
      <c r="D64" s="122">
        <f t="shared" si="8"/>
        <v>12.398743373257412</v>
      </c>
      <c r="E64" s="63">
        <f t="shared" si="9"/>
        <v>0.38332032159815621</v>
      </c>
      <c r="F64" s="107">
        <f t="shared" si="11"/>
        <v>0.43191022151904923</v>
      </c>
      <c r="G64" s="41">
        <v>400</v>
      </c>
      <c r="H64" s="29">
        <f t="shared" si="10"/>
        <v>172.7640886076197</v>
      </c>
      <c r="I64" s="77"/>
      <c r="J64" s="42"/>
      <c r="K64" s="50">
        <f>SLOPE(J52:J56,D52:D56)</f>
        <v>2.990521439668303E-8</v>
      </c>
      <c r="L64" s="50">
        <f>INTERCEPT(J52:J56,D52:D56)</f>
        <v>1.2533242771440314E-8</v>
      </c>
      <c r="N64" s="42"/>
      <c r="O64" s="42"/>
      <c r="P64" s="42"/>
    </row>
    <row r="65" spans="1:16" x14ac:dyDescent="0.2">
      <c r="A65" s="28" t="s">
        <v>135</v>
      </c>
      <c r="B65" s="39">
        <v>96724</v>
      </c>
      <c r="C65" s="41">
        <v>1444893</v>
      </c>
      <c r="D65" s="122">
        <f t="shared" si="8"/>
        <v>14.93830900293619</v>
      </c>
      <c r="E65" s="63">
        <f t="shared" si="9"/>
        <v>0.45926657622814743</v>
      </c>
      <c r="F65" s="107">
        <f t="shared" si="11"/>
        <v>0.51748346617256047</v>
      </c>
      <c r="G65" s="41">
        <v>400</v>
      </c>
      <c r="H65" s="29">
        <f t="shared" si="10"/>
        <v>206.99338646902419</v>
      </c>
      <c r="I65" s="77"/>
      <c r="J65" s="42"/>
      <c r="K65" s="42"/>
      <c r="N65" s="42"/>
      <c r="O65" s="42"/>
      <c r="P65" s="42"/>
    </row>
    <row r="66" spans="1:16" x14ac:dyDescent="0.2">
      <c r="A66" s="28" t="s">
        <v>20</v>
      </c>
      <c r="B66" s="39">
        <v>97003</v>
      </c>
      <c r="C66" s="41">
        <v>1106850</v>
      </c>
      <c r="D66" s="122">
        <f t="shared" si="8"/>
        <v>11.410471841077079</v>
      </c>
      <c r="E66" s="63">
        <f t="shared" si="9"/>
        <v>0.35376584954616491</v>
      </c>
      <c r="F66" s="107">
        <f t="shared" si="11"/>
        <v>0.39860940793934074</v>
      </c>
      <c r="G66" s="41">
        <v>400</v>
      </c>
      <c r="H66" s="29">
        <f t="shared" si="10"/>
        <v>159.44376317573631</v>
      </c>
      <c r="I66" s="77"/>
      <c r="J66" s="42"/>
      <c r="K66" s="42"/>
      <c r="L66" s="50"/>
      <c r="M66" s="50"/>
      <c r="N66" s="42"/>
      <c r="O66" s="42"/>
      <c r="P66" s="42"/>
    </row>
    <row r="67" spans="1:16" x14ac:dyDescent="0.2">
      <c r="A67" s="28" t="s">
        <v>137</v>
      </c>
      <c r="B67" s="39">
        <v>96077</v>
      </c>
      <c r="C67" s="67">
        <v>1167557</v>
      </c>
      <c r="D67" s="122">
        <f t="shared" si="8"/>
        <v>12.152304922093737</v>
      </c>
      <c r="E67" s="63">
        <f t="shared" si="9"/>
        <v>0.37595052688052</v>
      </c>
      <c r="F67" s="107">
        <f t="shared" si="11"/>
        <v>0.42360622747100846</v>
      </c>
      <c r="G67" s="41">
        <v>400</v>
      </c>
      <c r="H67" s="29">
        <f t="shared" si="10"/>
        <v>169.44249098840339</v>
      </c>
      <c r="I67" s="77"/>
      <c r="J67" s="42"/>
      <c r="K67" s="42"/>
      <c r="L67" s="42"/>
      <c r="M67" s="42"/>
      <c r="N67" s="42"/>
      <c r="O67" s="42"/>
      <c r="P67" s="42"/>
    </row>
    <row r="68" spans="1:16" x14ac:dyDescent="0.2">
      <c r="A68" s="28" t="s">
        <v>139</v>
      </c>
      <c r="B68" s="39">
        <v>96350</v>
      </c>
      <c r="C68" s="67">
        <v>1157572</v>
      </c>
      <c r="D68" s="122">
        <f t="shared" si="8"/>
        <v>12.014239750908148</v>
      </c>
      <c r="E68" s="63">
        <f t="shared" si="9"/>
        <v>0.37182165833550018</v>
      </c>
      <c r="F68" s="107">
        <f t="shared" si="11"/>
        <v>0.41895398122309879</v>
      </c>
      <c r="G68" s="41">
        <v>400</v>
      </c>
      <c r="H68" s="29">
        <f t="shared" si="10"/>
        <v>167.58159248923951</v>
      </c>
      <c r="I68" s="77"/>
      <c r="J68" s="42"/>
      <c r="K68" s="42"/>
      <c r="L68" s="42"/>
      <c r="M68" s="42"/>
      <c r="N68" s="42"/>
      <c r="O68" s="42"/>
      <c r="P68" s="42"/>
    </row>
    <row r="69" spans="1:16" x14ac:dyDescent="0.2">
      <c r="A69" s="28" t="s">
        <v>141</v>
      </c>
      <c r="B69" s="30">
        <v>94525</v>
      </c>
      <c r="C69" s="48">
        <v>1206497</v>
      </c>
      <c r="D69" s="123">
        <f t="shared" si="8"/>
        <v>12.76378735784184</v>
      </c>
      <c r="E69" s="124">
        <f t="shared" si="9"/>
        <v>0.39423704022137296</v>
      </c>
      <c r="F69" s="108">
        <f t="shared" si="11"/>
        <v>0.44421074954520895</v>
      </c>
      <c r="G69" s="48">
        <v>400</v>
      </c>
      <c r="H69" s="38">
        <f t="shared" si="10"/>
        <v>177.68429981808359</v>
      </c>
      <c r="I69" s="77"/>
      <c r="J69" s="42"/>
      <c r="K69" s="42"/>
      <c r="L69" s="42"/>
      <c r="M69" s="42"/>
      <c r="N69" s="42"/>
      <c r="O69" s="42"/>
      <c r="P69" s="42"/>
    </row>
    <row r="70" spans="1:16" x14ac:dyDescent="0.2">
      <c r="A70" s="24" t="s">
        <v>17</v>
      </c>
      <c r="B70" s="69">
        <v>93262</v>
      </c>
      <c r="C70" s="41">
        <v>1206529</v>
      </c>
      <c r="D70" s="122">
        <f t="shared" si="8"/>
        <v>12.936983980613755</v>
      </c>
      <c r="E70" s="63">
        <f t="shared" si="9"/>
        <v>0.39941652235814851</v>
      </c>
      <c r="F70" s="107">
        <f t="shared" si="11"/>
        <v>0.45004678575566026</v>
      </c>
      <c r="G70" s="41">
        <v>400</v>
      </c>
      <c r="H70" s="29">
        <f t="shared" si="10"/>
        <v>180.0187143022641</v>
      </c>
      <c r="I70" s="77"/>
      <c r="J70" s="42"/>
      <c r="K70" s="42"/>
      <c r="L70" s="42"/>
      <c r="M70" s="42"/>
      <c r="N70" s="42"/>
      <c r="O70" s="42"/>
      <c r="P70" s="42"/>
    </row>
    <row r="71" spans="1:16" x14ac:dyDescent="0.2">
      <c r="A71" s="28" t="s">
        <v>143</v>
      </c>
      <c r="B71" s="39">
        <v>94921</v>
      </c>
      <c r="C71" s="41">
        <v>1223082</v>
      </c>
      <c r="D71" s="122">
        <f t="shared" si="8"/>
        <v>12.885262481431928</v>
      </c>
      <c r="E71" s="63">
        <f t="shared" si="9"/>
        <v>0.39786977983619815</v>
      </c>
      <c r="F71" s="107">
        <f t="shared" si="11"/>
        <v>0.44830397728022325</v>
      </c>
      <c r="G71" s="41">
        <v>400</v>
      </c>
      <c r="H71" s="29">
        <f t="shared" si="10"/>
        <v>179.32159091208931</v>
      </c>
      <c r="I71" s="77"/>
      <c r="J71" s="42"/>
      <c r="K71" s="42"/>
      <c r="L71" s="42"/>
      <c r="M71" s="42"/>
      <c r="N71" s="42"/>
      <c r="O71" s="42"/>
      <c r="P71" s="42"/>
    </row>
    <row r="72" spans="1:16" x14ac:dyDescent="0.2">
      <c r="A72" s="28" t="s">
        <v>145</v>
      </c>
      <c r="B72" s="39">
        <v>92394</v>
      </c>
      <c r="C72" s="41">
        <v>1424767</v>
      </c>
      <c r="D72" s="122">
        <f t="shared" si="8"/>
        <v>15.420557611966146</v>
      </c>
      <c r="E72" s="63">
        <f t="shared" si="9"/>
        <v>0.4736883242736904</v>
      </c>
      <c r="F72" s="107">
        <f t="shared" si="11"/>
        <v>0.53373332312528499</v>
      </c>
      <c r="G72" s="41">
        <v>400</v>
      </c>
      <c r="H72" s="29">
        <f t="shared" si="10"/>
        <v>213.49332925011399</v>
      </c>
      <c r="I72" s="77"/>
      <c r="J72" s="42"/>
      <c r="L72" s="42"/>
      <c r="M72" s="42"/>
      <c r="N72" s="42"/>
      <c r="O72" s="42"/>
      <c r="P72" s="42"/>
    </row>
    <row r="73" spans="1:16" x14ac:dyDescent="0.2">
      <c r="A73" s="28" t="s">
        <v>147</v>
      </c>
      <c r="B73" s="39">
        <v>93796</v>
      </c>
      <c r="C73" s="41">
        <v>1546621</v>
      </c>
      <c r="D73" s="122">
        <f t="shared" si="8"/>
        <v>16.489199965883408</v>
      </c>
      <c r="E73" s="63">
        <f t="shared" si="9"/>
        <v>0.50564630298096214</v>
      </c>
      <c r="F73" s="107">
        <f t="shared" si="11"/>
        <v>0.56974231321798552</v>
      </c>
      <c r="G73" s="41">
        <v>400</v>
      </c>
      <c r="H73" s="29">
        <f t="shared" si="10"/>
        <v>227.89692528719422</v>
      </c>
      <c r="I73" s="77"/>
      <c r="J73" s="42"/>
      <c r="K73" s="42"/>
      <c r="L73" s="42"/>
      <c r="M73" s="42"/>
      <c r="N73" s="42"/>
      <c r="O73" s="42"/>
      <c r="P73" s="42"/>
    </row>
    <row r="74" spans="1:16" x14ac:dyDescent="0.2">
      <c r="A74" s="28" t="s">
        <v>21</v>
      </c>
      <c r="B74" s="39">
        <v>94994</v>
      </c>
      <c r="C74" s="41">
        <v>1246402</v>
      </c>
      <c r="D74" s="122">
        <f t="shared" si="8"/>
        <v>13.120849737878181</v>
      </c>
      <c r="E74" s="63">
        <f t="shared" si="9"/>
        <v>0.40491506724934967</v>
      </c>
      <c r="F74" s="107">
        <f t="shared" si="11"/>
        <v>0.45624232929504188</v>
      </c>
      <c r="G74" s="41">
        <v>400</v>
      </c>
      <c r="H74" s="29">
        <f t="shared" si="10"/>
        <v>182.49693171801675</v>
      </c>
      <c r="I74" s="77"/>
      <c r="J74" s="42"/>
      <c r="K74" s="42"/>
      <c r="L74" s="2"/>
      <c r="M74" s="2"/>
      <c r="N74" s="42"/>
      <c r="O74" s="42"/>
      <c r="P74" s="42"/>
    </row>
    <row r="75" spans="1:16" x14ac:dyDescent="0.2">
      <c r="A75" s="28" t="s">
        <v>149</v>
      </c>
      <c r="B75" s="39">
        <v>88532</v>
      </c>
      <c r="C75" s="41">
        <v>1124272</v>
      </c>
      <c r="D75" s="122">
        <f t="shared" si="8"/>
        <v>12.699046672389644</v>
      </c>
      <c r="E75" s="63">
        <f t="shared" si="9"/>
        <v>0.3923009561427368</v>
      </c>
      <c r="F75" s="107">
        <f t="shared" si="11"/>
        <v>0.44202924635801327</v>
      </c>
      <c r="G75" s="41">
        <v>400</v>
      </c>
      <c r="H75" s="29">
        <f t="shared" si="10"/>
        <v>176.8116985432053</v>
      </c>
      <c r="I75" s="77"/>
      <c r="J75" s="42"/>
      <c r="K75" s="42"/>
      <c r="L75" s="42"/>
      <c r="M75" s="42"/>
      <c r="N75" s="42"/>
      <c r="O75" s="42"/>
      <c r="P75" s="42"/>
    </row>
    <row r="76" spans="1:16" x14ac:dyDescent="0.2">
      <c r="A76" s="28" t="s">
        <v>151</v>
      </c>
      <c r="B76" s="39">
        <v>93369</v>
      </c>
      <c r="C76" s="41">
        <v>1262465</v>
      </c>
      <c r="D76" s="122">
        <f t="shared" si="8"/>
        <v>13.521243667598453</v>
      </c>
      <c r="E76" s="63">
        <f t="shared" si="9"/>
        <v>0.41688893356076484</v>
      </c>
      <c r="F76" s="107">
        <f t="shared" si="11"/>
        <v>0.4697340096459322</v>
      </c>
      <c r="G76" s="41">
        <v>400</v>
      </c>
      <c r="H76" s="29">
        <f t="shared" si="10"/>
        <v>187.89360385837287</v>
      </c>
      <c r="I76" s="77"/>
      <c r="J76" s="42"/>
      <c r="K76" s="42"/>
      <c r="L76" s="42"/>
      <c r="M76" s="42"/>
      <c r="N76" s="42"/>
      <c r="O76" s="42"/>
      <c r="P76" s="42"/>
    </row>
    <row r="77" spans="1:16" x14ac:dyDescent="0.2">
      <c r="A77" s="28" t="s">
        <v>153</v>
      </c>
      <c r="B77" s="39">
        <v>90281</v>
      </c>
      <c r="C77" s="41">
        <v>1282220</v>
      </c>
      <c r="D77" s="122">
        <f t="shared" si="8"/>
        <v>14.202545386072375</v>
      </c>
      <c r="E77" s="63">
        <f t="shared" si="9"/>
        <v>0.43726340752055604</v>
      </c>
      <c r="F77" s="107">
        <f t="shared" si="11"/>
        <v>0.49269116340344343</v>
      </c>
      <c r="G77" s="41">
        <v>400</v>
      </c>
      <c r="H77" s="29">
        <f t="shared" si="10"/>
        <v>197.07646536137736</v>
      </c>
      <c r="I77" s="77"/>
      <c r="J77" s="42"/>
      <c r="L77" s="42"/>
      <c r="M77" s="42"/>
      <c r="N77" s="42"/>
      <c r="O77" s="42"/>
      <c r="P77" s="42"/>
    </row>
    <row r="78" spans="1:16" x14ac:dyDescent="0.2">
      <c r="A78" s="28" t="s">
        <v>22</v>
      </c>
      <c r="B78" s="39">
        <v>90281</v>
      </c>
      <c r="C78" s="41">
        <v>983988</v>
      </c>
      <c r="D78" s="122">
        <f t="shared" si="8"/>
        <v>10.899170368073017</v>
      </c>
      <c r="E78" s="59">
        <f t="shared" si="9"/>
        <v>0.33847526937463857</v>
      </c>
      <c r="F78" s="107">
        <f t="shared" si="11"/>
        <v>0.38138058521086032</v>
      </c>
      <c r="G78" s="41">
        <v>400</v>
      </c>
      <c r="H78" s="29">
        <f t="shared" si="10"/>
        <v>152.55223408434412</v>
      </c>
      <c r="I78" s="81"/>
      <c r="J78" s="42"/>
      <c r="K78" s="42"/>
      <c r="L78" s="42"/>
      <c r="M78" s="42"/>
      <c r="N78" s="42"/>
      <c r="O78" s="42"/>
      <c r="P78" s="42"/>
    </row>
    <row r="79" spans="1:16" x14ac:dyDescent="0.2">
      <c r="A79" s="28" t="s">
        <v>155</v>
      </c>
      <c r="B79" s="39">
        <v>92023</v>
      </c>
      <c r="C79" s="41">
        <v>1104920</v>
      </c>
      <c r="D79" s="122">
        <f t="shared" si="8"/>
        <v>12.006998250437391</v>
      </c>
      <c r="E79" s="63">
        <f t="shared" si="9"/>
        <v>0.37160509971136851</v>
      </c>
      <c r="F79" s="107">
        <f t="shared" si="11"/>
        <v>0.41870997150576739</v>
      </c>
      <c r="G79" s="41">
        <v>400</v>
      </c>
      <c r="H79" s="29">
        <f t="shared" si="10"/>
        <v>167.48398860230697</v>
      </c>
      <c r="I79" s="77"/>
      <c r="J79" s="42"/>
      <c r="K79" s="42"/>
      <c r="M79" s="42"/>
      <c r="N79" s="42"/>
      <c r="O79" s="42"/>
      <c r="P79" s="42"/>
    </row>
    <row r="80" spans="1:16" x14ac:dyDescent="0.2">
      <c r="A80" s="28" t="s">
        <v>157</v>
      </c>
      <c r="B80" s="39">
        <v>87860</v>
      </c>
      <c r="C80" s="41">
        <v>1053994</v>
      </c>
      <c r="D80" s="122">
        <f t="shared" si="8"/>
        <v>11.996289551559299</v>
      </c>
      <c r="E80" s="63">
        <f t="shared" si="9"/>
        <v>0.37128485377550963</v>
      </c>
      <c r="F80" s="107">
        <f t="shared" si="11"/>
        <v>0.41834913101465876</v>
      </c>
      <c r="G80" s="41">
        <v>400</v>
      </c>
      <c r="H80" s="29">
        <f t="shared" si="10"/>
        <v>167.33965240586349</v>
      </c>
      <c r="I80" s="77"/>
      <c r="J80" s="42"/>
      <c r="K80" s="42"/>
      <c r="L80" s="42"/>
      <c r="M80" s="42"/>
      <c r="N80" s="42"/>
      <c r="O80" s="42"/>
      <c r="P80" s="42"/>
    </row>
    <row r="81" spans="1:16" x14ac:dyDescent="0.2">
      <c r="A81" s="45" t="s">
        <v>159</v>
      </c>
      <c r="B81" s="30">
        <v>87123</v>
      </c>
      <c r="C81" s="41">
        <v>1091523</v>
      </c>
      <c r="D81" s="122">
        <f t="shared" si="8"/>
        <v>12.528528631934162</v>
      </c>
      <c r="E81" s="63">
        <f t="shared" si="9"/>
        <v>0.38720157758441331</v>
      </c>
      <c r="F81" s="107">
        <f t="shared" si="11"/>
        <v>0.43628346770074738</v>
      </c>
      <c r="G81" s="41">
        <v>400</v>
      </c>
      <c r="H81" s="29">
        <f t="shared" si="10"/>
        <v>174.51338708029894</v>
      </c>
      <c r="I81" s="77"/>
      <c r="J81" s="42"/>
      <c r="K81" s="42"/>
      <c r="L81" s="42"/>
      <c r="M81" s="42"/>
      <c r="N81" s="42"/>
      <c r="O81" s="42"/>
      <c r="P81" s="42"/>
    </row>
    <row r="82" spans="1:16" x14ac:dyDescent="0.2">
      <c r="A82" s="24" t="s">
        <v>23</v>
      </c>
      <c r="B82" s="39">
        <v>94838</v>
      </c>
      <c r="C82" s="35">
        <v>1236142</v>
      </c>
      <c r="D82" s="121">
        <f t="shared" si="8"/>
        <v>13.034247875324237</v>
      </c>
      <c r="E82" s="134">
        <f t="shared" si="9"/>
        <v>0.40232521998252185</v>
      </c>
      <c r="F82" s="135">
        <f t="shared" si="11"/>
        <v>0.45332419152960213</v>
      </c>
      <c r="G82" s="35">
        <v>400</v>
      </c>
      <c r="H82" s="25">
        <f t="shared" si="10"/>
        <v>181.32967661184085</v>
      </c>
      <c r="I82" s="77"/>
      <c r="J82" s="42"/>
      <c r="L82" s="42"/>
      <c r="M82" s="42"/>
      <c r="N82" s="42"/>
      <c r="O82" s="42"/>
      <c r="P82" s="42"/>
    </row>
    <row r="83" spans="1:16" x14ac:dyDescent="0.2">
      <c r="A83" s="28" t="s">
        <v>161</v>
      </c>
      <c r="B83" s="39">
        <v>93587</v>
      </c>
      <c r="C83" s="41">
        <v>1205798</v>
      </c>
      <c r="D83" s="122">
        <f t="shared" si="8"/>
        <v>12.884246743671664</v>
      </c>
      <c r="E83" s="63">
        <f t="shared" si="9"/>
        <v>0.39783940398070661</v>
      </c>
      <c r="F83" s="107">
        <f t="shared" si="11"/>
        <v>0.44826975096417648</v>
      </c>
      <c r="G83" s="41">
        <v>400</v>
      </c>
      <c r="H83" s="29">
        <f t="shared" si="10"/>
        <v>179.30790038567059</v>
      </c>
      <c r="I83" s="77"/>
      <c r="J83" s="42"/>
      <c r="K83" s="42"/>
      <c r="L83" s="42"/>
      <c r="M83" s="42"/>
    </row>
    <row r="84" spans="1:16" x14ac:dyDescent="0.2">
      <c r="A84" s="28" t="s">
        <v>163</v>
      </c>
      <c r="B84" s="39">
        <v>89876</v>
      </c>
      <c r="C84" s="41">
        <v>1261476</v>
      </c>
      <c r="D84" s="122">
        <f t="shared" si="8"/>
        <v>14.035738128087587</v>
      </c>
      <c r="E84" s="63">
        <f t="shared" si="9"/>
        <v>0.43227500070759817</v>
      </c>
      <c r="F84" s="107">
        <f t="shared" si="11"/>
        <v>0.487070423332505</v>
      </c>
      <c r="G84" s="41">
        <v>400</v>
      </c>
      <c r="H84" s="29">
        <f t="shared" si="10"/>
        <v>194.82816933300199</v>
      </c>
      <c r="I84" s="77"/>
      <c r="J84" s="42"/>
      <c r="K84" s="42"/>
      <c r="L84" s="2"/>
      <c r="M84" s="2"/>
    </row>
    <row r="85" spans="1:16" x14ac:dyDescent="0.2">
      <c r="A85" s="28" t="s">
        <v>165</v>
      </c>
      <c r="B85" s="39">
        <v>92724</v>
      </c>
      <c r="C85" s="41">
        <v>1546677</v>
      </c>
      <c r="D85" s="122">
        <f t="shared" si="8"/>
        <v>16.680438721366638</v>
      </c>
      <c r="E85" s="63">
        <f t="shared" si="9"/>
        <v>0.51136533896464298</v>
      </c>
      <c r="F85" s="107">
        <f t="shared" si="11"/>
        <v>0.57618629742494987</v>
      </c>
      <c r="G85" s="41">
        <v>400</v>
      </c>
      <c r="H85" s="29">
        <f t="shared" si="10"/>
        <v>230.47451896997995</v>
      </c>
      <c r="I85" s="77"/>
      <c r="J85" s="42"/>
      <c r="K85" s="42"/>
      <c r="L85" s="42"/>
      <c r="M85" s="42"/>
    </row>
    <row r="86" spans="1:16" x14ac:dyDescent="0.2">
      <c r="A86" s="28" t="s">
        <v>24</v>
      </c>
      <c r="B86" s="39">
        <v>91395</v>
      </c>
      <c r="C86" s="39">
        <v>1242606</v>
      </c>
      <c r="D86" s="122">
        <f t="shared" si="8"/>
        <v>13.595995404562613</v>
      </c>
      <c r="E86" s="63">
        <f t="shared" si="9"/>
        <v>0.41912440028120246</v>
      </c>
      <c r="F86" s="107">
        <f t="shared" si="11"/>
        <v>0.47225284538727036</v>
      </c>
      <c r="G86" s="41">
        <v>400</v>
      </c>
      <c r="H86" s="29">
        <f t="shared" si="10"/>
        <v>188.90113815490815</v>
      </c>
      <c r="I86" s="77"/>
      <c r="J86" s="42"/>
      <c r="K86" s="42"/>
      <c r="L86" s="42"/>
      <c r="M86" s="42"/>
    </row>
    <row r="87" spans="1:16" x14ac:dyDescent="0.2">
      <c r="A87" s="28" t="s">
        <v>167</v>
      </c>
      <c r="B87" s="39">
        <v>89613</v>
      </c>
      <c r="C87" s="39">
        <v>1239050</v>
      </c>
      <c r="D87" s="122">
        <f t="shared" si="8"/>
        <v>13.826676933034269</v>
      </c>
      <c r="E87" s="63">
        <f t="shared" si="9"/>
        <v>0.4260229808475019</v>
      </c>
      <c r="F87" s="107">
        <f t="shared" si="11"/>
        <v>0.48002589391267819</v>
      </c>
      <c r="G87" s="41">
        <v>400</v>
      </c>
      <c r="H87" s="29">
        <f t="shared" si="10"/>
        <v>192.01035756507127</v>
      </c>
      <c r="I87" s="77"/>
      <c r="J87" s="42"/>
      <c r="L87" s="42"/>
      <c r="M87" s="42"/>
    </row>
    <row r="88" spans="1:16" x14ac:dyDescent="0.2">
      <c r="A88" s="28" t="s">
        <v>169</v>
      </c>
      <c r="B88" s="39">
        <v>86501</v>
      </c>
      <c r="C88" s="41">
        <v>1178869</v>
      </c>
      <c r="D88" s="122">
        <f t="shared" si="8"/>
        <v>13.628385799008104</v>
      </c>
      <c r="E88" s="63">
        <f t="shared" si="9"/>
        <v>0.420093041971488</v>
      </c>
      <c r="F88" s="107">
        <f t="shared" si="11"/>
        <v>0.47334427264393014</v>
      </c>
      <c r="G88" s="41">
        <v>400</v>
      </c>
      <c r="H88" s="29">
        <f t="shared" si="10"/>
        <v>189.33770905757206</v>
      </c>
      <c r="I88" s="77"/>
      <c r="J88" s="42"/>
      <c r="K88" s="42"/>
      <c r="L88" s="42"/>
      <c r="M88" s="42"/>
    </row>
    <row r="89" spans="1:16" x14ac:dyDescent="0.2">
      <c r="A89" s="28" t="s">
        <v>171</v>
      </c>
      <c r="B89" s="39">
        <v>87238</v>
      </c>
      <c r="C89" s="41">
        <v>1250864</v>
      </c>
      <c r="D89" s="122">
        <f t="shared" si="8"/>
        <v>14.33852220362686</v>
      </c>
      <c r="E89" s="63">
        <f t="shared" si="9"/>
        <v>0.4413298234025016</v>
      </c>
      <c r="F89" s="107">
        <f t="shared" si="11"/>
        <v>0.49727304045352294</v>
      </c>
      <c r="G89" s="41">
        <v>400</v>
      </c>
      <c r="H89" s="29">
        <f t="shared" si="10"/>
        <v>198.90921618140916</v>
      </c>
      <c r="I89" s="77"/>
      <c r="J89" s="42"/>
      <c r="K89" s="42"/>
      <c r="L89" s="2"/>
      <c r="M89" s="2"/>
    </row>
    <row r="90" spans="1:16" x14ac:dyDescent="0.2">
      <c r="A90" s="28" t="s">
        <v>25</v>
      </c>
      <c r="B90" s="39">
        <v>96773</v>
      </c>
      <c r="C90" s="41">
        <v>1072857</v>
      </c>
      <c r="D90" s="122">
        <f t="shared" si="8"/>
        <v>11.086325731350687</v>
      </c>
      <c r="E90" s="63">
        <f t="shared" si="9"/>
        <v>0.34407219063894645</v>
      </c>
      <c r="F90" s="107">
        <f t="shared" si="11"/>
        <v>0.38768697536782698</v>
      </c>
      <c r="G90" s="41">
        <v>400</v>
      </c>
      <c r="H90" s="29">
        <f t="shared" si="10"/>
        <v>155.07479014713078</v>
      </c>
      <c r="I90" s="77"/>
      <c r="J90" s="42"/>
      <c r="K90" s="42"/>
      <c r="L90" s="42"/>
      <c r="M90" s="42"/>
    </row>
    <row r="91" spans="1:16" x14ac:dyDescent="0.2">
      <c r="A91" s="28" t="s">
        <v>173</v>
      </c>
      <c r="B91" s="39">
        <v>89538</v>
      </c>
      <c r="C91" s="39">
        <v>1030294</v>
      </c>
      <c r="D91" s="122">
        <f t="shared" si="8"/>
        <v>11.506779244566554</v>
      </c>
      <c r="E91" s="63">
        <f t="shared" si="9"/>
        <v>0.35664594309550551</v>
      </c>
      <c r="F91" s="107">
        <f t="shared" si="11"/>
        <v>0.40185458376958366</v>
      </c>
      <c r="G91" s="41">
        <v>400</v>
      </c>
      <c r="H91" s="29">
        <f t="shared" si="10"/>
        <v>160.74183350783346</v>
      </c>
      <c r="I91" s="77"/>
      <c r="J91" s="42"/>
      <c r="K91" s="42"/>
      <c r="L91" s="42"/>
      <c r="M91" s="42"/>
    </row>
    <row r="92" spans="1:16" x14ac:dyDescent="0.2">
      <c r="A92" s="28" t="s">
        <v>175</v>
      </c>
      <c r="B92" s="39">
        <v>85190</v>
      </c>
      <c r="C92" s="39">
        <v>993955</v>
      </c>
      <c r="D92" s="122">
        <f t="shared" si="8"/>
        <v>11.667507923465195</v>
      </c>
      <c r="E92" s="63">
        <f t="shared" si="9"/>
        <v>0.36145256869766496</v>
      </c>
      <c r="F92" s="107">
        <f t="shared" si="11"/>
        <v>0.40727049994103098</v>
      </c>
      <c r="G92" s="41">
        <v>400</v>
      </c>
      <c r="H92" s="29">
        <f t="shared" si="10"/>
        <v>162.90819997641239</v>
      </c>
      <c r="I92" s="77"/>
      <c r="J92" s="42"/>
      <c r="L92" s="42"/>
      <c r="M92" s="42"/>
    </row>
    <row r="93" spans="1:16" x14ac:dyDescent="0.2">
      <c r="A93" s="28" t="s">
        <v>177</v>
      </c>
      <c r="B93" s="39">
        <v>86015</v>
      </c>
      <c r="C93" s="48">
        <v>1021218</v>
      </c>
      <c r="D93" s="123">
        <f t="shared" si="8"/>
        <v>11.872557112131606</v>
      </c>
      <c r="E93" s="124">
        <f t="shared" si="9"/>
        <v>0.36758460864659992</v>
      </c>
      <c r="F93" s="108">
        <f t="shared" si="11"/>
        <v>0.41417984072856334</v>
      </c>
      <c r="G93" s="48">
        <v>400</v>
      </c>
      <c r="H93" s="38">
        <f t="shared" si="10"/>
        <v>165.67193629142534</v>
      </c>
      <c r="I93" s="77"/>
      <c r="J93" s="42"/>
      <c r="K93" s="42"/>
      <c r="L93" s="42"/>
      <c r="M93" s="42"/>
    </row>
    <row r="94" spans="1:16" x14ac:dyDescent="0.2">
      <c r="A94" s="60" t="s">
        <v>123</v>
      </c>
      <c r="B94" s="5">
        <v>88552</v>
      </c>
      <c r="C94" s="48">
        <v>812497</v>
      </c>
      <c r="D94" s="123">
        <f t="shared" si="8"/>
        <v>9.1753658867106331</v>
      </c>
      <c r="E94" s="124">
        <f t="shared" si="9"/>
        <v>0.28692452678153352</v>
      </c>
      <c r="F94" s="108">
        <f>E94*400/355</f>
        <v>0.32329524144398142</v>
      </c>
      <c r="G94" s="48">
        <v>400</v>
      </c>
      <c r="H94" s="38">
        <f t="shared" si="10"/>
        <v>129.31809657759257</v>
      </c>
      <c r="I94" s="77"/>
      <c r="J94" s="42"/>
      <c r="K94" s="42"/>
      <c r="L94" s="2"/>
      <c r="M94" s="2"/>
    </row>
    <row r="95" spans="1:16" x14ac:dyDescent="0.2">
      <c r="A95" s="181"/>
      <c r="B95" s="87"/>
      <c r="C95" s="35"/>
      <c r="D95" s="147"/>
      <c r="E95" s="182"/>
      <c r="F95" s="183"/>
      <c r="G95" s="35"/>
      <c r="H95" s="65"/>
      <c r="I95" s="41"/>
      <c r="J95" s="58"/>
      <c r="K95" s="59"/>
      <c r="L95" s="177"/>
      <c r="M95" s="41"/>
      <c r="N95" s="42"/>
      <c r="O95" s="42"/>
      <c r="P95" s="42"/>
    </row>
    <row r="96" spans="1:16" ht="16.5" customHeight="1" x14ac:dyDescent="0.2">
      <c r="A96" s="188" t="s">
        <v>336</v>
      </c>
      <c r="B96" s="178"/>
      <c r="C96" s="48"/>
      <c r="D96" s="179"/>
      <c r="E96" s="180"/>
      <c r="F96" s="157"/>
      <c r="G96" s="48"/>
      <c r="H96" s="97"/>
      <c r="I96" s="48"/>
      <c r="J96" s="58"/>
      <c r="K96" s="59"/>
      <c r="L96" s="177"/>
      <c r="M96" s="41"/>
      <c r="N96" s="42"/>
      <c r="O96" s="42"/>
      <c r="P96" s="42"/>
    </row>
    <row r="97" spans="1:9" x14ac:dyDescent="0.2">
      <c r="A97" s="4" t="s">
        <v>47</v>
      </c>
      <c r="B97" s="8" t="s">
        <v>99</v>
      </c>
      <c r="C97" s="8" t="s">
        <v>92</v>
      </c>
      <c r="D97" s="6" t="s">
        <v>101</v>
      </c>
      <c r="E97" s="6" t="s">
        <v>102</v>
      </c>
      <c r="F97" s="8" t="s">
        <v>103</v>
      </c>
      <c r="G97" s="8" t="s">
        <v>93</v>
      </c>
      <c r="H97" s="6" t="s">
        <v>121</v>
      </c>
      <c r="I97" s="6" t="s">
        <v>122</v>
      </c>
    </row>
    <row r="98" spans="1:9" x14ac:dyDescent="0.2">
      <c r="A98" s="24" t="s">
        <v>181</v>
      </c>
      <c r="B98" s="135">
        <v>0.10491234323346048</v>
      </c>
      <c r="C98" s="25">
        <v>41.964937293384189</v>
      </c>
      <c r="D98" s="199">
        <f>AVERAGE(C98:C100)</f>
        <v>57.377973527986569</v>
      </c>
      <c r="E98" s="173">
        <f t="shared" ref="E98:E109" si="12">C98/D$98*100</f>
        <v>73.137712458449684</v>
      </c>
      <c r="F98" s="135">
        <v>0.39860940793934074</v>
      </c>
      <c r="G98" s="25">
        <v>159.44376317573631</v>
      </c>
      <c r="H98" s="199">
        <f>AVERAGE(G98:G100)</f>
        <v>155.6902624690704</v>
      </c>
      <c r="I98" s="173">
        <f>G98/H$98*100</f>
        <v>102.41087698558641</v>
      </c>
    </row>
    <row r="99" spans="1:9" x14ac:dyDescent="0.2">
      <c r="A99" s="28" t="s">
        <v>182</v>
      </c>
      <c r="B99" s="107">
        <v>0.14224168868229911</v>
      </c>
      <c r="C99" s="29">
        <v>56.896675472919647</v>
      </c>
      <c r="D99" s="200"/>
      <c r="E99" s="171">
        <f t="shared" si="12"/>
        <v>99.161179760327073</v>
      </c>
      <c r="F99" s="107">
        <v>0.38138058521086032</v>
      </c>
      <c r="G99" s="29">
        <v>152.55223408434412</v>
      </c>
      <c r="H99" s="200"/>
      <c r="I99" s="171">
        <f t="shared" ref="I99:I106" si="13">G99/H$98*100</f>
        <v>97.984441457698949</v>
      </c>
    </row>
    <row r="100" spans="1:9" x14ac:dyDescent="0.2">
      <c r="A100" s="28" t="s">
        <v>183</v>
      </c>
      <c r="B100" s="107">
        <v>0.18318076954413967</v>
      </c>
      <c r="C100" s="29">
        <v>73.272307817655872</v>
      </c>
      <c r="D100" s="201"/>
      <c r="E100" s="171">
        <f t="shared" si="12"/>
        <v>127.70110778122326</v>
      </c>
      <c r="F100" s="107">
        <v>0.38768697536782698</v>
      </c>
      <c r="G100" s="29">
        <v>155.07479014713078</v>
      </c>
      <c r="H100" s="201"/>
      <c r="I100" s="171">
        <f t="shared" si="13"/>
        <v>99.604681556714638</v>
      </c>
    </row>
    <row r="101" spans="1:9" x14ac:dyDescent="0.2">
      <c r="A101" s="24" t="s">
        <v>136</v>
      </c>
      <c r="B101" s="135">
        <v>9.6965376536684675E-2</v>
      </c>
      <c r="C101" s="25">
        <v>38.786150614673872</v>
      </c>
      <c r="D101" s="199">
        <f>AVERAGE(C101:C103)</f>
        <v>65.977929098120228</v>
      </c>
      <c r="E101" s="173">
        <f t="shared" si="12"/>
        <v>67.59763064088628</v>
      </c>
      <c r="F101" s="135">
        <v>0.42360622747100846</v>
      </c>
      <c r="G101" s="25">
        <v>169.44249098840339</v>
      </c>
      <c r="H101" s="199">
        <f>AVERAGE(G101:G103)</f>
        <v>165.88943769951462</v>
      </c>
      <c r="I101" s="173">
        <f t="shared" si="13"/>
        <v>108.83306913434296</v>
      </c>
    </row>
    <row r="102" spans="1:9" x14ac:dyDescent="0.2">
      <c r="A102" s="28" t="s">
        <v>154</v>
      </c>
      <c r="B102" s="107">
        <v>0.16104808769943471</v>
      </c>
      <c r="C102" s="29">
        <v>64.419235079773884</v>
      </c>
      <c r="D102" s="200"/>
      <c r="E102" s="171">
        <f t="shared" si="12"/>
        <v>112.27171529219812</v>
      </c>
      <c r="F102" s="107">
        <v>0.41870997150576739</v>
      </c>
      <c r="G102" s="29">
        <v>167.48398860230697</v>
      </c>
      <c r="H102" s="200"/>
      <c r="I102" s="171">
        <f t="shared" si="13"/>
        <v>107.57512123507371</v>
      </c>
    </row>
    <row r="103" spans="1:9" x14ac:dyDescent="0.2">
      <c r="A103" s="28" t="s">
        <v>172</v>
      </c>
      <c r="B103" s="107">
        <v>0.23682100399978229</v>
      </c>
      <c r="C103" s="29">
        <v>94.728401599912914</v>
      </c>
      <c r="D103" s="201"/>
      <c r="E103" s="171">
        <f t="shared" si="12"/>
        <v>165.0954116629936</v>
      </c>
      <c r="F103" s="107">
        <v>0.40185458376958366</v>
      </c>
      <c r="G103" s="29">
        <v>160.74183350783346</v>
      </c>
      <c r="H103" s="201"/>
      <c r="I103" s="171">
        <f t="shared" si="13"/>
        <v>103.24462876396436</v>
      </c>
    </row>
    <row r="104" spans="1:9" x14ac:dyDescent="0.2">
      <c r="A104" s="24" t="s">
        <v>138</v>
      </c>
      <c r="B104" s="135">
        <v>0.11809269418813771</v>
      </c>
      <c r="C104" s="25">
        <v>47.237077675255087</v>
      </c>
      <c r="D104" s="199">
        <f>AVERAGE(C104:C106)</f>
        <v>67.384370107100935</v>
      </c>
      <c r="E104" s="173">
        <f t="shared" si="12"/>
        <v>82.326151954834756</v>
      </c>
      <c r="F104" s="135">
        <v>0.41895398122309879</v>
      </c>
      <c r="G104" s="25">
        <v>167.58159248923951</v>
      </c>
      <c r="H104" s="199">
        <f>AVERAGE(G104:G106)</f>
        <v>165.94314829050512</v>
      </c>
      <c r="I104" s="173">
        <f t="shared" si="13"/>
        <v>107.6378123021865</v>
      </c>
    </row>
    <row r="105" spans="1:9" x14ac:dyDescent="0.2">
      <c r="A105" s="28" t="s">
        <v>156</v>
      </c>
      <c r="B105" s="107">
        <v>0.15979916152662568</v>
      </c>
      <c r="C105" s="29">
        <v>63.919664610650273</v>
      </c>
      <c r="D105" s="200"/>
      <c r="E105" s="171">
        <f t="shared" si="12"/>
        <v>111.40104935820527</v>
      </c>
      <c r="F105" s="107">
        <v>0.41834913101465876</v>
      </c>
      <c r="G105" s="29">
        <v>167.33965240586349</v>
      </c>
      <c r="H105" s="200"/>
      <c r="I105" s="171">
        <f t="shared" si="13"/>
        <v>107.48241396221383</v>
      </c>
    </row>
    <row r="106" spans="1:9" x14ac:dyDescent="0.2">
      <c r="A106" s="45" t="s">
        <v>174</v>
      </c>
      <c r="B106" s="108">
        <v>0.22749092008849361</v>
      </c>
      <c r="C106" s="38">
        <v>90.996368035397452</v>
      </c>
      <c r="D106" s="201"/>
      <c r="E106" s="172">
        <f t="shared" si="12"/>
        <v>158.591115092298</v>
      </c>
      <c r="F106" s="108">
        <v>0.40727049994103098</v>
      </c>
      <c r="G106" s="38">
        <v>162.90819997641239</v>
      </c>
      <c r="H106" s="201"/>
      <c r="I106" s="172">
        <f t="shared" si="13"/>
        <v>104.63608795622392</v>
      </c>
    </row>
    <row r="107" spans="1:9" x14ac:dyDescent="0.2">
      <c r="A107" s="28" t="s">
        <v>140</v>
      </c>
      <c r="B107" s="107">
        <v>9.7381556066033215E-2</v>
      </c>
      <c r="C107" s="29">
        <v>38.952622426413285</v>
      </c>
      <c r="D107" s="199">
        <f>AVERAGE(C107:C109)</f>
        <v>71.128231817478309</v>
      </c>
      <c r="E107" s="171">
        <f t="shared" si="12"/>
        <v>67.887762553018419</v>
      </c>
      <c r="F107" s="107">
        <v>0.44421074954520895</v>
      </c>
      <c r="G107" s="29">
        <v>177.68429981808359</v>
      </c>
      <c r="H107" s="199">
        <f>AVERAGE(G107:G109)</f>
        <v>172.62320772993596</v>
      </c>
      <c r="I107" s="171">
        <f>G107/H$98*100</f>
        <v>114.12679059063346</v>
      </c>
    </row>
    <row r="108" spans="1:9" x14ac:dyDescent="0.2">
      <c r="A108" s="28" t="s">
        <v>158</v>
      </c>
      <c r="B108" s="107">
        <v>0.16966056575553243</v>
      </c>
      <c r="C108" s="29">
        <v>67.86422630221297</v>
      </c>
      <c r="D108" s="200"/>
      <c r="E108" s="171">
        <f t="shared" si="12"/>
        <v>118.2757461260141</v>
      </c>
      <c r="F108" s="107">
        <v>0.43628346770074738</v>
      </c>
      <c r="G108" s="29">
        <v>174.51338708029894</v>
      </c>
      <c r="H108" s="200"/>
      <c r="I108" s="171">
        <f>G108/H$98*100</f>
        <v>112.09011039785996</v>
      </c>
    </row>
    <row r="109" spans="1:9" x14ac:dyDescent="0.2">
      <c r="A109" s="28" t="s">
        <v>176</v>
      </c>
      <c r="B109" s="107">
        <v>0.26641961680952164</v>
      </c>
      <c r="C109" s="29">
        <v>106.56784672380866</v>
      </c>
      <c r="D109" s="201"/>
      <c r="E109" s="171">
        <f t="shared" si="12"/>
        <v>185.72954074759949</v>
      </c>
      <c r="F109" s="107">
        <v>0.41417984072856334</v>
      </c>
      <c r="G109" s="29">
        <v>165.67193629142534</v>
      </c>
      <c r="H109" s="201"/>
      <c r="I109" s="171">
        <f>G109/H$98*100</f>
        <v>106.41123835496001</v>
      </c>
    </row>
    <row r="110" spans="1:9" x14ac:dyDescent="0.2">
      <c r="A110" s="24" t="s">
        <v>178</v>
      </c>
      <c r="B110" s="135">
        <v>9.6516039385356953E-2</v>
      </c>
      <c r="C110" s="25">
        <v>38.60641575414278</v>
      </c>
      <c r="D110" s="199">
        <f>AVERAGE(C110:C112)</f>
        <v>79.051823180989217</v>
      </c>
      <c r="E110" s="173">
        <f t="shared" ref="E110:E121" si="14">C110/D$110*100</f>
        <v>48.836844237929036</v>
      </c>
      <c r="F110" s="135">
        <v>0.42808406236680813</v>
      </c>
      <c r="G110" s="25">
        <v>171.23362494672324</v>
      </c>
      <c r="H110" s="199">
        <f>AVERAGE(G110:G112)</f>
        <v>180.87723160654937</v>
      </c>
      <c r="I110" s="173">
        <f>G110/H$110*100</f>
        <v>94.668424226658203</v>
      </c>
    </row>
    <row r="111" spans="1:9" x14ac:dyDescent="0.2">
      <c r="A111" s="28" t="s">
        <v>179</v>
      </c>
      <c r="B111" s="107">
        <v>0.21935252650851764</v>
      </c>
      <c r="C111" s="29">
        <v>87.741010603407048</v>
      </c>
      <c r="D111" s="200"/>
      <c r="E111" s="171">
        <f t="shared" si="14"/>
        <v>110.99176093955978</v>
      </c>
      <c r="F111" s="107">
        <v>0.45624232929504188</v>
      </c>
      <c r="G111" s="29">
        <v>182.49693171801675</v>
      </c>
      <c r="H111" s="200"/>
      <c r="I111" s="171">
        <f t="shared" ref="I111:I118" si="15">G111/H$110*100</f>
        <v>100.89546931754828</v>
      </c>
    </row>
    <row r="112" spans="1:9" x14ac:dyDescent="0.2">
      <c r="A112" s="45" t="s">
        <v>180</v>
      </c>
      <c r="B112" s="108">
        <v>0.27702010796354459</v>
      </c>
      <c r="C112" s="38">
        <v>110.80804318541783</v>
      </c>
      <c r="D112" s="201"/>
      <c r="E112" s="172">
        <f t="shared" si="14"/>
        <v>140.17139482251119</v>
      </c>
      <c r="F112" s="108">
        <v>0.47225284538727036</v>
      </c>
      <c r="G112" s="38">
        <v>188.90113815490815</v>
      </c>
      <c r="H112" s="201"/>
      <c r="I112" s="172">
        <f t="shared" si="15"/>
        <v>104.43610645579355</v>
      </c>
    </row>
    <row r="113" spans="1:9" x14ac:dyDescent="0.2">
      <c r="A113" s="24" t="s">
        <v>130</v>
      </c>
      <c r="B113" s="135">
        <v>0.13532020518258492</v>
      </c>
      <c r="C113" s="25">
        <v>54.128082073033966</v>
      </c>
      <c r="D113" s="199">
        <f>AVERAGE(C113:C115)</f>
        <v>81.8502787415987</v>
      </c>
      <c r="E113" s="173">
        <f t="shared" si="14"/>
        <v>68.471642898238642</v>
      </c>
      <c r="F113" s="135">
        <v>0.43896243434357496</v>
      </c>
      <c r="G113" s="25">
        <v>175.58497373742998</v>
      </c>
      <c r="H113" s="199">
        <f>AVERAGE(G113:G115)</f>
        <v>181.46900994856887</v>
      </c>
      <c r="I113" s="173">
        <f t="shared" si="15"/>
        <v>97.074116060869784</v>
      </c>
    </row>
    <row r="114" spans="1:9" x14ac:dyDescent="0.2">
      <c r="A114" s="28" t="s">
        <v>148</v>
      </c>
      <c r="B114" s="107">
        <v>0.23398243532622259</v>
      </c>
      <c r="C114" s="29">
        <v>93.59297413048904</v>
      </c>
      <c r="D114" s="200"/>
      <c r="E114" s="171">
        <f t="shared" si="14"/>
        <v>118.39445361836607</v>
      </c>
      <c r="F114" s="107">
        <v>0.44202924635801327</v>
      </c>
      <c r="G114" s="29">
        <v>176.8116985432053</v>
      </c>
      <c r="H114" s="200"/>
      <c r="I114" s="171">
        <f t="shared" si="15"/>
        <v>97.752324586552959</v>
      </c>
    </row>
    <row r="115" spans="1:9" x14ac:dyDescent="0.2">
      <c r="A115" s="45" t="s">
        <v>166</v>
      </c>
      <c r="B115" s="108">
        <v>0.24457445005318271</v>
      </c>
      <c r="C115" s="38">
        <v>97.829780021273081</v>
      </c>
      <c r="D115" s="201"/>
      <c r="E115" s="172">
        <f t="shared" si="14"/>
        <v>123.75398325386084</v>
      </c>
      <c r="F115" s="108">
        <v>0.48002589391267819</v>
      </c>
      <c r="G115" s="38">
        <v>192.01035756507127</v>
      </c>
      <c r="H115" s="201"/>
      <c r="I115" s="172">
        <f t="shared" si="15"/>
        <v>106.15507317291271</v>
      </c>
    </row>
    <row r="116" spans="1:9" x14ac:dyDescent="0.2">
      <c r="A116" s="24" t="s">
        <v>132</v>
      </c>
      <c r="B116" s="135">
        <v>9.9541866347329463E-2</v>
      </c>
      <c r="C116" s="25">
        <v>39.816746538931788</v>
      </c>
      <c r="D116" s="199">
        <f>AVERAGE(C116:C118)</f>
        <v>71.019896857009826</v>
      </c>
      <c r="E116" s="173">
        <f t="shared" si="14"/>
        <v>50.367904163034062</v>
      </c>
      <c r="F116" s="135">
        <v>0.43191022151904923</v>
      </c>
      <c r="G116" s="25">
        <v>172.7640886076197</v>
      </c>
      <c r="H116" s="199">
        <f>AVERAGE(G116:G118)</f>
        <v>183.33180050785487</v>
      </c>
      <c r="I116" s="173">
        <f t="shared" si="15"/>
        <v>95.51455817469737</v>
      </c>
    </row>
    <row r="117" spans="1:9" x14ac:dyDescent="0.2">
      <c r="A117" s="28" t="s">
        <v>150</v>
      </c>
      <c r="B117" s="107">
        <v>0.21208261865890099</v>
      </c>
      <c r="C117" s="29">
        <v>84.833047463560391</v>
      </c>
      <c r="D117" s="200"/>
      <c r="E117" s="171">
        <f t="shared" si="14"/>
        <v>107.31320803232465</v>
      </c>
      <c r="F117" s="107">
        <v>0.4697340096459322</v>
      </c>
      <c r="G117" s="29">
        <v>187.89360385837287</v>
      </c>
      <c r="H117" s="200"/>
      <c r="I117" s="171">
        <f t="shared" si="15"/>
        <v>103.8790798540558</v>
      </c>
    </row>
    <row r="118" spans="1:9" x14ac:dyDescent="0.2">
      <c r="A118" s="28" t="s">
        <v>168</v>
      </c>
      <c r="B118" s="107">
        <v>0.22102474142134326</v>
      </c>
      <c r="C118" s="29">
        <v>88.409896568537306</v>
      </c>
      <c r="D118" s="201"/>
      <c r="E118" s="171">
        <f t="shared" si="14"/>
        <v>111.83789697819211</v>
      </c>
      <c r="F118" s="107">
        <v>0.47334427264393014</v>
      </c>
      <c r="G118" s="29">
        <v>189.33770905757206</v>
      </c>
      <c r="H118" s="201"/>
      <c r="I118" s="171">
        <f t="shared" si="15"/>
        <v>104.67746956091534</v>
      </c>
    </row>
    <row r="119" spans="1:9" x14ac:dyDescent="0.2">
      <c r="A119" s="24" t="s">
        <v>134</v>
      </c>
      <c r="B119" s="135">
        <v>0.15576587575360717</v>
      </c>
      <c r="C119" s="25">
        <v>62.306350301442869</v>
      </c>
      <c r="D119" s="199">
        <f>AVERAGE(C119:C121)</f>
        <v>70.639953424136252</v>
      </c>
      <c r="E119" s="173">
        <f t="shared" si="14"/>
        <v>78.817094652949905</v>
      </c>
      <c r="F119" s="135">
        <v>0.51748346617256047</v>
      </c>
      <c r="G119" s="25">
        <v>206.99338646902419</v>
      </c>
      <c r="H119" s="199">
        <f>AVERAGE(G119:G121)</f>
        <v>200.99302267060355</v>
      </c>
      <c r="I119" s="173">
        <f>G119/H$110*100</f>
        <v>114.43860823748319</v>
      </c>
    </row>
    <row r="120" spans="1:9" x14ac:dyDescent="0.2">
      <c r="A120" s="28" t="s">
        <v>152</v>
      </c>
      <c r="B120" s="107">
        <v>0.18657286504472942</v>
      </c>
      <c r="C120" s="29">
        <v>74.62914601789177</v>
      </c>
      <c r="D120" s="200"/>
      <c r="E120" s="171">
        <f t="shared" si="14"/>
        <v>94.405344513090199</v>
      </c>
      <c r="F120" s="107">
        <v>0.49269116340344343</v>
      </c>
      <c r="G120" s="29">
        <v>197.07646536137736</v>
      </c>
      <c r="H120" s="200"/>
      <c r="I120" s="171">
        <f>G120/H$110*100</f>
        <v>108.95592751555661</v>
      </c>
    </row>
    <row r="121" spans="1:9" x14ac:dyDescent="0.2">
      <c r="A121" s="28" t="s">
        <v>170</v>
      </c>
      <c r="B121" s="107">
        <v>0.18746090988268532</v>
      </c>
      <c r="C121" s="29">
        <v>74.984363953074123</v>
      </c>
      <c r="D121" s="201"/>
      <c r="E121" s="171">
        <f t="shared" si="14"/>
        <v>94.85469270126427</v>
      </c>
      <c r="F121" s="107">
        <v>0.49727304045352294</v>
      </c>
      <c r="G121" s="29">
        <v>198.90921618140916</v>
      </c>
      <c r="H121" s="201"/>
      <c r="I121" s="171">
        <f>G121/H$110*100</f>
        <v>109.96918429959366</v>
      </c>
    </row>
    <row r="122" spans="1:9" x14ac:dyDescent="0.2">
      <c r="A122" s="24" t="s">
        <v>94</v>
      </c>
      <c r="B122" s="135">
        <v>0.12003374842844493</v>
      </c>
      <c r="C122" s="25">
        <v>48.013499371377968</v>
      </c>
      <c r="D122" s="199">
        <f>AVERAGE(C122:C124)</f>
        <v>80.915317709911022</v>
      </c>
      <c r="E122" s="173">
        <f t="shared" ref="E122:E133" si="16">C122/D$122*100</f>
        <v>59.337960636218291</v>
      </c>
      <c r="F122" s="135">
        <v>0.44712086437868004</v>
      </c>
      <c r="G122" s="25">
        <v>178.84834575147201</v>
      </c>
      <c r="H122" s="199">
        <f>AVERAGE(G122:G124)</f>
        <v>180.06557888852566</v>
      </c>
      <c r="I122" s="173">
        <f t="shared" ref="I122:I133" si="17">G122/H$122*100</f>
        <v>99.324005651403695</v>
      </c>
    </row>
    <row r="123" spans="1:9" x14ac:dyDescent="0.2">
      <c r="A123" s="28" t="s">
        <v>95</v>
      </c>
      <c r="B123" s="107">
        <v>0.22718744960634868</v>
      </c>
      <c r="C123" s="29">
        <v>90.874979842539474</v>
      </c>
      <c r="D123" s="200"/>
      <c r="E123" s="171">
        <f t="shared" si="16"/>
        <v>112.30874748380124</v>
      </c>
      <c r="F123" s="107">
        <v>0.45004678575566026</v>
      </c>
      <c r="G123" s="29">
        <v>180.0187143022641</v>
      </c>
      <c r="H123" s="200"/>
      <c r="I123" s="171">
        <f t="shared" si="17"/>
        <v>99.973973600867623</v>
      </c>
    </row>
    <row r="124" spans="1:9" x14ac:dyDescent="0.2">
      <c r="A124" s="45" t="s">
        <v>96</v>
      </c>
      <c r="B124" s="108">
        <v>0.25964368478953909</v>
      </c>
      <c r="C124" s="38">
        <v>103.85747391581563</v>
      </c>
      <c r="D124" s="201"/>
      <c r="E124" s="172">
        <f t="shared" si="16"/>
        <v>128.35329187998047</v>
      </c>
      <c r="F124" s="108">
        <v>0.45332419152960213</v>
      </c>
      <c r="G124" s="38">
        <v>181.32967661184085</v>
      </c>
      <c r="H124" s="201"/>
      <c r="I124" s="172">
        <f t="shared" si="17"/>
        <v>100.70202074772867</v>
      </c>
    </row>
    <row r="125" spans="1:9" x14ac:dyDescent="0.2">
      <c r="A125" s="28" t="s">
        <v>124</v>
      </c>
      <c r="B125" s="107">
        <v>0.12230277378814133</v>
      </c>
      <c r="C125" s="29">
        <v>48.921109515256532</v>
      </c>
      <c r="D125" s="199">
        <f>AVERAGE(C125:C127)</f>
        <v>82.624247283722994</v>
      </c>
      <c r="E125" s="171">
        <f t="shared" si="16"/>
        <v>60.459639657652062</v>
      </c>
      <c r="F125" s="107">
        <v>0.44611844182877974</v>
      </c>
      <c r="G125" s="29">
        <v>178.44737673151189</v>
      </c>
      <c r="H125" s="199">
        <f>AVERAGE(G125:G127)</f>
        <v>179.02562267642392</v>
      </c>
      <c r="I125" s="171">
        <f t="shared" si="17"/>
        <v>99.101326212926253</v>
      </c>
    </row>
    <row r="126" spans="1:9" x14ac:dyDescent="0.2">
      <c r="A126" s="28" t="s">
        <v>142</v>
      </c>
      <c r="B126" s="107">
        <v>0.20737814775429173</v>
      </c>
      <c r="C126" s="29">
        <v>82.951259101716687</v>
      </c>
      <c r="D126" s="200"/>
      <c r="E126" s="171">
        <f t="shared" si="16"/>
        <v>102.5161384141192</v>
      </c>
      <c r="F126" s="107">
        <v>0.44830397728022325</v>
      </c>
      <c r="G126" s="29">
        <v>179.32159091208931</v>
      </c>
      <c r="H126" s="200"/>
      <c r="I126" s="171">
        <f t="shared" si="17"/>
        <v>99.586823877706834</v>
      </c>
    </row>
    <row r="127" spans="1:9" x14ac:dyDescent="0.2">
      <c r="A127" s="28" t="s">
        <v>160</v>
      </c>
      <c r="B127" s="107">
        <v>0.29000093308548941</v>
      </c>
      <c r="C127" s="29">
        <v>116.00037323419576</v>
      </c>
      <c r="D127" s="201"/>
      <c r="E127" s="171">
        <f t="shared" si="16"/>
        <v>143.3602147495335</v>
      </c>
      <c r="F127" s="107">
        <v>0.44826975096417648</v>
      </c>
      <c r="G127" s="29">
        <v>179.30790038567059</v>
      </c>
      <c r="H127" s="201"/>
      <c r="I127" s="171">
        <f t="shared" si="17"/>
        <v>99.579220799704231</v>
      </c>
    </row>
    <row r="128" spans="1:9" x14ac:dyDescent="0.2">
      <c r="A128" s="24" t="s">
        <v>126</v>
      </c>
      <c r="B128" s="135">
        <v>0.10223695439208387</v>
      </c>
      <c r="C128" s="25">
        <v>40.894781756833545</v>
      </c>
      <c r="D128" s="199">
        <f>AVERAGE(C128:C130)</f>
        <v>84.485720068521232</v>
      </c>
      <c r="E128" s="173">
        <f t="shared" si="16"/>
        <v>50.540222684962025</v>
      </c>
      <c r="F128" s="135">
        <v>0.48636848231452495</v>
      </c>
      <c r="G128" s="25">
        <v>194.54739292580999</v>
      </c>
      <c r="H128" s="199">
        <f>AVERAGE(G128:G130)</f>
        <v>200.956297169642</v>
      </c>
      <c r="I128" s="173">
        <f t="shared" si="17"/>
        <v>108.04252213369978</v>
      </c>
    </row>
    <row r="129" spans="1:13" x14ac:dyDescent="0.2">
      <c r="A129" s="28" t="s">
        <v>144</v>
      </c>
      <c r="B129" s="107">
        <v>0.22693696912030273</v>
      </c>
      <c r="C129" s="29">
        <v>90.774787648121091</v>
      </c>
      <c r="D129" s="200"/>
      <c r="E129" s="171">
        <f t="shared" si="16"/>
        <v>112.18492396403508</v>
      </c>
      <c r="F129" s="107">
        <v>0.53373332312528499</v>
      </c>
      <c r="G129" s="29">
        <v>213.49332925011399</v>
      </c>
      <c r="H129" s="200"/>
      <c r="I129" s="171">
        <f t="shared" si="17"/>
        <v>118.56420897759847</v>
      </c>
    </row>
    <row r="130" spans="1:13" x14ac:dyDescent="0.2">
      <c r="A130" s="45" t="s">
        <v>162</v>
      </c>
      <c r="B130" s="108">
        <v>0.30446897700152259</v>
      </c>
      <c r="C130" s="38">
        <v>121.78759080060904</v>
      </c>
      <c r="D130" s="201"/>
      <c r="E130" s="172">
        <f t="shared" si="16"/>
        <v>150.51240512609607</v>
      </c>
      <c r="F130" s="108">
        <v>0.487070423332505</v>
      </c>
      <c r="G130" s="38">
        <v>194.82816933300199</v>
      </c>
      <c r="H130" s="201"/>
      <c r="I130" s="172">
        <f t="shared" si="17"/>
        <v>108.19845221702005</v>
      </c>
    </row>
    <row r="131" spans="1:13" x14ac:dyDescent="0.2">
      <c r="A131" s="24" t="s">
        <v>128</v>
      </c>
      <c r="B131" s="135">
        <v>0.22520476017295324</v>
      </c>
      <c r="C131" s="25">
        <v>90.081904069181292</v>
      </c>
      <c r="D131" s="199">
        <f>AVERAGE(C131:C133)</f>
        <v>89.129046157611924</v>
      </c>
      <c r="E131" s="173">
        <f t="shared" si="16"/>
        <v>111.32861690308545</v>
      </c>
      <c r="F131" s="135">
        <v>0.58740660205509254</v>
      </c>
      <c r="G131" s="25">
        <v>234.96264082203703</v>
      </c>
      <c r="H131" s="199">
        <f>AVERAGE(G131:G133)</f>
        <v>231.11136169307042</v>
      </c>
      <c r="I131" s="173">
        <f t="shared" si="17"/>
        <v>130.48726040388698</v>
      </c>
    </row>
    <row r="132" spans="1:13" x14ac:dyDescent="0.2">
      <c r="A132" s="28" t="s">
        <v>146</v>
      </c>
      <c r="B132" s="107">
        <v>0.20082758814331411</v>
      </c>
      <c r="C132" s="29">
        <v>80.331035257325638</v>
      </c>
      <c r="D132" s="200"/>
      <c r="E132" s="171">
        <f t="shared" si="16"/>
        <v>99.277908720966664</v>
      </c>
      <c r="F132" s="107">
        <v>0.56974231321798552</v>
      </c>
      <c r="G132" s="29">
        <v>227.89692528719422</v>
      </c>
      <c r="H132" s="200"/>
      <c r="I132" s="171">
        <f t="shared" si="17"/>
        <v>126.56329249260894</v>
      </c>
    </row>
    <row r="133" spans="1:13" x14ac:dyDescent="0.2">
      <c r="A133" s="45" t="s">
        <v>164</v>
      </c>
      <c r="B133" s="108">
        <v>0.24243549786582211</v>
      </c>
      <c r="C133" s="38">
        <v>96.974199146328843</v>
      </c>
      <c r="D133" s="201"/>
      <c r="E133" s="172">
        <f t="shared" si="16"/>
        <v>119.84652830999245</v>
      </c>
      <c r="F133" s="108">
        <v>0.57618629742494987</v>
      </c>
      <c r="G133" s="38">
        <v>230.47451896997995</v>
      </c>
      <c r="H133" s="201"/>
      <c r="I133" s="172">
        <f t="shared" si="17"/>
        <v>127.99476745783893</v>
      </c>
    </row>
    <row r="135" spans="1:13" ht="16.5" x14ac:dyDescent="0.2">
      <c r="A135" s="176" t="s">
        <v>112</v>
      </c>
      <c r="B135" s="41"/>
      <c r="E135" s="1"/>
      <c r="F135" s="1"/>
    </row>
    <row r="136" spans="1:13" x14ac:dyDescent="0.2">
      <c r="A136" s="116"/>
      <c r="B136" s="195" t="s">
        <v>113</v>
      </c>
      <c r="C136" s="195"/>
      <c r="D136" s="195"/>
      <c r="E136" s="195"/>
      <c r="F136" s="195"/>
      <c r="G136" s="195"/>
      <c r="H136" s="195" t="s">
        <v>117</v>
      </c>
      <c r="I136" s="195"/>
      <c r="J136" s="195"/>
      <c r="K136" s="195"/>
      <c r="L136" s="195"/>
      <c r="M136" s="195"/>
    </row>
    <row r="137" spans="1:13" x14ac:dyDescent="0.2">
      <c r="A137" s="116"/>
      <c r="B137" s="195" t="s">
        <v>114</v>
      </c>
      <c r="C137" s="195"/>
      <c r="D137" s="195" t="s">
        <v>115</v>
      </c>
      <c r="E137" s="195"/>
      <c r="F137" s="195" t="s">
        <v>116</v>
      </c>
      <c r="G137" s="195"/>
      <c r="H137" s="195" t="s">
        <v>114</v>
      </c>
      <c r="I137" s="195"/>
      <c r="J137" s="195" t="s">
        <v>115</v>
      </c>
      <c r="K137" s="195"/>
      <c r="L137" s="195" t="s">
        <v>116</v>
      </c>
      <c r="M137" s="195"/>
    </row>
    <row r="138" spans="1:13" ht="13.5" thickBot="1" x14ac:dyDescent="0.25">
      <c r="A138" s="9"/>
      <c r="B138" s="11" t="s">
        <v>110</v>
      </c>
      <c r="C138" s="11" t="s">
        <v>111</v>
      </c>
      <c r="D138" s="11" t="s">
        <v>110</v>
      </c>
      <c r="E138" s="11" t="s">
        <v>111</v>
      </c>
      <c r="F138" s="11" t="s">
        <v>110</v>
      </c>
      <c r="G138" s="11" t="s">
        <v>111</v>
      </c>
      <c r="H138" s="11" t="s">
        <v>110</v>
      </c>
      <c r="I138" s="11" t="s">
        <v>111</v>
      </c>
      <c r="J138" s="11" t="s">
        <v>110</v>
      </c>
      <c r="K138" s="11" t="s">
        <v>111</v>
      </c>
      <c r="L138" s="11" t="s">
        <v>110</v>
      </c>
      <c r="M138" s="11" t="s">
        <v>111</v>
      </c>
    </row>
    <row r="139" spans="1:13" ht="13.5" thickTop="1" x14ac:dyDescent="0.2">
      <c r="A139" s="125" t="s">
        <v>338</v>
      </c>
      <c r="B139" s="127">
        <f>AVERAGE(B98:B100)</f>
        <v>0.1434449338199664</v>
      </c>
      <c r="C139" s="127">
        <f>STDEV(B98:B100)</f>
        <v>3.9148084096588348E-2</v>
      </c>
      <c r="D139" s="126">
        <f>AVERAGE(C98:C100)</f>
        <v>57.377973527986569</v>
      </c>
      <c r="E139" s="126">
        <f>STDEV(C98:C100)</f>
        <v>15.659233638635293</v>
      </c>
      <c r="F139" s="126">
        <f>AVERAGE(E98:E100)</f>
        <v>100</v>
      </c>
      <c r="G139" s="126">
        <f>STDEV(E98:E100)</f>
        <v>27.29136753321793</v>
      </c>
      <c r="H139" s="127">
        <f>AVERAGE(F98:F100)</f>
        <v>0.38922565617267596</v>
      </c>
      <c r="I139" s="127">
        <f>STDEV(F98:F100)</f>
        <v>8.7168650968544332E-3</v>
      </c>
      <c r="J139" s="126">
        <f>AVERAGE(G98:G100)</f>
        <v>155.6902624690704</v>
      </c>
      <c r="K139" s="126">
        <f>STDEV(G98:G100)</f>
        <v>3.4867460387417832</v>
      </c>
      <c r="L139" s="126">
        <f>AVERAGE(I98:I100)</f>
        <v>100</v>
      </c>
      <c r="M139" s="128">
        <f>STDEV(I98:I100)</f>
        <v>2.2395402149408397</v>
      </c>
    </row>
    <row r="140" spans="1:13" x14ac:dyDescent="0.2">
      <c r="A140" s="129" t="s">
        <v>185</v>
      </c>
      <c r="B140" s="62">
        <f>AVERAGE(B101:B103)</f>
        <v>0.16494482274530056</v>
      </c>
      <c r="C140" s="62">
        <f>STDEV(B101:B103)</f>
        <v>7.0009196119420261E-2</v>
      </c>
      <c r="D140" s="61">
        <f>AVERAGE(C101:C103)</f>
        <v>65.977929098120228</v>
      </c>
      <c r="E140" s="61">
        <f>STDEV(C101:C103)</f>
        <v>28.003678447768078</v>
      </c>
      <c r="F140" s="61">
        <f>AVERAGE(E101:E103)</f>
        <v>114.98825253202601</v>
      </c>
      <c r="G140" s="61">
        <f>STDEV(E101:E103)</f>
        <v>48.805624747463533</v>
      </c>
      <c r="H140" s="62">
        <f>AVERAGE(F101:F103)</f>
        <v>0.41472359424878652</v>
      </c>
      <c r="I140" s="62">
        <f>STDEV(F101:F103)</f>
        <v>1.1410604876809295E-2</v>
      </c>
      <c r="J140" s="61">
        <f>AVERAGE(G101:G103)</f>
        <v>165.88943769951462</v>
      </c>
      <c r="K140" s="61">
        <f>STDEV(G101:G103)</f>
        <v>4.5642419507237255</v>
      </c>
      <c r="L140" s="61">
        <f>AVERAGE(I101:I103)</f>
        <v>106.55093971112701</v>
      </c>
      <c r="M140" s="130">
        <f>STDEV(I101:I103)</f>
        <v>2.931616838677026</v>
      </c>
    </row>
    <row r="141" spans="1:13" x14ac:dyDescent="0.2">
      <c r="A141" s="129" t="s">
        <v>184</v>
      </c>
      <c r="B141" s="62">
        <f>AVERAGE(B104:B106)</f>
        <v>0.16846092526775233</v>
      </c>
      <c r="C141" s="62">
        <f>STDEV(B104:B106)</f>
        <v>5.5211072900883347E-2</v>
      </c>
      <c r="D141" s="61">
        <f>AVERAGE(C104:C106)</f>
        <v>67.384370107100935</v>
      </c>
      <c r="E141" s="61">
        <f>STDEV(C104:C106)</f>
        <v>22.084429160353334</v>
      </c>
      <c r="F141" s="61">
        <f>AVERAGE(E104:E106)</f>
        <v>117.43943880177933</v>
      </c>
      <c r="G141" s="61">
        <f>STDEV(E104:E106)</f>
        <v>38.489385041772991</v>
      </c>
      <c r="H141" s="62">
        <f>AVERAGE(F104:F106)</f>
        <v>0.41485787072626285</v>
      </c>
      <c r="I141" s="62">
        <f>STDEV(F104:F106)</f>
        <v>6.5778117575759918E-3</v>
      </c>
      <c r="J141" s="61">
        <f>AVERAGE(G104:G106)</f>
        <v>165.94314829050512</v>
      </c>
      <c r="K141" s="61">
        <f>STDEV(G104:G106)</f>
        <v>2.6311247030303928</v>
      </c>
      <c r="L141" s="61">
        <f>AVERAGE(I104:I106)</f>
        <v>106.58543807354143</v>
      </c>
      <c r="M141" s="130">
        <f>STDEV(I104:I106)</f>
        <v>1.6899738373510029</v>
      </c>
    </row>
    <row r="142" spans="1:13" ht="13.5" thickBot="1" x14ac:dyDescent="0.25">
      <c r="A142" s="131" t="s">
        <v>186</v>
      </c>
      <c r="B142" s="141">
        <f>AVERAGE(B107:B109)</f>
        <v>0.17782057954369576</v>
      </c>
      <c r="C142" s="141">
        <f>STDEV(B107:B109)</f>
        <v>8.4813948521142962E-2</v>
      </c>
      <c r="D142" s="132">
        <f>AVERAGE(C107:C109)</f>
        <v>71.128231817478309</v>
      </c>
      <c r="E142" s="132">
        <f>STDEV(C107:C109)</f>
        <v>33.925579408457153</v>
      </c>
      <c r="F142" s="132">
        <f>AVERAGE(E107:E109)</f>
        <v>123.96434980887734</v>
      </c>
      <c r="G142" s="132">
        <f>STDEV(E107:E109)</f>
        <v>59.126485866409496</v>
      </c>
      <c r="H142" s="141">
        <f>AVERAGE(F107:F109)</f>
        <v>0.43155801932483989</v>
      </c>
      <c r="I142" s="141">
        <f>STDEV(F107:F109)</f>
        <v>1.5563138110723228E-2</v>
      </c>
      <c r="J142" s="132">
        <f>AVERAGE(G107:G109)</f>
        <v>172.62320772993596</v>
      </c>
      <c r="K142" s="132">
        <f>STDEV(G107:G109)</f>
        <v>6.2252552442892917</v>
      </c>
      <c r="L142" s="132">
        <f>AVERAGE(I107:I109)</f>
        <v>110.87604644781781</v>
      </c>
      <c r="M142" s="133">
        <f>STDEV(I107:I109)</f>
        <v>3.9984872178669497</v>
      </c>
    </row>
    <row r="143" spans="1:13" ht="13.5" thickTop="1" x14ac:dyDescent="0.2">
      <c r="A143" s="125" t="s">
        <v>258</v>
      </c>
      <c r="B143" s="127">
        <f>AVERAGE(B110:B112)</f>
        <v>0.19762955795247306</v>
      </c>
      <c r="C143" s="127">
        <f>STDEV(B110:B112)</f>
        <v>9.2191893436922828E-2</v>
      </c>
      <c r="D143" s="126">
        <f>AVERAGE(C110:C112)</f>
        <v>79.051823180989217</v>
      </c>
      <c r="E143" s="126">
        <f>STDEV(C110:C112)</f>
        <v>36.876757374769163</v>
      </c>
      <c r="F143" s="126">
        <f>AVERAGE(E110:E112)</f>
        <v>100</v>
      </c>
      <c r="G143" s="126">
        <f>STDEV(E110:E112)</f>
        <v>46.648838560421034</v>
      </c>
      <c r="H143" s="127">
        <f>AVERAGE(F110:F112)</f>
        <v>0.45219307901637346</v>
      </c>
      <c r="I143" s="127">
        <f>STDEV(F110:F112)</f>
        <v>2.2361074867761621E-2</v>
      </c>
      <c r="J143" s="126">
        <f>AVERAGE(G110:G112)</f>
        <v>180.87723160654937</v>
      </c>
      <c r="K143" s="126">
        <f>STDEV(G110:G112)</f>
        <v>8.9444299471046591</v>
      </c>
      <c r="L143" s="126">
        <f>AVERAGE(I110:I112)</f>
        <v>100</v>
      </c>
      <c r="M143" s="128">
        <f>STDEV(I110:I112)</f>
        <v>4.9450281097628128</v>
      </c>
    </row>
    <row r="144" spans="1:13" x14ac:dyDescent="0.2">
      <c r="A144" s="129" t="s">
        <v>44</v>
      </c>
      <c r="B144" s="62">
        <f>AVERAGE(B113:B115)</f>
        <v>0.20462569685399676</v>
      </c>
      <c r="C144" s="62">
        <f>STDEV(B113:B115)</f>
        <v>6.0253515049797014E-2</v>
      </c>
      <c r="D144" s="61">
        <f>AVERAGE(C113:C115)</f>
        <v>81.8502787415987</v>
      </c>
      <c r="E144" s="61">
        <f>STDEV(C113:C115)</f>
        <v>24.101406019918851</v>
      </c>
      <c r="F144" s="61">
        <f>AVERAGE(E113:E115)</f>
        <v>103.54002659015519</v>
      </c>
      <c r="G144" s="61">
        <f>STDEV(E113:E115)</f>
        <v>30.488109002544618</v>
      </c>
      <c r="H144" s="62">
        <f>AVERAGE(F113:F115)</f>
        <v>0.45367252487142218</v>
      </c>
      <c r="I144" s="62">
        <f>STDEV(F113:F115)</f>
        <v>2.2874142144601848E-2</v>
      </c>
      <c r="J144" s="61">
        <f>AVERAGE(G113:G115)</f>
        <v>181.46900994856887</v>
      </c>
      <c r="K144" s="61">
        <f>STDEV(G113:G115)</f>
        <v>9.1496568578407445</v>
      </c>
      <c r="L144" s="61">
        <f>AVERAGE(I113:I115)</f>
        <v>100.32717127344516</v>
      </c>
      <c r="M144" s="130">
        <f>STDEV(I113:I115)</f>
        <v>5.0584901021392259</v>
      </c>
    </row>
    <row r="145" spans="1:15" x14ac:dyDescent="0.2">
      <c r="A145" s="129" t="s">
        <v>45</v>
      </c>
      <c r="B145" s="62">
        <f>AVERAGE(B116:B118)</f>
        <v>0.17754974214252459</v>
      </c>
      <c r="C145" s="62">
        <f>STDEV(B116:B118)</f>
        <v>6.7704592934553456E-2</v>
      </c>
      <c r="D145" s="61">
        <f>AVERAGE(C116:C118)</f>
        <v>71.019896857009826</v>
      </c>
      <c r="E145" s="61">
        <f>STDEV(C116:C118)</f>
        <v>27.081837173821398</v>
      </c>
      <c r="F145" s="61">
        <f>AVERAGE(E116:E118)</f>
        <v>89.839669724516924</v>
      </c>
      <c r="G145" s="61">
        <f>STDEV(E116:E118)</f>
        <v>34.258333437569867</v>
      </c>
      <c r="H145" s="62">
        <f>AVERAGE(F116:F118)</f>
        <v>0.45832950126963717</v>
      </c>
      <c r="I145" s="62">
        <f>STDEV(F116:F118)</f>
        <v>2.2950866141249408E-2</v>
      </c>
      <c r="J145" s="61">
        <f>AVERAGE(G116:G118)</f>
        <v>183.33180050785487</v>
      </c>
      <c r="K145" s="61">
        <f>STDEV(G116:G118)</f>
        <v>9.1803464564997572</v>
      </c>
      <c r="L145" s="61">
        <f>AVERAGE(I116:I118)</f>
        <v>101.35703586322283</v>
      </c>
      <c r="M145" s="130">
        <f>STDEV(I116:I118)</f>
        <v>5.0754571899182865</v>
      </c>
    </row>
    <row r="146" spans="1:15" ht="13.5" thickBot="1" x14ac:dyDescent="0.25">
      <c r="A146" s="131" t="s">
        <v>46</v>
      </c>
      <c r="B146" s="141">
        <f>AVERAGE(B119:B121)</f>
        <v>0.17659988356034062</v>
      </c>
      <c r="C146" s="141">
        <f>STDEV(B119:B121)</f>
        <v>1.804824276423686E-2</v>
      </c>
      <c r="D146" s="132">
        <f>AVERAGE(C119:C121)</f>
        <v>70.639953424136252</v>
      </c>
      <c r="E146" s="132">
        <f>STDEV(C119:C121)</f>
        <v>7.2192971056947437</v>
      </c>
      <c r="F146" s="132">
        <f>AVERAGE(E119:E121)</f>
        <v>89.359043955768129</v>
      </c>
      <c r="G146" s="132">
        <f>STDEV(E119:E121)</f>
        <v>9.1323600331976618</v>
      </c>
      <c r="H146" s="141">
        <f>AVERAGE(F119:F121)</f>
        <v>0.50248255667650898</v>
      </c>
      <c r="I146" s="141">
        <f>STDEV(F119:F121)</f>
        <v>1.3191620962075049E-2</v>
      </c>
      <c r="J146" s="132">
        <f>AVERAGE(G119:G121)</f>
        <v>200.99302267060355</v>
      </c>
      <c r="K146" s="132">
        <f>STDEV(G119:G121)</f>
        <v>5.2766483848300281</v>
      </c>
      <c r="L146" s="132">
        <f>AVERAGE(I119:I121)</f>
        <v>111.12124001754449</v>
      </c>
      <c r="M146" s="133">
        <f>STDEV(I119:I121)</f>
        <v>2.9172540612010036</v>
      </c>
    </row>
    <row r="147" spans="1:15" ht="13.5" thickTop="1" x14ac:dyDescent="0.2">
      <c r="A147" s="125" t="s">
        <v>104</v>
      </c>
      <c r="B147" s="127">
        <f>AVERAGE(B122:B124)</f>
        <v>0.20228829427477757</v>
      </c>
      <c r="C147" s="127">
        <f>STDEV(B122:B124)</f>
        <v>7.3059629993974654E-2</v>
      </c>
      <c r="D147" s="126">
        <f>AVERAGE(C122:C124)</f>
        <v>80.915317709911022</v>
      </c>
      <c r="E147" s="126">
        <f>STDEV(C122:C124)</f>
        <v>29.223851997589861</v>
      </c>
      <c r="F147" s="126">
        <f>AVERAGE(E122:E124)</f>
        <v>100</v>
      </c>
      <c r="G147" s="126">
        <f>STDEV(E122:E124)</f>
        <v>36.116588088253046</v>
      </c>
      <c r="H147" s="127">
        <f>AVERAGE(F122:F124)</f>
        <v>0.45016394722131414</v>
      </c>
      <c r="I147" s="127">
        <f>STDEV(F122:F124)</f>
        <v>3.1033227421777151E-3</v>
      </c>
      <c r="J147" s="126">
        <f>AVERAGE(G122:G124)</f>
        <v>180.06557888852566</v>
      </c>
      <c r="K147" s="126">
        <f>STDEV(G122:G124)</f>
        <v>1.2413290968710897</v>
      </c>
      <c r="L147" s="126">
        <f>AVERAGE(I122:I124)</f>
        <v>100</v>
      </c>
      <c r="M147" s="128">
        <f>STDEV(I122:I124)</f>
        <v>0.68937611759744688</v>
      </c>
    </row>
    <row r="148" spans="1:15" x14ac:dyDescent="0.2">
      <c r="A148" s="129" t="s">
        <v>27</v>
      </c>
      <c r="B148" s="62">
        <f>AVERAGE(B125:B127)</f>
        <v>0.20656061820930749</v>
      </c>
      <c r="C148" s="62">
        <f>STDEV(B125:B127)</f>
        <v>8.3852068691519857E-2</v>
      </c>
      <c r="D148" s="61">
        <f>AVERAGE(C125:C127)</f>
        <v>82.624247283722994</v>
      </c>
      <c r="E148" s="61">
        <f>STDEV(C125:C127)</f>
        <v>33.540827476607959</v>
      </c>
      <c r="F148" s="61">
        <f>AVERAGE(E125:E127)</f>
        <v>102.1119976071016</v>
      </c>
      <c r="G148" s="61">
        <f>STDEV(E125:E127)</f>
        <v>41.451765161270131</v>
      </c>
      <c r="H148" s="62">
        <f>AVERAGE(F125:F127)</f>
        <v>0.44756405669105986</v>
      </c>
      <c r="I148" s="62">
        <f>STDEV(F125:F127)</f>
        <v>1.2520561519801462E-3</v>
      </c>
      <c r="J148" s="61">
        <f>AVERAGE(G125:G127)</f>
        <v>179.02562267642392</v>
      </c>
      <c r="K148" s="61">
        <f>STDEV(G125:G127)</f>
        <v>0.50082246079206105</v>
      </c>
      <c r="L148" s="61">
        <f>AVERAGE(I125:I127)</f>
        <v>99.422456963445768</v>
      </c>
      <c r="M148" s="130">
        <f>STDEV(I125:I127)</f>
        <v>0.2781333689000674</v>
      </c>
    </row>
    <row r="149" spans="1:15" x14ac:dyDescent="0.2">
      <c r="A149" s="129" t="s">
        <v>28</v>
      </c>
      <c r="B149" s="62">
        <f>AVERAGE(B128:B130)</f>
        <v>0.21121430017130308</v>
      </c>
      <c r="C149" s="62">
        <f>STDEV(B128:B130)</f>
        <v>0.10202866989888675</v>
      </c>
      <c r="D149" s="61">
        <f>AVERAGE(C128:C130)</f>
        <v>84.485720068521232</v>
      </c>
      <c r="E149" s="61">
        <f>STDEV(C128:C130)</f>
        <v>40.811467959554712</v>
      </c>
      <c r="F149" s="61">
        <f>AVERAGE(E128:E130)</f>
        <v>104.41251725836439</v>
      </c>
      <c r="G149" s="61">
        <f>STDEV(E128:E130)</f>
        <v>50.43725850013675</v>
      </c>
      <c r="H149" s="62">
        <f>AVERAGE(F128:F130)</f>
        <v>0.5023907429241049</v>
      </c>
      <c r="I149" s="62">
        <f>STDEV(F128:F130)</f>
        <v>2.7145739639006548E-2</v>
      </c>
      <c r="J149" s="61">
        <f>AVERAGE(G128:G130)</f>
        <v>200.956297169642</v>
      </c>
      <c r="K149" s="61">
        <f>STDEV(G128:G130)</f>
        <v>10.858295855602615</v>
      </c>
      <c r="L149" s="61">
        <f>AVERAGE(I128:I130)</f>
        <v>111.6017277761061</v>
      </c>
      <c r="M149" s="130">
        <f>STDEV(I128:I130)</f>
        <v>6.0301896245949056</v>
      </c>
    </row>
    <row r="150" spans="1:15" ht="13.5" thickBot="1" x14ac:dyDescent="0.25">
      <c r="A150" s="131" t="s">
        <v>29</v>
      </c>
      <c r="B150" s="141">
        <f>AVERAGE(B131:B133)</f>
        <v>0.22282261539402981</v>
      </c>
      <c r="C150" s="141">
        <f>STDEV(B131:B133)</f>
        <v>2.0905991920497528E-2</v>
      </c>
      <c r="D150" s="132">
        <f>AVERAGE(C131:C133)</f>
        <v>89.129046157611924</v>
      </c>
      <c r="E150" s="132">
        <f>STDEV(C131:C133)</f>
        <v>8.3623967681990141</v>
      </c>
      <c r="F150" s="132">
        <f>AVERAGE(E131:E133)</f>
        <v>110.15101797801485</v>
      </c>
      <c r="G150" s="132">
        <f>STDEV(E131:E133)</f>
        <v>10.334751200235029</v>
      </c>
      <c r="H150" s="141">
        <f>AVERAGE(F131:F133)</f>
        <v>0.57777840423267601</v>
      </c>
      <c r="I150" s="141">
        <f>STDEV(F131:F133)</f>
        <v>8.9391206556121514E-3</v>
      </c>
      <c r="J150" s="132">
        <f>AVERAGE(G131:G133)</f>
        <v>231.11136169307042</v>
      </c>
      <c r="K150" s="132">
        <f>STDEV(G131:G133)</f>
        <v>3.5756482622448607</v>
      </c>
      <c r="L150" s="132">
        <f>AVERAGE(I131:I133)</f>
        <v>128.3484401181116</v>
      </c>
      <c r="M150" s="133">
        <f>STDEV(I131:I133)</f>
        <v>1.9857477949511124</v>
      </c>
    </row>
    <row r="151" spans="1:15" ht="13.5" thickTop="1" x14ac:dyDescent="0.2">
      <c r="A151" s="78"/>
      <c r="B151" s="58"/>
      <c r="C151" s="58"/>
      <c r="D151" s="57"/>
      <c r="E151" s="57"/>
      <c r="F151" s="57"/>
      <c r="G151" s="57"/>
      <c r="H151" s="58"/>
      <c r="I151" s="58"/>
      <c r="J151" s="57"/>
      <c r="K151" s="57"/>
      <c r="L151" s="57"/>
      <c r="M151" s="57"/>
    </row>
    <row r="152" spans="1:15" x14ac:dyDescent="0.2">
      <c r="A152" s="78"/>
      <c r="B152" s="58"/>
      <c r="C152" s="58"/>
      <c r="D152" s="57"/>
      <c r="E152" s="57"/>
      <c r="F152" s="57"/>
      <c r="G152" s="57"/>
      <c r="H152" s="58"/>
      <c r="I152" s="58"/>
      <c r="J152" s="57"/>
      <c r="K152" s="57"/>
      <c r="L152" s="57"/>
      <c r="M152" s="57"/>
    </row>
    <row r="154" spans="1:15" ht="21" x14ac:dyDescent="0.2">
      <c r="A154" s="175" t="s">
        <v>87</v>
      </c>
      <c r="B154" s="96"/>
      <c r="G154" s="3"/>
      <c r="O154" s="41"/>
    </row>
    <row r="155" spans="1:15" ht="16.5" x14ac:dyDescent="0.2">
      <c r="A155" s="176" t="s">
        <v>332</v>
      </c>
      <c r="B155" s="96"/>
      <c r="G155" s="3"/>
      <c r="O155" s="41"/>
    </row>
    <row r="156" spans="1:15" x14ac:dyDescent="0.2">
      <c r="A156" s="4" t="s">
        <v>48</v>
      </c>
      <c r="B156" s="5" t="s">
        <v>0</v>
      </c>
      <c r="C156" s="6" t="s">
        <v>1</v>
      </c>
      <c r="D156" s="4" t="s">
        <v>89</v>
      </c>
      <c r="E156" s="113" t="s">
        <v>98</v>
      </c>
      <c r="F156" s="6" t="s">
        <v>88</v>
      </c>
      <c r="G156" s="8" t="s">
        <v>2</v>
      </c>
      <c r="I156" s="41"/>
      <c r="J156" s="1" t="s">
        <v>97</v>
      </c>
      <c r="K156" s="41"/>
    </row>
    <row r="157" spans="1:15" x14ac:dyDescent="0.2">
      <c r="A157" s="9" t="s">
        <v>5</v>
      </c>
      <c r="B157" s="10" t="s">
        <v>6</v>
      </c>
      <c r="C157" s="11" t="s">
        <v>6</v>
      </c>
      <c r="D157" s="9" t="s">
        <v>91</v>
      </c>
      <c r="E157" s="160"/>
      <c r="F157" s="11"/>
      <c r="G157" s="13"/>
      <c r="I157" s="41"/>
      <c r="J157" s="22"/>
      <c r="K157" s="23"/>
      <c r="L157" s="23"/>
      <c r="M157" s="23"/>
      <c r="N157" s="23"/>
    </row>
    <row r="158" spans="1:15" x14ac:dyDescent="0.2">
      <c r="A158" s="17" t="s">
        <v>82</v>
      </c>
      <c r="B158" s="18">
        <v>59411</v>
      </c>
      <c r="C158" s="18">
        <v>56065</v>
      </c>
      <c r="D158" s="142">
        <f>C158/B158</f>
        <v>0.94368046321388299</v>
      </c>
      <c r="E158" s="161"/>
      <c r="F158" s="20"/>
      <c r="G158" s="21"/>
      <c r="I158" s="41"/>
      <c r="J158" s="88">
        <f>0.00000002</f>
        <v>2E-8</v>
      </c>
    </row>
    <row r="159" spans="1:15" x14ac:dyDescent="0.2">
      <c r="A159" s="17" t="s">
        <v>83</v>
      </c>
      <c r="B159" s="18">
        <v>59577</v>
      </c>
      <c r="C159" s="26">
        <v>170779</v>
      </c>
      <c r="D159" s="142">
        <f t="shared" ref="D159:D174" si="18">C159/B159</f>
        <v>2.8665256726589119</v>
      </c>
      <c r="E159" s="162"/>
      <c r="F159" s="26"/>
      <c r="G159" s="13"/>
      <c r="I159" s="41"/>
      <c r="J159" s="89">
        <f>J158*3</f>
        <v>6.0000000000000008E-8</v>
      </c>
    </row>
    <row r="160" spans="1:15" x14ac:dyDescent="0.2">
      <c r="A160" s="17" t="s">
        <v>84</v>
      </c>
      <c r="B160" s="18">
        <v>58819</v>
      </c>
      <c r="C160" s="26">
        <v>495353</v>
      </c>
      <c r="D160" s="142">
        <f t="shared" si="18"/>
        <v>8.4216494670089599</v>
      </c>
      <c r="E160" s="162"/>
      <c r="F160" s="26"/>
      <c r="G160" s="13"/>
      <c r="I160" s="41"/>
      <c r="J160" s="89">
        <f>J159*3</f>
        <v>1.8000000000000002E-7</v>
      </c>
    </row>
    <row r="161" spans="1:22" x14ac:dyDescent="0.2">
      <c r="A161" s="17" t="s">
        <v>86</v>
      </c>
      <c r="B161" s="18">
        <v>58256</v>
      </c>
      <c r="C161" s="26">
        <v>1491948</v>
      </c>
      <c r="D161" s="142">
        <f t="shared" si="18"/>
        <v>25.610203240867893</v>
      </c>
      <c r="E161" s="162"/>
      <c r="F161" s="26"/>
      <c r="G161" s="13"/>
      <c r="I161" s="41"/>
      <c r="J161" s="89">
        <f>J160*3</f>
        <v>5.4000000000000012E-7</v>
      </c>
    </row>
    <row r="162" spans="1:22" x14ac:dyDescent="0.2">
      <c r="A162" s="17" t="s">
        <v>85</v>
      </c>
      <c r="B162" s="18">
        <v>52466</v>
      </c>
      <c r="C162" s="26">
        <v>4201646</v>
      </c>
      <c r="D162" s="142">
        <f t="shared" si="18"/>
        <v>80.083215796897036</v>
      </c>
      <c r="E162" s="162"/>
      <c r="F162" s="26"/>
      <c r="G162" s="29"/>
      <c r="I162" s="41"/>
      <c r="J162" s="88">
        <f>J161*3</f>
        <v>1.6200000000000004E-6</v>
      </c>
      <c r="L162" s="2"/>
      <c r="M162" s="2"/>
      <c r="N162" s="2"/>
    </row>
    <row r="163" spans="1:22" x14ac:dyDescent="0.2">
      <c r="A163" s="24" t="s">
        <v>253</v>
      </c>
      <c r="B163" s="70">
        <v>56859</v>
      </c>
      <c r="C163" s="11">
        <v>8886477</v>
      </c>
      <c r="D163" s="143">
        <f t="shared" si="18"/>
        <v>156.28971666754603</v>
      </c>
      <c r="E163" s="109">
        <f t="shared" ref="E163:E174" si="19">(K$170*D163+L$170)*10^6</f>
        <v>3.1634925829788378</v>
      </c>
      <c r="F163" s="35">
        <v>1000</v>
      </c>
      <c r="G163" s="166">
        <f>E163*F163</f>
        <v>3163.4925829788376</v>
      </c>
      <c r="I163" s="41"/>
      <c r="J163" s="41"/>
      <c r="K163" s="42"/>
      <c r="L163" s="42"/>
      <c r="M163" s="42"/>
      <c r="N163" s="42"/>
      <c r="O163" s="23"/>
      <c r="P163" s="23"/>
    </row>
    <row r="164" spans="1:22" x14ac:dyDescent="0.2">
      <c r="A164" s="28" t="s">
        <v>235</v>
      </c>
      <c r="B164" s="39">
        <v>57095</v>
      </c>
      <c r="C164" s="39">
        <v>8576195</v>
      </c>
      <c r="D164" s="142">
        <f t="shared" si="18"/>
        <v>150.20921271564936</v>
      </c>
      <c r="E164" s="71">
        <f t="shared" si="19"/>
        <v>3.0407187103331768</v>
      </c>
      <c r="F164" s="41">
        <v>1000</v>
      </c>
      <c r="G164" s="167">
        <f t="shared" ref="G164:G174" si="20">E164*F164</f>
        <v>3040.7187103331767</v>
      </c>
      <c r="I164" s="41"/>
      <c r="J164" s="41"/>
    </row>
    <row r="165" spans="1:22" x14ac:dyDescent="0.2">
      <c r="A165" s="28" t="s">
        <v>237</v>
      </c>
      <c r="B165" s="39">
        <v>55768</v>
      </c>
      <c r="C165" s="39">
        <v>9457857</v>
      </c>
      <c r="D165" s="142">
        <f t="shared" si="18"/>
        <v>169.59290273992255</v>
      </c>
      <c r="E165" s="71">
        <f t="shared" si="19"/>
        <v>3.4321025017540769</v>
      </c>
      <c r="F165" s="41">
        <v>1000</v>
      </c>
      <c r="G165" s="167">
        <f t="shared" si="20"/>
        <v>3432.1025017540769</v>
      </c>
      <c r="I165" s="41"/>
      <c r="J165" s="41"/>
    </row>
    <row r="166" spans="1:22" x14ac:dyDescent="0.2">
      <c r="A166" s="28" t="s">
        <v>239</v>
      </c>
      <c r="B166" s="30">
        <v>47851</v>
      </c>
      <c r="C166" s="30">
        <v>7953328</v>
      </c>
      <c r="D166" s="142">
        <f t="shared" si="18"/>
        <v>166.21027773714238</v>
      </c>
      <c r="E166" s="71">
        <f t="shared" si="19"/>
        <v>3.3638025755333532</v>
      </c>
      <c r="F166" s="41">
        <v>1000</v>
      </c>
      <c r="G166" s="167">
        <f t="shared" si="20"/>
        <v>3363.8025755333533</v>
      </c>
      <c r="I166" s="41"/>
      <c r="J166" s="79"/>
    </row>
    <row r="167" spans="1:22" x14ac:dyDescent="0.2">
      <c r="A167" s="24" t="s">
        <v>255</v>
      </c>
      <c r="B167" s="69">
        <v>50227</v>
      </c>
      <c r="C167" s="69">
        <v>8333502</v>
      </c>
      <c r="D167" s="143">
        <f t="shared" si="18"/>
        <v>165.9167778286579</v>
      </c>
      <c r="E167" s="109">
        <f t="shared" si="19"/>
        <v>3.3578764021979097</v>
      </c>
      <c r="F167" s="35">
        <v>1000</v>
      </c>
      <c r="G167" s="166">
        <f t="shared" si="20"/>
        <v>3357.8764021979096</v>
      </c>
      <c r="I167" s="41"/>
      <c r="J167" s="41"/>
    </row>
    <row r="168" spans="1:22" x14ac:dyDescent="0.2">
      <c r="A168" s="28" t="s">
        <v>241</v>
      </c>
      <c r="B168" s="39">
        <v>51834</v>
      </c>
      <c r="C168" s="39">
        <v>8286312</v>
      </c>
      <c r="D168" s="142">
        <f t="shared" si="18"/>
        <v>159.86248408380601</v>
      </c>
      <c r="E168" s="71">
        <f t="shared" si="19"/>
        <v>3.2356317502627676</v>
      </c>
      <c r="F168" s="41">
        <v>1000</v>
      </c>
      <c r="G168" s="167">
        <f t="shared" si="20"/>
        <v>3235.6317502627676</v>
      </c>
      <c r="I168" s="41"/>
      <c r="J168" s="41"/>
      <c r="O168" s="2"/>
      <c r="P168" s="2"/>
    </row>
    <row r="169" spans="1:22" x14ac:dyDescent="0.2">
      <c r="A169" s="28" t="s">
        <v>243</v>
      </c>
      <c r="B169" s="39">
        <v>56973</v>
      </c>
      <c r="C169" s="26">
        <v>9392511</v>
      </c>
      <c r="D169" s="142">
        <f t="shared" si="18"/>
        <v>164.85898583539571</v>
      </c>
      <c r="E169" s="71">
        <f t="shared" si="19"/>
        <v>3.3365181035282969</v>
      </c>
      <c r="F169" s="41">
        <v>1000</v>
      </c>
      <c r="G169" s="167">
        <f t="shared" si="20"/>
        <v>3336.5181035282967</v>
      </c>
      <c r="I169" s="41"/>
      <c r="J169" s="41"/>
      <c r="K169" s="42" t="s">
        <v>80</v>
      </c>
      <c r="L169" s="42" t="s">
        <v>81</v>
      </c>
      <c r="M169" s="42"/>
      <c r="N169" s="42"/>
      <c r="O169" s="42"/>
      <c r="P169" s="42"/>
    </row>
    <row r="170" spans="1:22" x14ac:dyDescent="0.2">
      <c r="A170" s="28" t="s">
        <v>245</v>
      </c>
      <c r="B170" s="30">
        <v>49683</v>
      </c>
      <c r="C170" s="31">
        <v>7927476</v>
      </c>
      <c r="D170" s="144">
        <f t="shared" si="18"/>
        <v>159.56113761246303</v>
      </c>
      <c r="E170" s="110">
        <f t="shared" si="19"/>
        <v>3.229547143857185</v>
      </c>
      <c r="F170" s="48">
        <v>1000</v>
      </c>
      <c r="G170" s="168">
        <f t="shared" si="20"/>
        <v>3229.5471438571849</v>
      </c>
      <c r="I170" s="41"/>
      <c r="J170" s="79"/>
      <c r="K170" s="50">
        <f>SLOPE(J158:J162,D158:D162)</f>
        <v>2.0191397557987668E-8</v>
      </c>
      <c r="L170" s="50">
        <f>INTERCEPT(J158:J162,D158:D162)</f>
        <v>7.7847795191644984E-9</v>
      </c>
      <c r="N170" s="42"/>
    </row>
    <row r="171" spans="1:22" x14ac:dyDescent="0.2">
      <c r="A171" s="24" t="s">
        <v>257</v>
      </c>
      <c r="B171" s="39">
        <v>49281</v>
      </c>
      <c r="C171" s="34">
        <v>8144985</v>
      </c>
      <c r="D171" s="142">
        <f t="shared" si="18"/>
        <v>165.27637426188591</v>
      </c>
      <c r="E171" s="71">
        <f t="shared" si="19"/>
        <v>3.3449457591836635</v>
      </c>
      <c r="F171" s="41">
        <v>1000</v>
      </c>
      <c r="G171" s="167">
        <f t="shared" si="20"/>
        <v>3344.9457591836635</v>
      </c>
      <c r="I171" s="41"/>
      <c r="J171" s="41"/>
      <c r="K171" s="42"/>
      <c r="N171" s="42"/>
    </row>
    <row r="172" spans="1:22" x14ac:dyDescent="0.2">
      <c r="A172" s="28" t="s">
        <v>247</v>
      </c>
      <c r="B172" s="39">
        <v>48054</v>
      </c>
      <c r="C172" s="34">
        <v>8078648</v>
      </c>
      <c r="D172" s="142">
        <f t="shared" si="18"/>
        <v>168.11603612602488</v>
      </c>
      <c r="E172" s="71">
        <f t="shared" si="19"/>
        <v>3.40228250081275</v>
      </c>
      <c r="F172" s="41">
        <v>1000</v>
      </c>
      <c r="G172" s="167">
        <f t="shared" si="20"/>
        <v>3402.2825008127502</v>
      </c>
      <c r="I172" s="41"/>
      <c r="J172" s="41"/>
      <c r="K172" s="42"/>
      <c r="L172" s="42"/>
      <c r="M172" s="42"/>
      <c r="N172" s="42"/>
    </row>
    <row r="173" spans="1:22" ht="13.5" customHeight="1" x14ac:dyDescent="0.2">
      <c r="A173" s="28" t="s">
        <v>249</v>
      </c>
      <c r="B173" s="39">
        <v>45520</v>
      </c>
      <c r="C173" s="34">
        <v>7838447</v>
      </c>
      <c r="D173" s="142">
        <f t="shared" si="18"/>
        <v>172.19786906854131</v>
      </c>
      <c r="E173" s="71">
        <f t="shared" si="19"/>
        <v>3.4847004125203895</v>
      </c>
      <c r="F173" s="41">
        <v>1000</v>
      </c>
      <c r="G173" s="167">
        <f t="shared" si="20"/>
        <v>3484.7004125203894</v>
      </c>
      <c r="I173" s="41"/>
      <c r="J173" s="41"/>
      <c r="N173" s="42"/>
    </row>
    <row r="174" spans="1:22" ht="13.5" customHeight="1" x14ac:dyDescent="0.2">
      <c r="A174" s="28" t="s">
        <v>251</v>
      </c>
      <c r="B174" s="39">
        <v>40909</v>
      </c>
      <c r="C174" s="34">
        <v>7710771</v>
      </c>
      <c r="D174" s="144">
        <f t="shared" si="18"/>
        <v>188.48593219096043</v>
      </c>
      <c r="E174" s="110">
        <f t="shared" si="19"/>
        <v>3.8135791704747519</v>
      </c>
      <c r="F174" s="48">
        <v>1000</v>
      </c>
      <c r="G174" s="168">
        <f t="shared" si="20"/>
        <v>3813.5791704747521</v>
      </c>
      <c r="H174" s="34"/>
      <c r="I174" s="41"/>
      <c r="J174" s="41"/>
      <c r="K174" s="57"/>
      <c r="L174" s="57"/>
      <c r="M174" s="42"/>
      <c r="N174" s="42"/>
    </row>
    <row r="175" spans="1:22" x14ac:dyDescent="0.2">
      <c r="A175" s="84"/>
      <c r="B175" s="87"/>
      <c r="C175" s="35"/>
      <c r="D175" s="147"/>
      <c r="E175" s="58"/>
      <c r="F175" s="148"/>
      <c r="G175" s="35"/>
      <c r="H175" s="81"/>
      <c r="I175" s="41"/>
      <c r="J175" s="58"/>
      <c r="K175" s="79"/>
      <c r="L175" s="81"/>
      <c r="M175" s="41"/>
      <c r="N175" s="149"/>
      <c r="O175" s="149"/>
      <c r="P175" s="41"/>
      <c r="Q175" s="42"/>
      <c r="R175" s="42"/>
      <c r="S175" s="42"/>
      <c r="T175" s="42"/>
      <c r="U175" s="42"/>
      <c r="V175" s="42"/>
    </row>
    <row r="176" spans="1:22" ht="16.5" x14ac:dyDescent="0.2">
      <c r="A176" s="176" t="s">
        <v>337</v>
      </c>
      <c r="B176" s="96"/>
      <c r="G176" s="3"/>
      <c r="O176" s="41"/>
    </row>
    <row r="177" spans="1:16" x14ac:dyDescent="0.2">
      <c r="A177" s="4" t="s">
        <v>48</v>
      </c>
      <c r="B177" s="5" t="s">
        <v>0</v>
      </c>
      <c r="C177" s="6" t="s">
        <v>3</v>
      </c>
      <c r="D177" s="7" t="s">
        <v>90</v>
      </c>
      <c r="E177" s="106" t="s">
        <v>100</v>
      </c>
      <c r="F177" s="6" t="s">
        <v>88</v>
      </c>
      <c r="G177" s="8" t="s">
        <v>4</v>
      </c>
      <c r="I177" s="41"/>
      <c r="J177" s="1" t="s">
        <v>97</v>
      </c>
      <c r="K177" s="41"/>
    </row>
    <row r="178" spans="1:16" x14ac:dyDescent="0.2">
      <c r="A178" s="9" t="s">
        <v>5</v>
      </c>
      <c r="B178" s="10" t="s">
        <v>6</v>
      </c>
      <c r="C178" s="11" t="s">
        <v>6</v>
      </c>
      <c r="D178" s="14" t="s">
        <v>15</v>
      </c>
      <c r="E178" s="93"/>
      <c r="F178" s="11"/>
      <c r="G178" s="16"/>
      <c r="I178" s="41"/>
      <c r="J178" s="22"/>
      <c r="K178" s="23"/>
      <c r="L178" s="23"/>
      <c r="M178" s="23"/>
      <c r="N178" s="23"/>
    </row>
    <row r="179" spans="1:16" x14ac:dyDescent="0.2">
      <c r="A179" s="17" t="s">
        <v>82</v>
      </c>
      <c r="B179" s="18">
        <v>59411</v>
      </c>
      <c r="C179" s="18">
        <v>55513</v>
      </c>
      <c r="D179" s="101">
        <f t="shared" ref="D179:D195" si="21">C179/B179</f>
        <v>0.93438925451515709</v>
      </c>
      <c r="E179" s="165"/>
      <c r="F179" s="20"/>
      <c r="G179" s="21"/>
      <c r="I179" s="41"/>
      <c r="J179" s="88">
        <f>0.00000002</f>
        <v>2E-8</v>
      </c>
    </row>
    <row r="180" spans="1:16" x14ac:dyDescent="0.2">
      <c r="A180" s="17" t="s">
        <v>83</v>
      </c>
      <c r="B180" s="18">
        <v>59577</v>
      </c>
      <c r="C180" s="26">
        <v>163491</v>
      </c>
      <c r="D180" s="101">
        <f t="shared" si="21"/>
        <v>2.7441965859308124</v>
      </c>
      <c r="E180" s="93"/>
      <c r="F180" s="26"/>
      <c r="G180" s="13"/>
      <c r="I180" s="41"/>
      <c r="J180" s="89">
        <f>J179*3</f>
        <v>6.0000000000000008E-8</v>
      </c>
    </row>
    <row r="181" spans="1:16" x14ac:dyDescent="0.2">
      <c r="A181" s="17" t="s">
        <v>84</v>
      </c>
      <c r="B181" s="18">
        <v>58819</v>
      </c>
      <c r="C181" s="26">
        <v>504348</v>
      </c>
      <c r="D181" s="101">
        <f t="shared" si="21"/>
        <v>8.5745762423706626</v>
      </c>
      <c r="E181" s="93"/>
      <c r="F181" s="26"/>
      <c r="G181" s="13"/>
      <c r="I181" s="41"/>
      <c r="J181" s="89">
        <f>J180*3</f>
        <v>1.8000000000000002E-7</v>
      </c>
    </row>
    <row r="182" spans="1:16" x14ac:dyDescent="0.2">
      <c r="A182" s="17" t="s">
        <v>86</v>
      </c>
      <c r="B182" s="18">
        <v>58256</v>
      </c>
      <c r="C182" s="26">
        <v>1553794</v>
      </c>
      <c r="D182" s="101">
        <f t="shared" si="21"/>
        <v>26.671827794561935</v>
      </c>
      <c r="E182" s="93"/>
      <c r="F182" s="26"/>
      <c r="G182" s="13"/>
      <c r="I182" s="41"/>
      <c r="J182" s="89">
        <f>J181*3</f>
        <v>5.4000000000000012E-7</v>
      </c>
    </row>
    <row r="183" spans="1:16" x14ac:dyDescent="0.2">
      <c r="A183" s="17" t="s">
        <v>85</v>
      </c>
      <c r="B183" s="18">
        <v>52466</v>
      </c>
      <c r="C183" s="26">
        <v>4425402</v>
      </c>
      <c r="D183" s="101">
        <f t="shared" si="21"/>
        <v>84.347996797926271</v>
      </c>
      <c r="E183" s="94"/>
      <c r="F183" s="32"/>
      <c r="G183" s="29"/>
      <c r="I183" s="41"/>
      <c r="J183" s="88">
        <f>J182*3</f>
        <v>1.6200000000000004E-6</v>
      </c>
      <c r="L183" s="2"/>
      <c r="M183" s="2"/>
      <c r="N183" s="2"/>
    </row>
    <row r="184" spans="1:16" x14ac:dyDescent="0.2">
      <c r="A184" s="24" t="s">
        <v>253</v>
      </c>
      <c r="B184" s="70">
        <v>56859</v>
      </c>
      <c r="C184" s="35" t="s">
        <v>6</v>
      </c>
      <c r="D184" s="121" t="e">
        <f t="shared" si="21"/>
        <v>#VALUE!</v>
      </c>
      <c r="E184" s="37" t="e">
        <f t="shared" ref="E184:E195" si="22">(K$191*D184+L$191)*10^6</f>
        <v>#VALUE!</v>
      </c>
      <c r="F184" s="36">
        <v>1000</v>
      </c>
      <c r="G184" s="37" t="e">
        <f t="shared" ref="G184:G195" si="23">E184*F184</f>
        <v>#VALUE!</v>
      </c>
      <c r="I184" s="41"/>
      <c r="J184" s="41"/>
      <c r="K184" s="42"/>
      <c r="L184" s="42"/>
      <c r="M184" s="42"/>
      <c r="N184" s="42"/>
      <c r="O184" s="23"/>
      <c r="P184" s="23"/>
    </row>
    <row r="185" spans="1:16" x14ac:dyDescent="0.2">
      <c r="A185" s="28" t="s">
        <v>235</v>
      </c>
      <c r="B185" s="39">
        <v>57095</v>
      </c>
      <c r="C185" s="41" t="s">
        <v>6</v>
      </c>
      <c r="D185" s="122" t="e">
        <f t="shared" si="21"/>
        <v>#VALUE!</v>
      </c>
      <c r="E185" s="43" t="e">
        <f t="shared" si="22"/>
        <v>#VALUE!</v>
      </c>
      <c r="F185" s="12">
        <v>1000</v>
      </c>
      <c r="G185" s="43" t="e">
        <f t="shared" si="23"/>
        <v>#VALUE!</v>
      </c>
      <c r="I185" s="41"/>
      <c r="J185" s="41"/>
    </row>
    <row r="186" spans="1:16" x14ac:dyDescent="0.2">
      <c r="A186" s="28" t="s">
        <v>237</v>
      </c>
      <c r="B186" s="39">
        <v>55768</v>
      </c>
      <c r="C186" s="41" t="s">
        <v>6</v>
      </c>
      <c r="D186" s="122" t="e">
        <f t="shared" si="21"/>
        <v>#VALUE!</v>
      </c>
      <c r="E186" s="104" t="e">
        <f t="shared" si="22"/>
        <v>#VALUE!</v>
      </c>
      <c r="F186" s="12">
        <v>1000</v>
      </c>
      <c r="G186" s="43" t="e">
        <f t="shared" si="23"/>
        <v>#VALUE!</v>
      </c>
      <c r="I186" s="41"/>
      <c r="J186" s="41"/>
    </row>
    <row r="187" spans="1:16" x14ac:dyDescent="0.2">
      <c r="A187" s="28" t="s">
        <v>239</v>
      </c>
      <c r="B187" s="30">
        <v>47851</v>
      </c>
      <c r="C187" s="41" t="s">
        <v>6</v>
      </c>
      <c r="D187" s="122" t="e">
        <f t="shared" si="21"/>
        <v>#VALUE!</v>
      </c>
      <c r="E187" s="138" t="e">
        <f t="shared" si="22"/>
        <v>#VALUE!</v>
      </c>
      <c r="F187" s="14">
        <v>1000</v>
      </c>
      <c r="G187" s="29" t="e">
        <f t="shared" si="23"/>
        <v>#VALUE!</v>
      </c>
      <c r="I187" s="41"/>
      <c r="J187" s="79"/>
    </row>
    <row r="188" spans="1:16" x14ac:dyDescent="0.2">
      <c r="A188" s="24" t="s">
        <v>255</v>
      </c>
      <c r="B188" s="69">
        <v>50227</v>
      </c>
      <c r="C188" s="35" t="s">
        <v>6</v>
      </c>
      <c r="D188" s="121" t="e">
        <f t="shared" si="21"/>
        <v>#VALUE!</v>
      </c>
      <c r="E188" s="139" t="e">
        <f t="shared" si="22"/>
        <v>#VALUE!</v>
      </c>
      <c r="F188" s="36">
        <v>1000</v>
      </c>
      <c r="G188" s="25" t="e">
        <f t="shared" si="23"/>
        <v>#VALUE!</v>
      </c>
      <c r="I188" s="41"/>
      <c r="J188" s="41"/>
    </row>
    <row r="189" spans="1:16" x14ac:dyDescent="0.2">
      <c r="A189" s="28" t="s">
        <v>241</v>
      </c>
      <c r="B189" s="39">
        <v>51834</v>
      </c>
      <c r="C189" s="41" t="s">
        <v>6</v>
      </c>
      <c r="D189" s="122" t="e">
        <f t="shared" si="21"/>
        <v>#VALUE!</v>
      </c>
      <c r="E189" s="138" t="e">
        <f t="shared" si="22"/>
        <v>#VALUE!</v>
      </c>
      <c r="F189" s="12">
        <v>1000</v>
      </c>
      <c r="G189" s="29" t="e">
        <f t="shared" si="23"/>
        <v>#VALUE!</v>
      </c>
      <c r="I189" s="41"/>
      <c r="J189" s="41"/>
      <c r="O189" s="2"/>
      <c r="P189" s="2"/>
    </row>
    <row r="190" spans="1:16" x14ac:dyDescent="0.2">
      <c r="A190" s="28" t="s">
        <v>243</v>
      </c>
      <c r="B190" s="39">
        <v>56973</v>
      </c>
      <c r="C190" s="41" t="s">
        <v>6</v>
      </c>
      <c r="D190" s="122" t="e">
        <f t="shared" si="21"/>
        <v>#VALUE!</v>
      </c>
      <c r="E190" s="104" t="e">
        <f t="shared" si="22"/>
        <v>#VALUE!</v>
      </c>
      <c r="F190" s="12">
        <v>1000</v>
      </c>
      <c r="G190" s="43" t="e">
        <f t="shared" si="23"/>
        <v>#VALUE!</v>
      </c>
      <c r="I190" s="41"/>
      <c r="J190" s="41"/>
      <c r="K190" s="42" t="s">
        <v>80</v>
      </c>
      <c r="L190" s="42" t="s">
        <v>81</v>
      </c>
      <c r="M190" s="42"/>
      <c r="N190" s="42"/>
      <c r="O190" s="42"/>
      <c r="P190" s="42"/>
    </row>
    <row r="191" spans="1:16" x14ac:dyDescent="0.2">
      <c r="A191" s="28" t="s">
        <v>245</v>
      </c>
      <c r="B191" s="30">
        <v>49683</v>
      </c>
      <c r="C191" s="48" t="s">
        <v>6</v>
      </c>
      <c r="D191" s="123" t="e">
        <f t="shared" si="21"/>
        <v>#VALUE!</v>
      </c>
      <c r="E191" s="118" t="e">
        <f t="shared" si="22"/>
        <v>#VALUE!</v>
      </c>
      <c r="F191" s="52">
        <v>1000</v>
      </c>
      <c r="G191" s="53" t="e">
        <f t="shared" si="23"/>
        <v>#VALUE!</v>
      </c>
      <c r="I191" s="41"/>
      <c r="J191" s="79"/>
      <c r="K191" s="50">
        <f>SLOPE(J179:J183,D179:D183)</f>
        <v>1.9124220902451286E-8</v>
      </c>
      <c r="L191" s="50">
        <f>INTERCEPT(J179:J183,D179:D183)</f>
        <v>1.2500034303307467E-8</v>
      </c>
      <c r="N191" s="42"/>
    </row>
    <row r="192" spans="1:16" x14ac:dyDescent="0.2">
      <c r="A192" s="24" t="s">
        <v>257</v>
      </c>
      <c r="B192" s="39">
        <v>49281</v>
      </c>
      <c r="C192" s="11" t="s">
        <v>6</v>
      </c>
      <c r="D192" s="122" t="e">
        <f t="shared" si="21"/>
        <v>#VALUE!</v>
      </c>
      <c r="E192" s="37" t="e">
        <f t="shared" si="22"/>
        <v>#VALUE!</v>
      </c>
      <c r="F192" s="12">
        <v>1000</v>
      </c>
      <c r="G192" s="43" t="e">
        <f t="shared" si="23"/>
        <v>#VALUE!</v>
      </c>
      <c r="I192" s="41"/>
      <c r="J192" s="41"/>
      <c r="K192" s="42"/>
      <c r="N192" s="42"/>
    </row>
    <row r="193" spans="1:22" x14ac:dyDescent="0.2">
      <c r="A193" s="28" t="s">
        <v>247</v>
      </c>
      <c r="B193" s="39">
        <v>48054</v>
      </c>
      <c r="C193" s="26" t="s">
        <v>6</v>
      </c>
      <c r="D193" s="122" t="e">
        <f t="shared" si="21"/>
        <v>#VALUE!</v>
      </c>
      <c r="E193" s="136" t="e">
        <f t="shared" si="22"/>
        <v>#VALUE!</v>
      </c>
      <c r="F193" s="12">
        <v>1000</v>
      </c>
      <c r="G193" s="29" t="e">
        <f t="shared" si="23"/>
        <v>#VALUE!</v>
      </c>
      <c r="I193" s="41"/>
      <c r="J193" s="41"/>
      <c r="K193" s="42"/>
      <c r="L193" s="50"/>
      <c r="M193" s="50"/>
      <c r="N193" s="42"/>
    </row>
    <row r="194" spans="1:22" ht="13.5" customHeight="1" x14ac:dyDescent="0.2">
      <c r="A194" s="28" t="s">
        <v>249</v>
      </c>
      <c r="B194" s="39">
        <v>45520</v>
      </c>
      <c r="C194" s="26" t="s">
        <v>6</v>
      </c>
      <c r="D194" s="122" t="e">
        <f t="shared" si="21"/>
        <v>#VALUE!</v>
      </c>
      <c r="E194" s="136" t="e">
        <f t="shared" si="22"/>
        <v>#VALUE!</v>
      </c>
      <c r="F194" s="12">
        <v>1000</v>
      </c>
      <c r="G194" s="29" t="e">
        <f t="shared" si="23"/>
        <v>#VALUE!</v>
      </c>
      <c r="I194" s="41"/>
      <c r="J194" s="41"/>
      <c r="K194" s="42"/>
      <c r="L194" s="42"/>
      <c r="M194" s="42"/>
      <c r="N194" s="42"/>
    </row>
    <row r="195" spans="1:22" ht="13.5" customHeight="1" x14ac:dyDescent="0.2">
      <c r="A195" s="28" t="s">
        <v>251</v>
      </c>
      <c r="B195" s="39">
        <v>40909</v>
      </c>
      <c r="C195" s="31" t="s">
        <v>6</v>
      </c>
      <c r="D195" s="122" t="e">
        <f t="shared" si="21"/>
        <v>#VALUE!</v>
      </c>
      <c r="E195" s="137" t="e">
        <f t="shared" si="22"/>
        <v>#VALUE!</v>
      </c>
      <c r="F195" s="12">
        <v>1000</v>
      </c>
      <c r="G195" s="29" t="e">
        <f t="shared" si="23"/>
        <v>#VALUE!</v>
      </c>
      <c r="H195" s="34"/>
      <c r="I195" s="41"/>
      <c r="J195" s="41"/>
      <c r="K195" s="57"/>
      <c r="L195" s="57"/>
      <c r="M195" s="42"/>
      <c r="N195" s="42"/>
    </row>
    <row r="196" spans="1:22" x14ac:dyDescent="0.2">
      <c r="A196" s="84"/>
      <c r="B196" s="87"/>
      <c r="C196" s="35"/>
      <c r="D196" s="147"/>
      <c r="E196" s="58"/>
      <c r="F196" s="148"/>
      <c r="G196" s="35"/>
      <c r="H196" s="81"/>
      <c r="I196" s="41"/>
      <c r="J196" s="58"/>
      <c r="K196" s="79"/>
      <c r="L196" s="81"/>
      <c r="M196" s="41"/>
      <c r="N196" s="149"/>
      <c r="O196" s="149"/>
      <c r="P196" s="41"/>
      <c r="Q196" s="42"/>
      <c r="R196" s="42"/>
      <c r="S196" s="42"/>
      <c r="T196" s="42"/>
      <c r="U196" s="42"/>
      <c r="V196" s="42"/>
    </row>
    <row r="197" spans="1:22" ht="16.5" x14ac:dyDescent="0.2">
      <c r="A197" s="176" t="s">
        <v>332</v>
      </c>
      <c r="B197" s="96"/>
      <c r="G197" s="3"/>
      <c r="O197" s="41"/>
    </row>
    <row r="198" spans="1:22" x14ac:dyDescent="0.2">
      <c r="A198" s="4" t="s">
        <v>48</v>
      </c>
      <c r="B198" s="5" t="s">
        <v>0</v>
      </c>
      <c r="C198" s="6" t="s">
        <v>1</v>
      </c>
      <c r="D198" s="4" t="s">
        <v>89</v>
      </c>
      <c r="E198" s="113" t="s">
        <v>98</v>
      </c>
      <c r="F198" s="6" t="s">
        <v>88</v>
      </c>
      <c r="G198" s="8" t="s">
        <v>2</v>
      </c>
      <c r="I198" s="41"/>
      <c r="J198" s="1" t="s">
        <v>97</v>
      </c>
      <c r="K198" s="41"/>
    </row>
    <row r="199" spans="1:22" x14ac:dyDescent="0.2">
      <c r="A199" s="9" t="s">
        <v>5</v>
      </c>
      <c r="B199" s="10" t="s">
        <v>6</v>
      </c>
      <c r="C199" s="11" t="s">
        <v>6</v>
      </c>
      <c r="D199" s="9" t="s">
        <v>15</v>
      </c>
      <c r="E199" s="160"/>
      <c r="F199" s="11"/>
      <c r="G199" s="13"/>
      <c r="I199" s="41"/>
      <c r="J199" s="22"/>
      <c r="K199" s="23"/>
      <c r="L199" s="23"/>
      <c r="M199" s="23"/>
      <c r="N199" s="23"/>
    </row>
    <row r="200" spans="1:22" x14ac:dyDescent="0.2">
      <c r="A200" s="17" t="s">
        <v>82</v>
      </c>
      <c r="B200" s="18">
        <v>118744</v>
      </c>
      <c r="C200" s="18">
        <v>77587</v>
      </c>
      <c r="D200" s="142">
        <f>C200/B200</f>
        <v>0.65339722428080582</v>
      </c>
      <c r="E200" s="161"/>
      <c r="F200" s="20"/>
      <c r="G200" s="21"/>
      <c r="I200" s="41"/>
      <c r="J200" s="88">
        <f>0.00000002</f>
        <v>2E-8</v>
      </c>
    </row>
    <row r="201" spans="1:22" x14ac:dyDescent="0.2">
      <c r="A201" s="17" t="s">
        <v>83</v>
      </c>
      <c r="B201" s="18">
        <v>114063</v>
      </c>
      <c r="C201" s="26">
        <v>212998</v>
      </c>
      <c r="D201" s="142">
        <f t="shared" ref="D201:D216" si="24">C201/B201</f>
        <v>1.8673715402891384</v>
      </c>
      <c r="E201" s="162"/>
      <c r="F201" s="26"/>
      <c r="G201" s="13"/>
      <c r="I201" s="41"/>
      <c r="J201" s="89">
        <f>J200*3</f>
        <v>6.0000000000000008E-8</v>
      </c>
    </row>
    <row r="202" spans="1:22" x14ac:dyDescent="0.2">
      <c r="A202" s="17" t="s">
        <v>84</v>
      </c>
      <c r="B202" s="18">
        <v>111763</v>
      </c>
      <c r="C202" s="26">
        <v>658654</v>
      </c>
      <c r="D202" s="142">
        <f t="shared" si="24"/>
        <v>5.8933099505202975</v>
      </c>
      <c r="E202" s="162"/>
      <c r="F202" s="26"/>
      <c r="G202" s="13"/>
      <c r="I202" s="41"/>
      <c r="J202" s="89">
        <f>J201*3</f>
        <v>1.8000000000000002E-7</v>
      </c>
    </row>
    <row r="203" spans="1:22" x14ac:dyDescent="0.2">
      <c r="A203" s="17" t="s">
        <v>86</v>
      </c>
      <c r="B203" s="18">
        <v>110264</v>
      </c>
      <c r="C203" s="26">
        <v>1931720</v>
      </c>
      <c r="D203" s="142">
        <f t="shared" si="24"/>
        <v>17.519045200609447</v>
      </c>
      <c r="E203" s="162"/>
      <c r="F203" s="26"/>
      <c r="G203" s="13"/>
      <c r="I203" s="41"/>
      <c r="J203" s="89">
        <f>J202*3</f>
        <v>5.4000000000000012E-7</v>
      </c>
    </row>
    <row r="204" spans="1:22" x14ac:dyDescent="0.2">
      <c r="A204" s="17" t="s">
        <v>85</v>
      </c>
      <c r="B204" s="86">
        <v>109034</v>
      </c>
      <c r="C204" s="31">
        <v>5472962</v>
      </c>
      <c r="D204" s="142">
        <f t="shared" si="24"/>
        <v>50.195003393436913</v>
      </c>
      <c r="E204" s="162"/>
      <c r="F204" s="26"/>
      <c r="G204" s="29"/>
      <c r="I204" s="41"/>
      <c r="J204" s="88">
        <f>J203*3</f>
        <v>1.6200000000000004E-6</v>
      </c>
      <c r="L204" s="2"/>
      <c r="M204" s="2"/>
      <c r="N204" s="2"/>
    </row>
    <row r="205" spans="1:22" x14ac:dyDescent="0.2">
      <c r="A205" s="24" t="s">
        <v>37</v>
      </c>
      <c r="B205" s="39">
        <v>90022</v>
      </c>
      <c r="C205" s="39">
        <v>9770023</v>
      </c>
      <c r="D205" s="143">
        <f t="shared" si="24"/>
        <v>108.52928173113239</v>
      </c>
      <c r="E205" s="109">
        <f>(K$212*D205+L$212)*10^6</f>
        <v>3.4983761894916197</v>
      </c>
      <c r="F205" s="35">
        <v>1000</v>
      </c>
      <c r="G205" s="166">
        <f>E205*F205</f>
        <v>3498.3761894916197</v>
      </c>
      <c r="I205" s="41"/>
      <c r="J205" s="41"/>
      <c r="K205" s="42"/>
      <c r="L205" s="42"/>
      <c r="M205" s="42"/>
      <c r="N205" s="42"/>
      <c r="O205" s="23"/>
      <c r="P205" s="23"/>
    </row>
    <row r="206" spans="1:22" x14ac:dyDescent="0.2">
      <c r="A206" s="28" t="s">
        <v>217</v>
      </c>
      <c r="B206" s="39">
        <v>81325</v>
      </c>
      <c r="C206" s="34">
        <v>9356792</v>
      </c>
      <c r="D206" s="142">
        <f t="shared" si="24"/>
        <v>115.05431294189978</v>
      </c>
      <c r="E206" s="71">
        <f t="shared" ref="E206:E216" si="25">(K$212*D206+L$212)*10^6</f>
        <v>3.7091814194673454</v>
      </c>
      <c r="F206" s="41">
        <v>1000</v>
      </c>
      <c r="G206" s="167">
        <f t="shared" ref="G206:G216" si="26">E206*F206</f>
        <v>3709.1814194673452</v>
      </c>
      <c r="I206" s="41"/>
      <c r="J206" s="41"/>
    </row>
    <row r="207" spans="1:22" x14ac:dyDescent="0.2">
      <c r="A207" s="28" t="s">
        <v>219</v>
      </c>
      <c r="B207" s="39">
        <v>86091</v>
      </c>
      <c r="C207" s="39">
        <v>9274563</v>
      </c>
      <c r="D207" s="142">
        <f t="shared" si="24"/>
        <v>107.72976269296443</v>
      </c>
      <c r="E207" s="71">
        <f t="shared" si="25"/>
        <v>3.4725459996784518</v>
      </c>
      <c r="F207" s="41">
        <v>1000</v>
      </c>
      <c r="G207" s="167">
        <f t="shared" si="26"/>
        <v>3472.5459996784516</v>
      </c>
      <c r="I207" s="41"/>
      <c r="J207" s="41"/>
    </row>
    <row r="208" spans="1:22" x14ac:dyDescent="0.2">
      <c r="A208" s="28" t="s">
        <v>221</v>
      </c>
      <c r="B208" s="30">
        <v>88479</v>
      </c>
      <c r="C208" s="26">
        <v>10480479</v>
      </c>
      <c r="D208" s="142">
        <f t="shared" si="24"/>
        <v>118.45159868443359</v>
      </c>
      <c r="E208" s="71">
        <f t="shared" si="25"/>
        <v>3.8189380748939583</v>
      </c>
      <c r="F208" s="41">
        <v>1000</v>
      </c>
      <c r="G208" s="167">
        <f t="shared" si="26"/>
        <v>3818.9380748939584</v>
      </c>
      <c r="I208" s="41"/>
      <c r="J208" s="79"/>
    </row>
    <row r="209" spans="1:22" x14ac:dyDescent="0.2">
      <c r="A209" s="24" t="s">
        <v>38</v>
      </c>
      <c r="B209" s="39">
        <v>80928</v>
      </c>
      <c r="C209" s="69">
        <v>9377804</v>
      </c>
      <c r="D209" s="143">
        <f t="shared" si="24"/>
        <v>115.87836101225781</v>
      </c>
      <c r="E209" s="109">
        <f t="shared" si="25"/>
        <v>3.7358040726580644</v>
      </c>
      <c r="F209" s="35">
        <v>1000</v>
      </c>
      <c r="G209" s="166">
        <f t="shared" si="26"/>
        <v>3735.8040726580643</v>
      </c>
      <c r="I209" s="41"/>
      <c r="J209" s="41"/>
    </row>
    <row r="210" spans="1:22" x14ac:dyDescent="0.2">
      <c r="A210" s="28" t="s">
        <v>223</v>
      </c>
      <c r="B210" s="39">
        <v>82158</v>
      </c>
      <c r="C210" s="34">
        <v>8893740</v>
      </c>
      <c r="D210" s="142">
        <f t="shared" si="24"/>
        <v>108.25166143284891</v>
      </c>
      <c r="E210" s="71">
        <f t="shared" si="25"/>
        <v>3.4894070659832135</v>
      </c>
      <c r="F210" s="41">
        <v>1000</v>
      </c>
      <c r="G210" s="167">
        <f t="shared" si="26"/>
        <v>3489.4070659832137</v>
      </c>
      <c r="I210" s="41"/>
      <c r="J210" s="41"/>
      <c r="O210" s="2"/>
      <c r="P210" s="2"/>
    </row>
    <row r="211" spans="1:22" x14ac:dyDescent="0.2">
      <c r="A211" s="28" t="s">
        <v>225</v>
      </c>
      <c r="B211" s="44">
        <v>72975</v>
      </c>
      <c r="C211" s="44">
        <v>8948573</v>
      </c>
      <c r="D211" s="142">
        <f t="shared" si="24"/>
        <v>122.62518670777663</v>
      </c>
      <c r="E211" s="71">
        <f t="shared" si="25"/>
        <v>3.9537748526296612</v>
      </c>
      <c r="F211" s="41">
        <v>1000</v>
      </c>
      <c r="G211" s="167">
        <f t="shared" si="26"/>
        <v>3953.7748526296614</v>
      </c>
      <c r="I211" s="41"/>
      <c r="J211" s="41"/>
      <c r="K211" s="42" t="s">
        <v>80</v>
      </c>
      <c r="L211" s="42" t="s">
        <v>81</v>
      </c>
      <c r="M211" s="42"/>
      <c r="N211" s="42"/>
      <c r="O211" s="42"/>
      <c r="P211" s="42"/>
    </row>
    <row r="212" spans="1:22" x14ac:dyDescent="0.2">
      <c r="A212" s="28" t="s">
        <v>227</v>
      </c>
      <c r="B212" s="46">
        <v>82024</v>
      </c>
      <c r="C212" s="47">
        <v>10215738</v>
      </c>
      <c r="D212" s="144">
        <f t="shared" si="24"/>
        <v>124.5457183263435</v>
      </c>
      <c r="E212" s="110">
        <f t="shared" si="25"/>
        <v>4.0158217756941141</v>
      </c>
      <c r="F212" s="48">
        <v>1000</v>
      </c>
      <c r="G212" s="168">
        <f t="shared" si="26"/>
        <v>4015.821775694114</v>
      </c>
      <c r="I212" s="41"/>
      <c r="J212" s="79"/>
      <c r="K212" s="50">
        <f>SLOPE(J200:J204,D200:D204)</f>
        <v>3.2307160405280772E-8</v>
      </c>
      <c r="L212" s="50">
        <f>INTERCEPT(J200:J204,D200:D204)</f>
        <v>-7.8967240659822114E-9</v>
      </c>
      <c r="N212" s="42"/>
    </row>
    <row r="213" spans="1:22" x14ac:dyDescent="0.2">
      <c r="A213" s="24" t="s">
        <v>39</v>
      </c>
      <c r="B213" s="18">
        <v>76012</v>
      </c>
      <c r="C213" s="39">
        <v>9897326</v>
      </c>
      <c r="D213" s="142">
        <f t="shared" si="24"/>
        <v>130.20741461874442</v>
      </c>
      <c r="E213" s="71">
        <f t="shared" si="25"/>
        <v>4.1987351059786944</v>
      </c>
      <c r="F213" s="41">
        <v>1000</v>
      </c>
      <c r="G213" s="167">
        <f t="shared" si="26"/>
        <v>4198.7351059786943</v>
      </c>
      <c r="I213" s="41"/>
      <c r="J213" s="41"/>
      <c r="K213" s="42"/>
      <c r="N213" s="42"/>
    </row>
    <row r="214" spans="1:22" x14ac:dyDescent="0.2">
      <c r="A214" s="28" t="s">
        <v>229</v>
      </c>
      <c r="B214" s="18">
        <v>70523</v>
      </c>
      <c r="C214" s="34">
        <v>9967821</v>
      </c>
      <c r="D214" s="142">
        <f t="shared" si="24"/>
        <v>141.34142052947266</v>
      </c>
      <c r="E214" s="71">
        <f t="shared" si="25"/>
        <v>4.5584432208899361</v>
      </c>
      <c r="F214" s="41">
        <v>1000</v>
      </c>
      <c r="G214" s="167">
        <f t="shared" si="26"/>
        <v>4558.4432208899361</v>
      </c>
      <c r="I214" s="41"/>
      <c r="J214" s="41"/>
      <c r="K214" s="42"/>
      <c r="L214" s="42"/>
      <c r="M214" s="42"/>
      <c r="N214" s="42"/>
    </row>
    <row r="215" spans="1:22" ht="13.5" customHeight="1" x14ac:dyDescent="0.2">
      <c r="A215" s="28" t="s">
        <v>231</v>
      </c>
      <c r="B215" s="18">
        <v>72910</v>
      </c>
      <c r="C215" s="34">
        <v>9600567</v>
      </c>
      <c r="D215" s="142">
        <f t="shared" si="24"/>
        <v>131.67695789329309</v>
      </c>
      <c r="E215" s="71">
        <f t="shared" si="25"/>
        <v>4.2462118762720396</v>
      </c>
      <c r="F215" s="41">
        <v>1000</v>
      </c>
      <c r="G215" s="167">
        <f t="shared" si="26"/>
        <v>4246.2118762720393</v>
      </c>
      <c r="I215" s="41"/>
      <c r="J215" s="41"/>
      <c r="N215" s="42"/>
    </row>
    <row r="216" spans="1:22" ht="13.5" customHeight="1" x14ac:dyDescent="0.2">
      <c r="A216" s="28" t="s">
        <v>233</v>
      </c>
      <c r="B216" s="18">
        <v>75475</v>
      </c>
      <c r="C216" s="46">
        <v>10914561</v>
      </c>
      <c r="D216" s="144">
        <f t="shared" si="24"/>
        <v>144.61160649221597</v>
      </c>
      <c r="E216" s="110">
        <f t="shared" si="25"/>
        <v>4.6640936433433815</v>
      </c>
      <c r="F216" s="48">
        <v>1000</v>
      </c>
      <c r="G216" s="168">
        <f t="shared" si="26"/>
        <v>4664.0936433433817</v>
      </c>
      <c r="H216" s="34"/>
      <c r="I216" s="41"/>
      <c r="J216" s="41"/>
      <c r="K216" s="57"/>
      <c r="L216" s="57"/>
      <c r="M216" s="42"/>
      <c r="N216" s="42"/>
    </row>
    <row r="217" spans="1:22" x14ac:dyDescent="0.2">
      <c r="A217" s="84"/>
      <c r="B217" s="87"/>
      <c r="C217" s="35"/>
      <c r="D217" s="147"/>
      <c r="E217" s="58"/>
      <c r="F217" s="148"/>
      <c r="G217" s="35"/>
      <c r="H217" s="81"/>
      <c r="I217" s="41"/>
      <c r="J217" s="58"/>
      <c r="K217" s="79"/>
      <c r="L217" s="81"/>
      <c r="M217" s="41"/>
      <c r="N217" s="149"/>
      <c r="O217" s="149"/>
      <c r="P217" s="41"/>
      <c r="Q217" s="42"/>
      <c r="R217" s="42"/>
      <c r="S217" s="42"/>
      <c r="T217" s="42"/>
      <c r="U217" s="42"/>
      <c r="V217" s="42"/>
    </row>
    <row r="218" spans="1:22" ht="16.5" x14ac:dyDescent="0.2">
      <c r="A218" s="176" t="s">
        <v>337</v>
      </c>
      <c r="B218" s="96"/>
      <c r="G218" s="3"/>
      <c r="O218" s="41"/>
    </row>
    <row r="219" spans="1:22" x14ac:dyDescent="0.2">
      <c r="A219" s="4" t="s">
        <v>48</v>
      </c>
      <c r="B219" s="5" t="s">
        <v>0</v>
      </c>
      <c r="C219" s="6" t="s">
        <v>3</v>
      </c>
      <c r="D219" s="7" t="s">
        <v>90</v>
      </c>
      <c r="E219" s="106" t="s">
        <v>100</v>
      </c>
      <c r="F219" s="6" t="s">
        <v>88</v>
      </c>
      <c r="G219" s="8" t="s">
        <v>4</v>
      </c>
      <c r="I219" s="41"/>
      <c r="J219" s="1" t="s">
        <v>97</v>
      </c>
      <c r="K219" s="41"/>
    </row>
    <row r="220" spans="1:22" x14ac:dyDescent="0.2">
      <c r="A220" s="9" t="s">
        <v>5</v>
      </c>
      <c r="B220" s="10" t="s">
        <v>6</v>
      </c>
      <c r="C220" s="11" t="s">
        <v>6</v>
      </c>
      <c r="D220" s="14" t="s">
        <v>15</v>
      </c>
      <c r="E220" s="93"/>
      <c r="F220" s="11"/>
      <c r="G220" s="16"/>
      <c r="I220" s="41"/>
      <c r="J220" s="22"/>
      <c r="K220" s="23"/>
      <c r="L220" s="23"/>
      <c r="M220" s="23"/>
      <c r="N220" s="23"/>
    </row>
    <row r="221" spans="1:22" x14ac:dyDescent="0.2">
      <c r="A221" s="17" t="s">
        <v>82</v>
      </c>
      <c r="B221" s="18">
        <v>118744</v>
      </c>
      <c r="C221" s="18">
        <v>79726</v>
      </c>
      <c r="D221" s="101">
        <f t="shared" ref="D221:D237" si="27">C221/B221</f>
        <v>0.67141076601765137</v>
      </c>
      <c r="E221" s="165"/>
      <c r="F221" s="20"/>
      <c r="G221" s="21"/>
      <c r="I221" s="41"/>
      <c r="J221" s="88">
        <f>0.00000002</f>
        <v>2E-8</v>
      </c>
    </row>
    <row r="222" spans="1:22" x14ac:dyDescent="0.2">
      <c r="A222" s="17" t="s">
        <v>83</v>
      </c>
      <c r="B222" s="18">
        <v>114063</v>
      </c>
      <c r="C222" s="26">
        <v>218146</v>
      </c>
      <c r="D222" s="101">
        <f t="shared" si="27"/>
        <v>1.9125044931309889</v>
      </c>
      <c r="E222" s="93"/>
      <c r="F222" s="26"/>
      <c r="G222" s="13"/>
      <c r="I222" s="41"/>
      <c r="J222" s="89">
        <f>J221*3</f>
        <v>6.0000000000000008E-8</v>
      </c>
    </row>
    <row r="223" spans="1:22" x14ac:dyDescent="0.2">
      <c r="A223" s="17" t="s">
        <v>84</v>
      </c>
      <c r="B223" s="18">
        <v>111763</v>
      </c>
      <c r="C223" s="26">
        <v>657978</v>
      </c>
      <c r="D223" s="101">
        <f t="shared" si="27"/>
        <v>5.8872614371482515</v>
      </c>
      <c r="E223" s="93"/>
      <c r="F223" s="26"/>
      <c r="G223" s="13"/>
      <c r="I223" s="41"/>
      <c r="J223" s="89">
        <f>J222*3</f>
        <v>1.8000000000000002E-7</v>
      </c>
    </row>
    <row r="224" spans="1:22" x14ac:dyDescent="0.2">
      <c r="A224" s="17" t="s">
        <v>86</v>
      </c>
      <c r="B224" s="18">
        <v>110264</v>
      </c>
      <c r="C224" s="26">
        <v>2004135</v>
      </c>
      <c r="D224" s="101">
        <f t="shared" si="27"/>
        <v>18.175787201625191</v>
      </c>
      <c r="E224" s="93"/>
      <c r="F224" s="26"/>
      <c r="G224" s="13"/>
      <c r="I224" s="41"/>
      <c r="J224" s="89">
        <f>J223*3</f>
        <v>5.4000000000000012E-7</v>
      </c>
    </row>
    <row r="225" spans="1:22" x14ac:dyDescent="0.2">
      <c r="A225" s="17" t="s">
        <v>85</v>
      </c>
      <c r="B225" s="86">
        <v>109034</v>
      </c>
      <c r="C225" s="26">
        <v>5849063</v>
      </c>
      <c r="D225" s="101">
        <f t="shared" si="27"/>
        <v>53.644395326228519</v>
      </c>
      <c r="E225" s="94"/>
      <c r="F225" s="32"/>
      <c r="G225" s="29"/>
      <c r="I225" s="41"/>
      <c r="J225" s="88">
        <f>J224*3</f>
        <v>1.6200000000000004E-6</v>
      </c>
      <c r="L225" s="2"/>
      <c r="M225" s="2"/>
      <c r="N225" s="2"/>
    </row>
    <row r="226" spans="1:22" x14ac:dyDescent="0.2">
      <c r="A226" s="24" t="s">
        <v>37</v>
      </c>
      <c r="B226" s="39">
        <v>90022</v>
      </c>
      <c r="C226" s="35" t="s">
        <v>6</v>
      </c>
      <c r="D226" s="121" t="e">
        <f t="shared" si="27"/>
        <v>#VALUE!</v>
      </c>
      <c r="E226" s="37" t="e">
        <f t="shared" ref="E226:E237" si="28">(K$233*D226+L$233)*10^6</f>
        <v>#VALUE!</v>
      </c>
      <c r="F226" s="36">
        <v>1000</v>
      </c>
      <c r="G226" s="37" t="e">
        <f t="shared" ref="G226:G237" si="29">E226*F226</f>
        <v>#VALUE!</v>
      </c>
      <c r="I226" s="41"/>
      <c r="J226" s="41"/>
      <c r="K226" s="42"/>
      <c r="L226" s="42"/>
      <c r="M226" s="42"/>
      <c r="N226" s="42"/>
      <c r="O226" s="23"/>
      <c r="P226" s="23"/>
    </row>
    <row r="227" spans="1:22" x14ac:dyDescent="0.2">
      <c r="A227" s="28" t="s">
        <v>217</v>
      </c>
      <c r="B227" s="39">
        <v>81325</v>
      </c>
      <c r="C227" s="41" t="s">
        <v>6</v>
      </c>
      <c r="D227" s="122" t="e">
        <f t="shared" si="27"/>
        <v>#VALUE!</v>
      </c>
      <c r="E227" s="43" t="e">
        <f t="shared" si="28"/>
        <v>#VALUE!</v>
      </c>
      <c r="F227" s="12">
        <v>1000</v>
      </c>
      <c r="G227" s="43" t="e">
        <f t="shared" si="29"/>
        <v>#VALUE!</v>
      </c>
      <c r="I227" s="41"/>
      <c r="J227" s="41"/>
    </row>
    <row r="228" spans="1:22" x14ac:dyDescent="0.2">
      <c r="A228" s="28" t="s">
        <v>219</v>
      </c>
      <c r="B228" s="39">
        <v>86091</v>
      </c>
      <c r="C228" s="41" t="s">
        <v>6</v>
      </c>
      <c r="D228" s="122" t="e">
        <f t="shared" si="27"/>
        <v>#VALUE!</v>
      </c>
      <c r="E228" s="104" t="e">
        <f t="shared" si="28"/>
        <v>#VALUE!</v>
      </c>
      <c r="F228" s="12">
        <v>1000</v>
      </c>
      <c r="G228" s="43" t="e">
        <f t="shared" si="29"/>
        <v>#VALUE!</v>
      </c>
      <c r="I228" s="41"/>
      <c r="J228" s="41"/>
    </row>
    <row r="229" spans="1:22" x14ac:dyDescent="0.2">
      <c r="A229" s="28" t="s">
        <v>221</v>
      </c>
      <c r="B229" s="30">
        <v>88479</v>
      </c>
      <c r="C229" s="41" t="s">
        <v>6</v>
      </c>
      <c r="D229" s="122" t="e">
        <f t="shared" si="27"/>
        <v>#VALUE!</v>
      </c>
      <c r="E229" s="138" t="e">
        <f t="shared" si="28"/>
        <v>#VALUE!</v>
      </c>
      <c r="F229" s="14">
        <v>1000</v>
      </c>
      <c r="G229" s="29" t="e">
        <f t="shared" si="29"/>
        <v>#VALUE!</v>
      </c>
      <c r="I229" s="41"/>
      <c r="J229" s="79"/>
    </row>
    <row r="230" spans="1:22" x14ac:dyDescent="0.2">
      <c r="A230" s="24" t="s">
        <v>38</v>
      </c>
      <c r="B230" s="39">
        <v>80928</v>
      </c>
      <c r="C230" s="35" t="s">
        <v>6</v>
      </c>
      <c r="D230" s="121" t="e">
        <f t="shared" si="27"/>
        <v>#VALUE!</v>
      </c>
      <c r="E230" s="139" t="e">
        <f t="shared" si="28"/>
        <v>#VALUE!</v>
      </c>
      <c r="F230" s="36">
        <v>1000</v>
      </c>
      <c r="G230" s="25" t="e">
        <f t="shared" si="29"/>
        <v>#VALUE!</v>
      </c>
      <c r="I230" s="41"/>
      <c r="J230" s="41"/>
    </row>
    <row r="231" spans="1:22" x14ac:dyDescent="0.2">
      <c r="A231" s="28" t="s">
        <v>223</v>
      </c>
      <c r="B231" s="39">
        <v>82158</v>
      </c>
      <c r="C231" s="41" t="s">
        <v>6</v>
      </c>
      <c r="D231" s="122" t="e">
        <f t="shared" si="27"/>
        <v>#VALUE!</v>
      </c>
      <c r="E231" s="138" t="e">
        <f t="shared" si="28"/>
        <v>#VALUE!</v>
      </c>
      <c r="F231" s="12">
        <v>1000</v>
      </c>
      <c r="G231" s="29" t="e">
        <f t="shared" si="29"/>
        <v>#VALUE!</v>
      </c>
      <c r="I231" s="41"/>
      <c r="J231" s="41"/>
      <c r="O231" s="2"/>
      <c r="P231" s="2"/>
    </row>
    <row r="232" spans="1:22" x14ac:dyDescent="0.2">
      <c r="A232" s="28" t="s">
        <v>225</v>
      </c>
      <c r="B232" s="44">
        <v>72975</v>
      </c>
      <c r="C232" s="26" t="s">
        <v>6</v>
      </c>
      <c r="D232" s="122" t="e">
        <f t="shared" si="27"/>
        <v>#VALUE!</v>
      </c>
      <c r="E232" s="104" t="e">
        <f t="shared" si="28"/>
        <v>#VALUE!</v>
      </c>
      <c r="F232" s="12">
        <v>1000</v>
      </c>
      <c r="G232" s="43" t="e">
        <f t="shared" si="29"/>
        <v>#VALUE!</v>
      </c>
      <c r="I232" s="41"/>
      <c r="J232" s="41"/>
      <c r="K232" s="42" t="s">
        <v>80</v>
      </c>
      <c r="L232" s="42" t="s">
        <v>81</v>
      </c>
      <c r="M232" s="42"/>
      <c r="N232" s="42"/>
      <c r="O232" s="42"/>
      <c r="P232" s="42"/>
    </row>
    <row r="233" spans="1:22" x14ac:dyDescent="0.2">
      <c r="A233" s="28" t="s">
        <v>227</v>
      </c>
      <c r="B233" s="30">
        <v>82024</v>
      </c>
      <c r="C233" s="48" t="s">
        <v>6</v>
      </c>
      <c r="D233" s="123" t="e">
        <f t="shared" si="27"/>
        <v>#VALUE!</v>
      </c>
      <c r="E233" s="118" t="e">
        <f t="shared" si="28"/>
        <v>#VALUE!</v>
      </c>
      <c r="F233" s="52">
        <v>1000</v>
      </c>
      <c r="G233" s="53" t="e">
        <f t="shared" si="29"/>
        <v>#VALUE!</v>
      </c>
      <c r="I233" s="41"/>
      <c r="J233" s="79"/>
      <c r="K233" s="50">
        <f>SLOPE(J221:J225,D221:D225)</f>
        <v>3.0163711337694052E-8</v>
      </c>
      <c r="L233" s="50">
        <f>INTERCEPT(J221:J225,D221:D225)</f>
        <v>-3.7707650967527709E-10</v>
      </c>
      <c r="N233" s="42"/>
    </row>
    <row r="234" spans="1:22" x14ac:dyDescent="0.2">
      <c r="A234" s="24" t="s">
        <v>39</v>
      </c>
      <c r="B234" s="18">
        <v>76012</v>
      </c>
      <c r="C234" s="36" t="s">
        <v>6</v>
      </c>
      <c r="D234" s="122" t="e">
        <f t="shared" si="27"/>
        <v>#VALUE!</v>
      </c>
      <c r="E234" s="37" t="e">
        <f t="shared" si="28"/>
        <v>#VALUE!</v>
      </c>
      <c r="F234" s="12">
        <v>1000</v>
      </c>
      <c r="G234" s="43" t="e">
        <f t="shared" si="29"/>
        <v>#VALUE!</v>
      </c>
      <c r="I234" s="41"/>
      <c r="J234" s="41"/>
      <c r="K234" s="42"/>
      <c r="N234" s="42"/>
    </row>
    <row r="235" spans="1:22" x14ac:dyDescent="0.2">
      <c r="A235" s="28" t="s">
        <v>229</v>
      </c>
      <c r="B235" s="18">
        <v>70523</v>
      </c>
      <c r="C235" s="26" t="s">
        <v>6</v>
      </c>
      <c r="D235" s="122" t="e">
        <f t="shared" si="27"/>
        <v>#VALUE!</v>
      </c>
      <c r="E235" s="136" t="e">
        <f t="shared" si="28"/>
        <v>#VALUE!</v>
      </c>
      <c r="F235" s="12">
        <v>1000</v>
      </c>
      <c r="G235" s="29" t="e">
        <f t="shared" si="29"/>
        <v>#VALUE!</v>
      </c>
      <c r="I235" s="41"/>
      <c r="J235" s="41"/>
      <c r="K235" s="42"/>
      <c r="L235" s="50"/>
      <c r="M235" s="50"/>
      <c r="N235" s="42"/>
    </row>
    <row r="236" spans="1:22" ht="13.5" customHeight="1" x14ac:dyDescent="0.2">
      <c r="A236" s="28" t="s">
        <v>231</v>
      </c>
      <c r="B236" s="18">
        <v>72910</v>
      </c>
      <c r="C236" s="26" t="s">
        <v>6</v>
      </c>
      <c r="D236" s="122" t="e">
        <f t="shared" si="27"/>
        <v>#VALUE!</v>
      </c>
      <c r="E236" s="136" t="e">
        <f t="shared" si="28"/>
        <v>#VALUE!</v>
      </c>
      <c r="F236" s="12">
        <v>1000</v>
      </c>
      <c r="G236" s="29" t="e">
        <f t="shared" si="29"/>
        <v>#VALUE!</v>
      </c>
      <c r="I236" s="41"/>
      <c r="J236" s="41"/>
      <c r="K236" s="42"/>
      <c r="L236" s="42"/>
      <c r="M236" s="42"/>
      <c r="N236" s="42"/>
    </row>
    <row r="237" spans="1:22" ht="13.5" customHeight="1" x14ac:dyDescent="0.2">
      <c r="A237" s="28" t="s">
        <v>233</v>
      </c>
      <c r="B237" s="18">
        <v>75475</v>
      </c>
      <c r="C237" s="31" t="s">
        <v>6</v>
      </c>
      <c r="D237" s="122" t="e">
        <f t="shared" si="27"/>
        <v>#VALUE!</v>
      </c>
      <c r="E237" s="137" t="e">
        <f t="shared" si="28"/>
        <v>#VALUE!</v>
      </c>
      <c r="F237" s="12">
        <v>1000</v>
      </c>
      <c r="G237" s="29" t="e">
        <f t="shared" si="29"/>
        <v>#VALUE!</v>
      </c>
      <c r="H237" s="34"/>
      <c r="I237" s="41"/>
      <c r="J237" s="41"/>
      <c r="K237" s="57"/>
      <c r="L237" s="57"/>
      <c r="M237" s="42"/>
      <c r="N237" s="42"/>
    </row>
    <row r="238" spans="1:22" x14ac:dyDescent="0.2">
      <c r="A238" s="84"/>
      <c r="B238" s="87"/>
      <c r="C238" s="35"/>
      <c r="D238" s="147"/>
      <c r="E238" s="58"/>
      <c r="F238" s="148"/>
      <c r="G238" s="35"/>
      <c r="H238" s="81"/>
      <c r="I238" s="41"/>
      <c r="J238" s="58"/>
      <c r="K238" s="79"/>
      <c r="L238" s="81"/>
      <c r="M238" s="41"/>
      <c r="N238" s="149"/>
      <c r="O238" s="149"/>
      <c r="P238" s="41"/>
      <c r="Q238" s="42"/>
      <c r="R238" s="42"/>
      <c r="S238" s="42"/>
      <c r="T238" s="42"/>
      <c r="U238" s="42"/>
      <c r="V238" s="42"/>
    </row>
    <row r="239" spans="1:22" ht="16.5" x14ac:dyDescent="0.2">
      <c r="A239" s="188" t="s">
        <v>336</v>
      </c>
      <c r="B239" s="79"/>
      <c r="C239" s="48"/>
      <c r="D239" s="179"/>
      <c r="E239" s="58"/>
      <c r="F239" s="189"/>
      <c r="G239" s="48"/>
      <c r="H239" s="97"/>
      <c r="I239" s="41"/>
      <c r="J239" s="58"/>
      <c r="K239" s="79"/>
      <c r="L239" s="81"/>
      <c r="M239" s="41"/>
      <c r="N239" s="149"/>
      <c r="O239" s="149"/>
      <c r="P239" s="41"/>
      <c r="Q239" s="42"/>
      <c r="R239" s="42"/>
      <c r="S239" s="42"/>
      <c r="T239" s="42"/>
      <c r="U239" s="42"/>
      <c r="V239" s="42"/>
    </row>
    <row r="240" spans="1:22" x14ac:dyDescent="0.2">
      <c r="A240" s="4" t="s">
        <v>47</v>
      </c>
      <c r="B240" s="8" t="s">
        <v>99</v>
      </c>
      <c r="C240" s="8" t="s">
        <v>92</v>
      </c>
      <c r="D240" s="6" t="s">
        <v>101</v>
      </c>
      <c r="E240" s="6" t="s">
        <v>102</v>
      </c>
      <c r="F240" s="8" t="s">
        <v>103</v>
      </c>
      <c r="G240" s="8" t="s">
        <v>93</v>
      </c>
      <c r="H240" s="6" t="s">
        <v>121</v>
      </c>
      <c r="I240" s="6" t="s">
        <v>122</v>
      </c>
      <c r="Q240" s="42"/>
      <c r="R240" s="42"/>
      <c r="S240" s="42"/>
      <c r="T240" s="42"/>
      <c r="U240" s="42"/>
      <c r="V240" s="42"/>
    </row>
    <row r="241" spans="1:22" x14ac:dyDescent="0.2">
      <c r="A241" s="28" t="s">
        <v>252</v>
      </c>
      <c r="B241" s="71">
        <v>3.1634925829788378</v>
      </c>
      <c r="C241" s="167">
        <v>3163.4925829788376</v>
      </c>
      <c r="D241" s="196">
        <f>AVERAGE(C241:C243)</f>
        <v>3288.7715814534699</v>
      </c>
      <c r="E241" s="173">
        <f t="shared" ref="E241:E252" si="30">C241/D$241*100</f>
        <v>96.190705393432481</v>
      </c>
      <c r="F241" s="37" t="e">
        <v>#VALUE!</v>
      </c>
      <c r="G241" s="37" t="e">
        <v>#VALUE!</v>
      </c>
      <c r="H241" s="199" t="e">
        <f>AVERAGE(G241:G243)</f>
        <v>#VALUE!</v>
      </c>
      <c r="I241" s="173" t="e">
        <f t="shared" ref="I241:I252" si="31">G241/H$241*100</f>
        <v>#VALUE!</v>
      </c>
    </row>
    <row r="242" spans="1:22" x14ac:dyDescent="0.2">
      <c r="A242" s="28" t="s">
        <v>254</v>
      </c>
      <c r="B242" s="71">
        <v>3.3578764021979097</v>
      </c>
      <c r="C242" s="167">
        <v>3357.8764021979096</v>
      </c>
      <c r="D242" s="197"/>
      <c r="E242" s="171">
        <f t="shared" si="30"/>
        <v>102.10123503663635</v>
      </c>
      <c r="F242" s="43" t="e">
        <v>#VALUE!</v>
      </c>
      <c r="G242" s="43" t="e">
        <v>#VALUE!</v>
      </c>
      <c r="H242" s="200"/>
      <c r="I242" s="171" t="e">
        <f t="shared" si="31"/>
        <v>#VALUE!</v>
      </c>
    </row>
    <row r="243" spans="1:22" x14ac:dyDescent="0.2">
      <c r="A243" s="28" t="s">
        <v>256</v>
      </c>
      <c r="B243" s="71">
        <v>3.3449457591836635</v>
      </c>
      <c r="C243" s="167">
        <v>3344.9457591836635</v>
      </c>
      <c r="D243" s="198"/>
      <c r="E243" s="172">
        <f t="shared" si="30"/>
        <v>101.70805956993121</v>
      </c>
      <c r="F243" s="104" t="e">
        <v>#VALUE!</v>
      </c>
      <c r="G243" s="43" t="e">
        <v>#VALUE!</v>
      </c>
      <c r="H243" s="201"/>
      <c r="I243" s="172" t="e">
        <f t="shared" si="31"/>
        <v>#VALUE!</v>
      </c>
    </row>
    <row r="244" spans="1:22" x14ac:dyDescent="0.2">
      <c r="A244" s="24" t="s">
        <v>234</v>
      </c>
      <c r="B244" s="109">
        <v>3.0407187103331768</v>
      </c>
      <c r="C244" s="166">
        <v>3040.7187103331767</v>
      </c>
      <c r="D244" s="196">
        <f>AVERAGE(C244:C246)</f>
        <v>3226.2109871362313</v>
      </c>
      <c r="E244" s="173">
        <f t="shared" si="30"/>
        <v>92.45758287017712</v>
      </c>
      <c r="F244" s="105" t="e">
        <v>#VALUE!</v>
      </c>
      <c r="G244" s="37" t="e">
        <v>#VALUE!</v>
      </c>
      <c r="H244" s="199" t="e">
        <f>AVERAGE(G244:G246)</f>
        <v>#VALUE!</v>
      </c>
      <c r="I244" s="173" t="e">
        <f t="shared" si="31"/>
        <v>#VALUE!</v>
      </c>
    </row>
    <row r="245" spans="1:22" x14ac:dyDescent="0.2">
      <c r="A245" s="28" t="s">
        <v>240</v>
      </c>
      <c r="B245" s="71">
        <v>3.2356317502627676</v>
      </c>
      <c r="C245" s="167">
        <v>3235.6317502627676</v>
      </c>
      <c r="D245" s="197"/>
      <c r="E245" s="171">
        <f t="shared" si="30"/>
        <v>98.384204257590397</v>
      </c>
      <c r="F245" s="104" t="e">
        <v>#VALUE!</v>
      </c>
      <c r="G245" s="43" t="e">
        <v>#VALUE!</v>
      </c>
      <c r="H245" s="200"/>
      <c r="I245" s="171" t="e">
        <f t="shared" si="31"/>
        <v>#VALUE!</v>
      </c>
    </row>
    <row r="246" spans="1:22" x14ac:dyDescent="0.2">
      <c r="A246" s="45" t="s">
        <v>246</v>
      </c>
      <c r="B246" s="110">
        <v>3.40228250081275</v>
      </c>
      <c r="C246" s="168">
        <v>3402.2825008127502</v>
      </c>
      <c r="D246" s="198"/>
      <c r="E246" s="172">
        <f t="shared" si="30"/>
        <v>103.45146862735643</v>
      </c>
      <c r="F246" s="118" t="e">
        <v>#VALUE!</v>
      </c>
      <c r="G246" s="53" t="e">
        <v>#VALUE!</v>
      </c>
      <c r="H246" s="201"/>
      <c r="I246" s="172" t="e">
        <f t="shared" si="31"/>
        <v>#VALUE!</v>
      </c>
    </row>
    <row r="247" spans="1:22" x14ac:dyDescent="0.2">
      <c r="A247" s="28" t="s">
        <v>236</v>
      </c>
      <c r="B247" s="71">
        <v>3.4321025017540769</v>
      </c>
      <c r="C247" s="167">
        <v>3432.1025017540769</v>
      </c>
      <c r="D247" s="196">
        <f>AVERAGE(C247:C249)</f>
        <v>3417.7736726009207</v>
      </c>
      <c r="E247" s="173">
        <f t="shared" si="30"/>
        <v>104.35819018593142</v>
      </c>
      <c r="F247" s="43" t="e">
        <v>#VALUE!</v>
      </c>
      <c r="G247" s="43" t="e">
        <v>#VALUE!</v>
      </c>
      <c r="H247" s="199" t="e">
        <f>AVERAGE(G247:G249)</f>
        <v>#VALUE!</v>
      </c>
      <c r="I247" s="173" t="e">
        <f t="shared" si="31"/>
        <v>#VALUE!</v>
      </c>
    </row>
    <row r="248" spans="1:22" x14ac:dyDescent="0.2">
      <c r="A248" s="28" t="s">
        <v>242</v>
      </c>
      <c r="B248" s="71">
        <v>3.3365181035282969</v>
      </c>
      <c r="C248" s="167">
        <v>3336.5181035282967</v>
      </c>
      <c r="D248" s="197"/>
      <c r="E248" s="171">
        <f t="shared" si="30"/>
        <v>101.45180414304495</v>
      </c>
      <c r="F248" s="43" t="e">
        <v>#VALUE!</v>
      </c>
      <c r="G248" s="43" t="e">
        <v>#VALUE!</v>
      </c>
      <c r="H248" s="200"/>
      <c r="I248" s="171" t="e">
        <f t="shared" si="31"/>
        <v>#VALUE!</v>
      </c>
    </row>
    <row r="249" spans="1:22" x14ac:dyDescent="0.2">
      <c r="A249" s="28" t="s">
        <v>248</v>
      </c>
      <c r="B249" s="71">
        <v>3.4847004125203895</v>
      </c>
      <c r="C249" s="167">
        <v>3484.7004125203894</v>
      </c>
      <c r="D249" s="198"/>
      <c r="E249" s="172">
        <f t="shared" si="30"/>
        <v>105.9575080304096</v>
      </c>
      <c r="F249" s="43" t="e">
        <v>#VALUE!</v>
      </c>
      <c r="G249" s="43" t="e">
        <v>#VALUE!</v>
      </c>
      <c r="H249" s="201"/>
      <c r="I249" s="172" t="e">
        <f t="shared" si="31"/>
        <v>#VALUE!</v>
      </c>
    </row>
    <row r="250" spans="1:22" x14ac:dyDescent="0.2">
      <c r="A250" s="24" t="s">
        <v>238</v>
      </c>
      <c r="B250" s="109">
        <v>3.3638025755333532</v>
      </c>
      <c r="C250" s="166">
        <v>3363.8025755333533</v>
      </c>
      <c r="D250" s="196">
        <f>AVERAGE(C250:C252)</f>
        <v>3468.9762966217636</v>
      </c>
      <c r="E250" s="173">
        <f t="shared" si="30"/>
        <v>102.28142916653165</v>
      </c>
      <c r="F250" s="37" t="e">
        <v>#VALUE!</v>
      </c>
      <c r="G250" s="37" t="e">
        <v>#VALUE!</v>
      </c>
      <c r="H250" s="199" t="e">
        <f>AVERAGE(G250:G252)</f>
        <v>#VALUE!</v>
      </c>
      <c r="I250" s="173" t="e">
        <f t="shared" si="31"/>
        <v>#VALUE!</v>
      </c>
    </row>
    <row r="251" spans="1:22" x14ac:dyDescent="0.2">
      <c r="A251" s="28" t="s">
        <v>244</v>
      </c>
      <c r="B251" s="71">
        <v>3.229547143857185</v>
      </c>
      <c r="C251" s="167">
        <v>3229.5471438571849</v>
      </c>
      <c r="D251" s="197"/>
      <c r="E251" s="171">
        <f t="shared" si="30"/>
        <v>98.199192734142059</v>
      </c>
      <c r="F251" s="43" t="e">
        <v>#VALUE!</v>
      </c>
      <c r="G251" s="43" t="e">
        <v>#VALUE!</v>
      </c>
      <c r="H251" s="200"/>
      <c r="I251" s="171" t="e">
        <f t="shared" si="31"/>
        <v>#VALUE!</v>
      </c>
    </row>
    <row r="252" spans="1:22" x14ac:dyDescent="0.2">
      <c r="A252" s="45" t="s">
        <v>250</v>
      </c>
      <c r="B252" s="110">
        <v>3.8135791704747519</v>
      </c>
      <c r="C252" s="168">
        <v>3813.5791704747521</v>
      </c>
      <c r="D252" s="198"/>
      <c r="E252" s="172">
        <f t="shared" si="30"/>
        <v>115.95755667498635</v>
      </c>
      <c r="F252" s="53" t="e">
        <v>#VALUE!</v>
      </c>
      <c r="G252" s="53" t="e">
        <v>#VALUE!</v>
      </c>
      <c r="H252" s="201"/>
      <c r="I252" s="172" t="e">
        <f t="shared" si="31"/>
        <v>#VALUE!</v>
      </c>
    </row>
    <row r="253" spans="1:22" x14ac:dyDescent="0.2">
      <c r="A253" s="24" t="s">
        <v>118</v>
      </c>
      <c r="B253" s="109">
        <v>3.4983761894916197</v>
      </c>
      <c r="C253" s="166">
        <v>3498.3761894916197</v>
      </c>
      <c r="D253" s="196">
        <f>AVERAGE(C253:C255)</f>
        <v>3810.9717893761263</v>
      </c>
      <c r="E253" s="173">
        <f>C253/D$253*100</f>
        <v>91.797483236272399</v>
      </c>
      <c r="F253" s="37" t="e">
        <v>#VALUE!</v>
      </c>
      <c r="G253" s="37" t="e">
        <v>#VALUE!</v>
      </c>
      <c r="H253" s="199" t="e">
        <f>AVERAGE(G253:G255)</f>
        <v>#VALUE!</v>
      </c>
      <c r="I253" s="173" t="e">
        <f t="shared" ref="I253:I264" si="32">G253/H$253*100</f>
        <v>#VALUE!</v>
      </c>
      <c r="Q253" s="42"/>
      <c r="R253" s="42"/>
      <c r="V253" s="42"/>
    </row>
    <row r="254" spans="1:22" x14ac:dyDescent="0.2">
      <c r="A254" s="28" t="s">
        <v>119</v>
      </c>
      <c r="B254" s="71">
        <v>3.7358040726580644</v>
      </c>
      <c r="C254" s="167">
        <v>3735.8040726580643</v>
      </c>
      <c r="D254" s="197"/>
      <c r="E254" s="171">
        <f t="shared" ref="E254:E263" si="33">C254/D$253*100</f>
        <v>98.027597136047888</v>
      </c>
      <c r="F254" s="43" t="e">
        <v>#VALUE!</v>
      </c>
      <c r="G254" s="43" t="e">
        <v>#VALUE!</v>
      </c>
      <c r="H254" s="200"/>
      <c r="I254" s="171" t="e">
        <f t="shared" si="32"/>
        <v>#VALUE!</v>
      </c>
      <c r="Q254" s="50"/>
      <c r="R254" s="50"/>
      <c r="V254" s="42"/>
    </row>
    <row r="255" spans="1:22" x14ac:dyDescent="0.2">
      <c r="A255" s="28" t="s">
        <v>120</v>
      </c>
      <c r="B255" s="71">
        <v>4.1987351059786944</v>
      </c>
      <c r="C255" s="167">
        <v>4198.7351059786943</v>
      </c>
      <c r="D255" s="197"/>
      <c r="E255" s="171">
        <f t="shared" si="33"/>
        <v>110.17491962767971</v>
      </c>
      <c r="F255" s="104" t="e">
        <v>#VALUE!</v>
      </c>
      <c r="G255" s="43" t="e">
        <v>#VALUE!</v>
      </c>
      <c r="H255" s="200"/>
      <c r="I255" s="171" t="e">
        <f t="shared" si="32"/>
        <v>#VALUE!</v>
      </c>
      <c r="N255" s="42"/>
    </row>
    <row r="256" spans="1:22" x14ac:dyDescent="0.2">
      <c r="A256" s="24" t="s">
        <v>216</v>
      </c>
      <c r="B256" s="109">
        <v>3.7091814194673454</v>
      </c>
      <c r="C256" s="166">
        <v>3709.1814194673452</v>
      </c>
      <c r="D256" s="196">
        <f>AVERAGE(C256:C258)</f>
        <v>3919.0105687801647</v>
      </c>
      <c r="E256" s="173">
        <f t="shared" si="33"/>
        <v>97.329018016020413</v>
      </c>
      <c r="F256" s="105" t="e">
        <v>#VALUE!</v>
      </c>
      <c r="G256" s="37" t="e">
        <v>#VALUE!</v>
      </c>
      <c r="H256" s="199" t="e">
        <f>AVERAGE(G256:G258)</f>
        <v>#VALUE!</v>
      </c>
      <c r="I256" s="173" t="e">
        <f t="shared" si="32"/>
        <v>#VALUE!</v>
      </c>
      <c r="N256" s="42"/>
    </row>
    <row r="257" spans="1:17" x14ac:dyDescent="0.2">
      <c r="A257" s="28" t="s">
        <v>222</v>
      </c>
      <c r="B257" s="71">
        <v>3.4894070659832135</v>
      </c>
      <c r="C257" s="167">
        <v>3489.4070659832137</v>
      </c>
      <c r="D257" s="197"/>
      <c r="E257" s="171">
        <f t="shared" si="33"/>
        <v>91.562133199481011</v>
      </c>
      <c r="F257" s="104" t="e">
        <v>#VALUE!</v>
      </c>
      <c r="G257" s="43" t="e">
        <v>#VALUE!</v>
      </c>
      <c r="H257" s="200"/>
      <c r="I257" s="171" t="e">
        <f t="shared" si="32"/>
        <v>#VALUE!</v>
      </c>
      <c r="N257" s="42"/>
    </row>
    <row r="258" spans="1:17" x14ac:dyDescent="0.2">
      <c r="A258" s="45" t="s">
        <v>228</v>
      </c>
      <c r="B258" s="110">
        <v>4.5584432208899361</v>
      </c>
      <c r="C258" s="168">
        <v>4558.4432208899361</v>
      </c>
      <c r="D258" s="197"/>
      <c r="E258" s="171">
        <f t="shared" si="33"/>
        <v>119.61367002499314</v>
      </c>
      <c r="F258" s="118" t="e">
        <v>#VALUE!</v>
      </c>
      <c r="G258" s="53" t="e">
        <v>#VALUE!</v>
      </c>
      <c r="H258" s="200"/>
      <c r="I258" s="171" t="e">
        <f t="shared" si="32"/>
        <v>#VALUE!</v>
      </c>
      <c r="Q258" s="42"/>
    </row>
    <row r="259" spans="1:17" ht="13.5" customHeight="1" x14ac:dyDescent="0.2">
      <c r="A259" s="28" t="s">
        <v>218</v>
      </c>
      <c r="B259" s="71">
        <v>3.4725459996784518</v>
      </c>
      <c r="C259" s="167">
        <v>3472.5459996784516</v>
      </c>
      <c r="D259" s="196">
        <f>AVERAGE(C259:C261)</f>
        <v>3890.8442428600506</v>
      </c>
      <c r="E259" s="173">
        <f t="shared" si="33"/>
        <v>91.119698376117427</v>
      </c>
      <c r="F259" s="43" t="e">
        <v>#VALUE!</v>
      </c>
      <c r="G259" s="43" t="e">
        <v>#VALUE!</v>
      </c>
      <c r="H259" s="199" t="e">
        <f>AVERAGE(G259:G261)</f>
        <v>#VALUE!</v>
      </c>
      <c r="I259" s="173" t="e">
        <f t="shared" si="32"/>
        <v>#VALUE!</v>
      </c>
    </row>
    <row r="260" spans="1:17" x14ac:dyDescent="0.2">
      <c r="A260" s="28" t="s">
        <v>224</v>
      </c>
      <c r="B260" s="71">
        <v>3.9537748526296612</v>
      </c>
      <c r="C260" s="167">
        <v>3953.7748526296614</v>
      </c>
      <c r="D260" s="197"/>
      <c r="E260" s="171">
        <f t="shared" si="33"/>
        <v>103.74715613617578</v>
      </c>
      <c r="F260" s="43" t="e">
        <v>#VALUE!</v>
      </c>
      <c r="G260" s="43" t="e">
        <v>#VALUE!</v>
      </c>
      <c r="H260" s="200"/>
      <c r="I260" s="171" t="e">
        <f t="shared" si="32"/>
        <v>#VALUE!</v>
      </c>
    </row>
    <row r="261" spans="1:17" x14ac:dyDescent="0.2">
      <c r="A261" s="28" t="s">
        <v>230</v>
      </c>
      <c r="B261" s="71">
        <v>4.2462118762720396</v>
      </c>
      <c r="C261" s="167">
        <v>4246.2118762720393</v>
      </c>
      <c r="D261" s="198"/>
      <c r="E261" s="172">
        <f t="shared" si="33"/>
        <v>111.42071132904303</v>
      </c>
      <c r="F261" s="43" t="e">
        <v>#VALUE!</v>
      </c>
      <c r="G261" s="43" t="e">
        <v>#VALUE!</v>
      </c>
      <c r="H261" s="201"/>
      <c r="I261" s="172" t="e">
        <f t="shared" si="32"/>
        <v>#VALUE!</v>
      </c>
    </row>
    <row r="262" spans="1:17" x14ac:dyDescent="0.2">
      <c r="A262" s="24" t="s">
        <v>220</v>
      </c>
      <c r="B262" s="109">
        <v>3.8189380748939583</v>
      </c>
      <c r="C262" s="166">
        <v>3818.9380748939584</v>
      </c>
      <c r="D262" s="196">
        <f>AVERAGE(C262:C264)</f>
        <v>4166.2844979771517</v>
      </c>
      <c r="E262" s="173">
        <f t="shared" si="33"/>
        <v>100.20903554153931</v>
      </c>
      <c r="F262" s="37" t="e">
        <v>#VALUE!</v>
      </c>
      <c r="G262" s="37" t="e">
        <v>#VALUE!</v>
      </c>
      <c r="H262" s="199" t="e">
        <f>AVERAGE(G262:G264)</f>
        <v>#VALUE!</v>
      </c>
      <c r="I262" s="171" t="e">
        <f t="shared" si="32"/>
        <v>#VALUE!</v>
      </c>
    </row>
    <row r="263" spans="1:17" x14ac:dyDescent="0.2">
      <c r="A263" s="28" t="s">
        <v>226</v>
      </c>
      <c r="B263" s="71">
        <v>4.0158217756941141</v>
      </c>
      <c r="C263" s="167">
        <v>4015.821775694114</v>
      </c>
      <c r="D263" s="197"/>
      <c r="E263" s="171">
        <f t="shared" si="33"/>
        <v>105.3752690295176</v>
      </c>
      <c r="F263" s="43" t="e">
        <v>#VALUE!</v>
      </c>
      <c r="G263" s="43" t="e">
        <v>#VALUE!</v>
      </c>
      <c r="H263" s="200"/>
      <c r="I263" s="171" t="e">
        <f t="shared" si="32"/>
        <v>#VALUE!</v>
      </c>
    </row>
    <row r="264" spans="1:17" x14ac:dyDescent="0.2">
      <c r="A264" s="45" t="s">
        <v>232</v>
      </c>
      <c r="B264" s="110">
        <v>4.6640936433433815</v>
      </c>
      <c r="C264" s="168">
        <v>4664.0936433433817</v>
      </c>
      <c r="D264" s="198"/>
      <c r="E264" s="172">
        <f>C264/D$253*100</f>
        <v>122.38593988928255</v>
      </c>
      <c r="F264" s="53" t="e">
        <v>#VALUE!</v>
      </c>
      <c r="G264" s="53" t="e">
        <v>#VALUE!</v>
      </c>
      <c r="H264" s="201"/>
      <c r="I264" s="172" t="e">
        <f t="shared" si="32"/>
        <v>#VALUE!</v>
      </c>
    </row>
    <row r="266" spans="1:17" ht="16.5" x14ac:dyDescent="0.2">
      <c r="A266" s="176" t="s">
        <v>112</v>
      </c>
      <c r="B266" s="41"/>
      <c r="E266" s="1"/>
      <c r="F266" s="1"/>
    </row>
    <row r="267" spans="1:17" x14ac:dyDescent="0.2">
      <c r="A267" s="116"/>
      <c r="B267" s="195" t="s">
        <v>113</v>
      </c>
      <c r="C267" s="195"/>
      <c r="D267" s="195"/>
      <c r="E267" s="195"/>
      <c r="F267" s="195"/>
      <c r="G267" s="195"/>
      <c r="H267" s="202" t="s">
        <v>117</v>
      </c>
      <c r="I267" s="203"/>
      <c r="J267" s="203"/>
      <c r="K267" s="203"/>
      <c r="L267" s="203"/>
      <c r="M267" s="204"/>
    </row>
    <row r="268" spans="1:17" x14ac:dyDescent="0.2">
      <c r="A268" s="116"/>
      <c r="B268" s="195" t="s">
        <v>114</v>
      </c>
      <c r="C268" s="195"/>
      <c r="D268" s="195" t="s">
        <v>115</v>
      </c>
      <c r="E268" s="195"/>
      <c r="F268" s="195" t="s">
        <v>116</v>
      </c>
      <c r="G268" s="195"/>
      <c r="H268" s="195" t="s">
        <v>114</v>
      </c>
      <c r="I268" s="195"/>
      <c r="J268" s="195" t="s">
        <v>115</v>
      </c>
      <c r="K268" s="195"/>
      <c r="L268" s="195" t="s">
        <v>116</v>
      </c>
      <c r="M268" s="195"/>
    </row>
    <row r="269" spans="1:17" ht="13.5" thickBot="1" x14ac:dyDescent="0.25">
      <c r="A269" s="4"/>
      <c r="B269" s="6" t="s">
        <v>110</v>
      </c>
      <c r="C269" s="6" t="s">
        <v>111</v>
      </c>
      <c r="D269" s="6" t="s">
        <v>110</v>
      </c>
      <c r="E269" s="6" t="s">
        <v>111</v>
      </c>
      <c r="F269" s="6" t="s">
        <v>110</v>
      </c>
      <c r="G269" s="6" t="s">
        <v>111</v>
      </c>
      <c r="H269" s="6" t="s">
        <v>110</v>
      </c>
      <c r="I269" s="6" t="s">
        <v>111</v>
      </c>
      <c r="J269" s="6" t="s">
        <v>110</v>
      </c>
      <c r="K269" s="6" t="s">
        <v>111</v>
      </c>
      <c r="L269" s="6" t="s">
        <v>110</v>
      </c>
      <c r="M269" s="6" t="s">
        <v>111</v>
      </c>
    </row>
    <row r="270" spans="1:17" ht="13.5" thickTop="1" x14ac:dyDescent="0.2">
      <c r="A270" s="125" t="s">
        <v>258</v>
      </c>
      <c r="B270" s="127">
        <f>AVERAGE(B241:B243)</f>
        <v>3.2887715814534708</v>
      </c>
      <c r="C270" s="127">
        <f>STDEV(B241:B243)</f>
        <v>0.10868726225411929</v>
      </c>
      <c r="D270" s="169">
        <f>AVERAGE(C241:C243)</f>
        <v>3288.7715814534699</v>
      </c>
      <c r="E270" s="169">
        <f>STDEV(C241:C243)</f>
        <v>108.68726225411936</v>
      </c>
      <c r="F270" s="126">
        <f>AVERAGE(E241:E243)</f>
        <v>100.00000000000001</v>
      </c>
      <c r="G270" s="126">
        <f>STDEV(E241:E243)</f>
        <v>3.3047981461237654</v>
      </c>
      <c r="H270" s="127" t="e">
        <f>AVERAGE(F241:F243)</f>
        <v>#VALUE!</v>
      </c>
      <c r="I270" s="127" t="e">
        <f>STDEV(F241:F243)</f>
        <v>#VALUE!</v>
      </c>
      <c r="J270" s="126" t="e">
        <f>AVERAGE(G241:G243)</f>
        <v>#VALUE!</v>
      </c>
      <c r="K270" s="126" t="e">
        <f>STDEV(G241:G243)</f>
        <v>#VALUE!</v>
      </c>
      <c r="L270" s="126" t="e">
        <f>AVERAGE(I241:I243)</f>
        <v>#VALUE!</v>
      </c>
      <c r="M270" s="128" t="e">
        <f>STDEV(I241:I243)</f>
        <v>#VALUE!</v>
      </c>
    </row>
    <row r="271" spans="1:17" x14ac:dyDescent="0.2">
      <c r="A271" s="129" t="s">
        <v>185</v>
      </c>
      <c r="B271" s="62">
        <f>AVERAGE(B244:B246)</f>
        <v>3.2262109871362319</v>
      </c>
      <c r="C271" s="62">
        <f>STDEV(B244:B246)</f>
        <v>0.18096589935649177</v>
      </c>
      <c r="D271" s="7">
        <f>AVERAGE(C244:C246)</f>
        <v>3226.2109871362313</v>
      </c>
      <c r="E271" s="7">
        <f>STDEV(C244:C246)</f>
        <v>180.96589935649192</v>
      </c>
      <c r="F271" s="61">
        <f>AVERAGE(E244:E246)</f>
        <v>98.097751918374641</v>
      </c>
      <c r="G271" s="61">
        <f>STDEV(E244:E246)</f>
        <v>5.5025377979128116</v>
      </c>
      <c r="H271" s="62" t="e">
        <f>AVERAGE(F244:F246)</f>
        <v>#VALUE!</v>
      </c>
      <c r="I271" s="62" t="e">
        <f>STDEV(F244:F246)</f>
        <v>#VALUE!</v>
      </c>
      <c r="J271" s="61" t="e">
        <f>AVERAGE(G244:G246)</f>
        <v>#VALUE!</v>
      </c>
      <c r="K271" s="61" t="e">
        <f>STDEV(G244:G246)</f>
        <v>#VALUE!</v>
      </c>
      <c r="L271" s="61" t="e">
        <f>AVERAGE(I244:I246)</f>
        <v>#VALUE!</v>
      </c>
      <c r="M271" s="130" t="e">
        <f>STDEV(I244:I246)</f>
        <v>#VALUE!</v>
      </c>
    </row>
    <row r="272" spans="1:17" x14ac:dyDescent="0.2">
      <c r="A272" s="129" t="s">
        <v>184</v>
      </c>
      <c r="B272" s="62">
        <f>AVERAGE(B247:B249)</f>
        <v>3.4177736726009211</v>
      </c>
      <c r="C272" s="62">
        <f>STDEV(B247:B249)</f>
        <v>7.5123136803732102E-2</v>
      </c>
      <c r="D272" s="7">
        <f>AVERAGE(C247:C249)</f>
        <v>3417.7736726009207</v>
      </c>
      <c r="E272" s="7">
        <f>STDEV(C247:C249)</f>
        <v>75.123136803732137</v>
      </c>
      <c r="F272" s="61">
        <f>AVERAGE(E247:E249)</f>
        <v>103.92250078646198</v>
      </c>
      <c r="G272" s="61">
        <f>STDEV(E247:E249)</f>
        <v>2.2842309033372139</v>
      </c>
      <c r="H272" s="62" t="e">
        <f>AVERAGE(F247:F249)</f>
        <v>#VALUE!</v>
      </c>
      <c r="I272" s="62" t="e">
        <f>STDEV(F247:F249)</f>
        <v>#VALUE!</v>
      </c>
      <c r="J272" s="61" t="e">
        <f>AVERAGE(G247:G249)</f>
        <v>#VALUE!</v>
      </c>
      <c r="K272" s="61" t="e">
        <f>STDEV(G247:G249)</f>
        <v>#VALUE!</v>
      </c>
      <c r="L272" s="61" t="e">
        <f>AVERAGE(I247:I249)</f>
        <v>#VALUE!</v>
      </c>
      <c r="M272" s="130" t="e">
        <f>STDEV(I247:I249)</f>
        <v>#VALUE!</v>
      </c>
    </row>
    <row r="273" spans="1:13" ht="13.5" thickBot="1" x14ac:dyDescent="0.25">
      <c r="A273" s="131" t="s">
        <v>186</v>
      </c>
      <c r="B273" s="141">
        <f>AVERAGE(B250:B252)</f>
        <v>3.4689762966217632</v>
      </c>
      <c r="C273" s="141">
        <f>STDEV(B250:B252)</f>
        <v>0.30589129725188757</v>
      </c>
      <c r="D273" s="170">
        <f>AVERAGE(C250:C252)</f>
        <v>3468.9762966217636</v>
      </c>
      <c r="E273" s="170">
        <f>STDEV(C250:C252)</f>
        <v>305.89129725188769</v>
      </c>
      <c r="F273" s="132">
        <f>AVERAGE(E250:E252)</f>
        <v>105.47939285855335</v>
      </c>
      <c r="G273" s="132">
        <f>STDEV(E250:E252)</f>
        <v>9.3010806520256821</v>
      </c>
      <c r="H273" s="141" t="e">
        <f>AVERAGE(F250:F252)</f>
        <v>#VALUE!</v>
      </c>
      <c r="I273" s="141" t="e">
        <f>STDEV(F250:F252)</f>
        <v>#VALUE!</v>
      </c>
      <c r="J273" s="132" t="e">
        <f>AVERAGE(G250:G252)</f>
        <v>#VALUE!</v>
      </c>
      <c r="K273" s="132" t="e">
        <f>STDEV(G250:G252)</f>
        <v>#VALUE!</v>
      </c>
      <c r="L273" s="132" t="e">
        <f>AVERAGE(I250:I252)</f>
        <v>#VALUE!</v>
      </c>
      <c r="M273" s="133" t="e">
        <f>STDEV(I250:I252)</f>
        <v>#VALUE!</v>
      </c>
    </row>
    <row r="274" spans="1:13" ht="13.5" thickTop="1" x14ac:dyDescent="0.2">
      <c r="A274" s="125" t="s">
        <v>10</v>
      </c>
      <c r="B274" s="127">
        <f>AVERAGE(B253:B255)</f>
        <v>3.8109717893761257</v>
      </c>
      <c r="C274" s="127">
        <f>STDEV(B253:B255)</f>
        <v>0.35617873631533986</v>
      </c>
      <c r="D274" s="169">
        <f>AVERAGE(C253:C255)</f>
        <v>3810.9717893761263</v>
      </c>
      <c r="E274" s="169">
        <f>STDEV(C253:C255)</f>
        <v>356.17873631533979</v>
      </c>
      <c r="F274" s="126">
        <f>AVERAGE(E253:E255)</f>
        <v>100</v>
      </c>
      <c r="G274" s="126">
        <f>STDEV(E253:E255)</f>
        <v>9.3461394101174378</v>
      </c>
      <c r="H274" s="127" t="e">
        <f>AVERAGE(F253:F255)</f>
        <v>#VALUE!</v>
      </c>
      <c r="I274" s="127" t="e">
        <f>STDEV(F253:F255)</f>
        <v>#VALUE!</v>
      </c>
      <c r="J274" s="126" t="e">
        <f>AVERAGE(G253:G255)</f>
        <v>#VALUE!</v>
      </c>
      <c r="K274" s="126" t="e">
        <f>STDEV(G253:G255)</f>
        <v>#VALUE!</v>
      </c>
      <c r="L274" s="126" t="e">
        <f>AVERAGE(I253:I255)</f>
        <v>#VALUE!</v>
      </c>
      <c r="M274" s="128" t="e">
        <f>STDEV(I253:I255)</f>
        <v>#VALUE!</v>
      </c>
    </row>
    <row r="275" spans="1:13" x14ac:dyDescent="0.2">
      <c r="A275" s="129" t="s">
        <v>44</v>
      </c>
      <c r="B275" s="62">
        <f>AVERAGE(B256:B258)</f>
        <v>3.9190105687801648</v>
      </c>
      <c r="C275" s="62">
        <f>STDEV(B256:B258)</f>
        <v>0.56456246691614576</v>
      </c>
      <c r="D275" s="7">
        <f>AVERAGE(C256:C258)</f>
        <v>3919.0105687801647</v>
      </c>
      <c r="E275" s="7">
        <f>STDEV(C256:C258)</f>
        <v>564.56246691614501</v>
      </c>
      <c r="F275" s="61">
        <f>AVERAGE(E256:E258)</f>
        <v>102.83494041349819</v>
      </c>
      <c r="G275" s="61">
        <f>STDEV(E256:E258)</f>
        <v>14.81413398257059</v>
      </c>
      <c r="H275" s="62" t="e">
        <f>AVERAGE(F256:F258)</f>
        <v>#VALUE!</v>
      </c>
      <c r="I275" s="62" t="e">
        <f>STDEV(F256:F258)</f>
        <v>#VALUE!</v>
      </c>
      <c r="J275" s="61" t="e">
        <f>AVERAGE(G256:G258)</f>
        <v>#VALUE!</v>
      </c>
      <c r="K275" s="61" t="e">
        <f>STDEV(G256:G258)</f>
        <v>#VALUE!</v>
      </c>
      <c r="L275" s="61" t="e">
        <f>AVERAGE(I256:I258)</f>
        <v>#VALUE!</v>
      </c>
      <c r="M275" s="130" t="e">
        <f>STDEV(I256:I258)</f>
        <v>#VALUE!</v>
      </c>
    </row>
    <row r="276" spans="1:13" x14ac:dyDescent="0.2">
      <c r="A276" s="129" t="s">
        <v>45</v>
      </c>
      <c r="B276" s="62">
        <f>AVERAGE(B259:B261)</f>
        <v>3.8908442428600503</v>
      </c>
      <c r="C276" s="62">
        <f>STDEV(B259:B261)</f>
        <v>0.39065319451632846</v>
      </c>
      <c r="D276" s="7">
        <f>AVERAGE(C259:C261)</f>
        <v>3890.8442428600506</v>
      </c>
      <c r="E276" s="7">
        <f>STDEV(C259:C261)</f>
        <v>390.65319451632848</v>
      </c>
      <c r="F276" s="61">
        <f>AVERAGE(E259:E261)</f>
        <v>102.09585528044541</v>
      </c>
      <c r="G276" s="61">
        <f>STDEV(E259:E261)</f>
        <v>10.250750100154386</v>
      </c>
      <c r="H276" s="62" t="e">
        <f>AVERAGE(F259:F261)</f>
        <v>#VALUE!</v>
      </c>
      <c r="I276" s="62" t="e">
        <f>STDEV(F259:F261)</f>
        <v>#VALUE!</v>
      </c>
      <c r="J276" s="61" t="e">
        <f>AVERAGE(G259:G261)</f>
        <v>#VALUE!</v>
      </c>
      <c r="K276" s="61" t="e">
        <f>STDEV(G259:G261)</f>
        <v>#VALUE!</v>
      </c>
      <c r="L276" s="61" t="e">
        <f>AVERAGE(I259:I261)</f>
        <v>#VALUE!</v>
      </c>
      <c r="M276" s="130" t="e">
        <f>STDEV(I259:I261)</f>
        <v>#VALUE!</v>
      </c>
    </row>
    <row r="277" spans="1:13" ht="13.5" thickBot="1" x14ac:dyDescent="0.25">
      <c r="A277" s="131" t="s">
        <v>46</v>
      </c>
      <c r="B277" s="141">
        <f>AVERAGE(B262:B264)</f>
        <v>4.1662844979771512</v>
      </c>
      <c r="C277" s="141">
        <f>STDEV(B262:B264)</f>
        <v>0.44221177824418439</v>
      </c>
      <c r="D277" s="170">
        <f>AVERAGE(C262:C264)</f>
        <v>4166.2844979771517</v>
      </c>
      <c r="E277" s="170">
        <f>STDEV(C262:C264)</f>
        <v>442.21177824418447</v>
      </c>
      <c r="F277" s="132">
        <f>AVERAGE(E262:E264)</f>
        <v>109.32341482011316</v>
      </c>
      <c r="G277" s="132">
        <f>STDEV(E262:E264)</f>
        <v>11.603648693410465</v>
      </c>
      <c r="H277" s="141" t="e">
        <f>AVERAGE(F262:F264)</f>
        <v>#VALUE!</v>
      </c>
      <c r="I277" s="141" t="e">
        <f>STDEV(F262:F264)</f>
        <v>#VALUE!</v>
      </c>
      <c r="J277" s="132" t="e">
        <f>AVERAGE(G262:G264)</f>
        <v>#VALUE!</v>
      </c>
      <c r="K277" s="132" t="e">
        <f>STDEV(G262:G264)</f>
        <v>#VALUE!</v>
      </c>
      <c r="L277" s="132" t="e">
        <f>AVERAGE(I262:I264)</f>
        <v>#VALUE!</v>
      </c>
      <c r="M277" s="133" t="e">
        <f>STDEV(I262:I264)</f>
        <v>#VALUE!</v>
      </c>
    </row>
    <row r="278" spans="1:13" ht="13.5" thickTop="1" x14ac:dyDescent="0.2"/>
  </sheetData>
  <mergeCells count="56">
    <mergeCell ref="D116:D118"/>
    <mergeCell ref="H116:H118"/>
    <mergeCell ref="D119:D121"/>
    <mergeCell ref="H119:H121"/>
    <mergeCell ref="D122:D124"/>
    <mergeCell ref="H122:H124"/>
    <mergeCell ref="D125:D127"/>
    <mergeCell ref="H125:H127"/>
    <mergeCell ref="D128:D130"/>
    <mergeCell ref="H128:H130"/>
    <mergeCell ref="D131:D133"/>
    <mergeCell ref="H131:H133"/>
    <mergeCell ref="B136:G136"/>
    <mergeCell ref="H136:M136"/>
    <mergeCell ref="B137:C137"/>
    <mergeCell ref="D137:E137"/>
    <mergeCell ref="F137:G137"/>
    <mergeCell ref="H137:I137"/>
    <mergeCell ref="J137:K137"/>
    <mergeCell ref="L137:M137"/>
    <mergeCell ref="D241:D243"/>
    <mergeCell ref="H241:H243"/>
    <mergeCell ref="D244:D246"/>
    <mergeCell ref="H244:H246"/>
    <mergeCell ref="D253:D255"/>
    <mergeCell ref="H253:H255"/>
    <mergeCell ref="D262:D264"/>
    <mergeCell ref="H262:H264"/>
    <mergeCell ref="D247:D249"/>
    <mergeCell ref="H247:H249"/>
    <mergeCell ref="D250:D252"/>
    <mergeCell ref="H250:H252"/>
    <mergeCell ref="D256:D258"/>
    <mergeCell ref="H256:H258"/>
    <mergeCell ref="D259:D261"/>
    <mergeCell ref="H259:H261"/>
    <mergeCell ref="B267:G267"/>
    <mergeCell ref="H267:M267"/>
    <mergeCell ref="B268:C268"/>
    <mergeCell ref="D268:E268"/>
    <mergeCell ref="F268:G268"/>
    <mergeCell ref="H268:I268"/>
    <mergeCell ref="J268:K268"/>
    <mergeCell ref="L268:M268"/>
    <mergeCell ref="D98:D100"/>
    <mergeCell ref="H98:H100"/>
    <mergeCell ref="D101:D103"/>
    <mergeCell ref="H101:H103"/>
    <mergeCell ref="D104:D106"/>
    <mergeCell ref="H104:H106"/>
    <mergeCell ref="D107:D109"/>
    <mergeCell ref="H107:H109"/>
    <mergeCell ref="D110:D112"/>
    <mergeCell ref="H110:H112"/>
    <mergeCell ref="D113:D115"/>
    <mergeCell ref="H113:H115"/>
  </mergeCells>
  <phoneticPr fontId="2"/>
  <pageMargins left="0.70866141732283472" right="0.70866141732283472" top="0.74803149606299213" bottom="0.74803149606299213" header="0.31496062992125984" footer="0.31496062992125984"/>
  <pageSetup paperSize="8" scale="50" orientation="landscape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V104"/>
  <sheetViews>
    <sheetView zoomScale="55" zoomScaleNormal="55" workbookViewId="0"/>
  </sheetViews>
  <sheetFormatPr defaultColWidth="11.08984375" defaultRowHeight="13" x14ac:dyDescent="0.2"/>
  <cols>
    <col min="1" max="1" width="28.7265625" style="1" customWidth="1"/>
    <col min="2" max="2" width="22.6328125" style="2" customWidth="1"/>
    <col min="3" max="4" width="22.6328125" style="1" customWidth="1"/>
    <col min="5" max="6" width="22.6328125" style="3" customWidth="1"/>
    <col min="7" max="13" width="22.6328125" style="1" customWidth="1"/>
    <col min="14" max="14" width="12.453125" style="1" bestFit="1" customWidth="1"/>
    <col min="15" max="18" width="12.26953125" style="1" customWidth="1"/>
    <col min="19" max="19" width="14.7265625" style="1" bestFit="1" customWidth="1"/>
    <col min="20" max="16384" width="11.08984375" style="1"/>
  </cols>
  <sheetData>
    <row r="1" spans="1:16" ht="21" x14ac:dyDescent="0.2">
      <c r="A1" s="174" t="s">
        <v>49</v>
      </c>
      <c r="M1" s="41"/>
    </row>
    <row r="2" spans="1:16" ht="16.5" x14ac:dyDescent="0.2">
      <c r="A2" s="176" t="s">
        <v>332</v>
      </c>
      <c r="F2" s="3" t="s">
        <v>334</v>
      </c>
      <c r="M2" s="41"/>
    </row>
    <row r="3" spans="1:16" x14ac:dyDescent="0.2">
      <c r="A3" s="4" t="s">
        <v>48</v>
      </c>
      <c r="B3" s="5" t="s">
        <v>0</v>
      </c>
      <c r="C3" s="6" t="s">
        <v>1</v>
      </c>
      <c r="D3" s="4" t="s">
        <v>89</v>
      </c>
      <c r="E3" s="117" t="s">
        <v>98</v>
      </c>
      <c r="F3" s="113" t="s">
        <v>333</v>
      </c>
      <c r="G3" s="6" t="s">
        <v>88</v>
      </c>
      <c r="H3" s="8" t="s">
        <v>2</v>
      </c>
      <c r="I3" s="98"/>
      <c r="J3" s="1" t="s">
        <v>97</v>
      </c>
      <c r="K3" s="41"/>
    </row>
    <row r="4" spans="1:16" s="23" customFormat="1" x14ac:dyDescent="0.2">
      <c r="A4" s="9" t="s">
        <v>5</v>
      </c>
      <c r="B4" s="10" t="s">
        <v>6</v>
      </c>
      <c r="C4" s="11" t="s">
        <v>6</v>
      </c>
      <c r="D4" s="9" t="s">
        <v>15</v>
      </c>
      <c r="E4" s="101"/>
      <c r="F4" s="114"/>
      <c r="G4" s="11"/>
      <c r="H4" s="13"/>
      <c r="I4" s="99"/>
      <c r="J4" s="22"/>
    </row>
    <row r="5" spans="1:16" x14ac:dyDescent="0.2">
      <c r="A5" s="17" t="s">
        <v>187</v>
      </c>
      <c r="B5" s="54">
        <v>181298</v>
      </c>
      <c r="C5" s="20">
        <v>9665654</v>
      </c>
      <c r="D5" s="142">
        <f t="shared" ref="D5:D15" si="0">C5/B5</f>
        <v>53.313627287670023</v>
      </c>
      <c r="E5" s="101"/>
      <c r="F5" s="114"/>
      <c r="G5" s="26"/>
      <c r="H5" s="29"/>
      <c r="I5" s="77"/>
      <c r="J5" s="66">
        <f>J6*2</f>
        <v>1.9999999999999999E-6</v>
      </c>
    </row>
    <row r="6" spans="1:16" x14ac:dyDescent="0.2">
      <c r="A6" s="17" t="s">
        <v>188</v>
      </c>
      <c r="B6" s="18">
        <v>180214</v>
      </c>
      <c r="C6" s="26">
        <v>4913168</v>
      </c>
      <c r="D6" s="142">
        <f t="shared" si="0"/>
        <v>27.262965141442951</v>
      </c>
      <c r="E6" s="101"/>
      <c r="F6" s="114"/>
      <c r="G6" s="26"/>
      <c r="H6" s="13"/>
      <c r="I6" s="99"/>
      <c r="J6" s="27">
        <f>J7*5</f>
        <v>9.9999999999999995E-7</v>
      </c>
    </row>
    <row r="7" spans="1:16" x14ac:dyDescent="0.2">
      <c r="A7" s="17" t="s">
        <v>189</v>
      </c>
      <c r="B7" s="18">
        <v>182818</v>
      </c>
      <c r="C7" s="26">
        <v>1053564</v>
      </c>
      <c r="D7" s="142">
        <f t="shared" si="0"/>
        <v>5.7629117482961201</v>
      </c>
      <c r="E7" s="101"/>
      <c r="F7" s="114"/>
      <c r="G7" s="26"/>
      <c r="H7" s="13"/>
      <c r="I7" s="99"/>
      <c r="J7" s="27">
        <f>J8*2</f>
        <v>1.9999999999999999E-7</v>
      </c>
    </row>
    <row r="8" spans="1:16" x14ac:dyDescent="0.2">
      <c r="A8" s="17" t="s">
        <v>190</v>
      </c>
      <c r="B8" s="18">
        <v>186282</v>
      </c>
      <c r="C8" s="26">
        <v>514884</v>
      </c>
      <c r="D8" s="142">
        <f t="shared" si="0"/>
        <v>2.7640029632492671</v>
      </c>
      <c r="E8" s="101"/>
      <c r="F8" s="114"/>
      <c r="G8" s="26"/>
      <c r="H8" s="13"/>
      <c r="I8" s="99"/>
      <c r="J8" s="27">
        <f>J9*5</f>
        <v>9.9999999999999995E-8</v>
      </c>
    </row>
    <row r="9" spans="1:16" x14ac:dyDescent="0.2">
      <c r="A9" s="17" t="s">
        <v>82</v>
      </c>
      <c r="B9" s="30">
        <v>182766</v>
      </c>
      <c r="C9" s="31">
        <v>107094</v>
      </c>
      <c r="D9" s="142">
        <f t="shared" si="0"/>
        <v>0.58596237812284557</v>
      </c>
      <c r="E9" s="102"/>
      <c r="F9" s="115"/>
      <c r="G9" s="20"/>
      <c r="H9" s="21"/>
      <c r="I9" s="100"/>
      <c r="J9" s="19">
        <f>0.00000002</f>
        <v>2E-8</v>
      </c>
      <c r="L9" s="2"/>
      <c r="M9" s="2"/>
      <c r="N9" s="2"/>
      <c r="O9" s="2"/>
      <c r="P9" s="2"/>
    </row>
    <row r="10" spans="1:16" x14ac:dyDescent="0.2">
      <c r="A10" s="24" t="s">
        <v>11</v>
      </c>
      <c r="B10" s="33">
        <v>173567</v>
      </c>
      <c r="C10" s="34">
        <v>287142</v>
      </c>
      <c r="D10" s="143">
        <f t="shared" si="0"/>
        <v>1.6543582593465347</v>
      </c>
      <c r="E10" s="134">
        <f t="shared" ref="E10:E15" si="1">(K$17*D10+L$17)*10^6</f>
        <v>5.2533185198162941E-2</v>
      </c>
      <c r="F10" s="135">
        <f t="shared" ref="F10:F15" si="2">E10*400/355</f>
        <v>5.9192321350042751E-2</v>
      </c>
      <c r="G10" s="35">
        <v>400</v>
      </c>
      <c r="H10" s="25">
        <f>F10*G10</f>
        <v>23.676928540017101</v>
      </c>
      <c r="I10" s="77"/>
      <c r="J10" s="42"/>
      <c r="K10" s="42"/>
      <c r="L10" s="42"/>
      <c r="M10" s="42"/>
      <c r="N10" s="42"/>
      <c r="O10" s="42"/>
      <c r="P10" s="42"/>
    </row>
    <row r="11" spans="1:16" x14ac:dyDescent="0.2">
      <c r="A11" s="28" t="s">
        <v>191</v>
      </c>
      <c r="B11" s="39">
        <v>158569</v>
      </c>
      <c r="C11" s="34">
        <v>2368258</v>
      </c>
      <c r="D11" s="142">
        <f t="shared" si="0"/>
        <v>14.935189097490682</v>
      </c>
      <c r="E11" s="63">
        <f t="shared" si="1"/>
        <v>0.55124473702934984</v>
      </c>
      <c r="F11" s="107">
        <f t="shared" si="2"/>
        <v>0.62112083045560551</v>
      </c>
      <c r="G11" s="41">
        <v>400</v>
      </c>
      <c r="H11" s="29">
        <f t="shared" ref="H11:H15" si="3">F11*G11</f>
        <v>248.44833218224221</v>
      </c>
      <c r="I11" s="77"/>
    </row>
    <row r="12" spans="1:16" x14ac:dyDescent="0.2">
      <c r="A12" s="24" t="s">
        <v>12</v>
      </c>
      <c r="B12" s="69">
        <v>148845</v>
      </c>
      <c r="C12" s="74">
        <v>359694</v>
      </c>
      <c r="D12" s="143">
        <f t="shared" si="0"/>
        <v>2.4165675702912424</v>
      </c>
      <c r="E12" s="134">
        <f t="shared" si="1"/>
        <v>8.1155083399716499E-2</v>
      </c>
      <c r="F12" s="135">
        <f t="shared" si="2"/>
        <v>9.1442347492638298E-2</v>
      </c>
      <c r="G12" s="35">
        <v>400</v>
      </c>
      <c r="H12" s="25">
        <f t="shared" si="3"/>
        <v>36.576938997055322</v>
      </c>
      <c r="I12" s="77"/>
    </row>
    <row r="13" spans="1:16" x14ac:dyDescent="0.2">
      <c r="A13" s="28" t="s">
        <v>192</v>
      </c>
      <c r="B13" s="30">
        <v>154911</v>
      </c>
      <c r="C13" s="47">
        <v>2907998</v>
      </c>
      <c r="D13" s="144">
        <f t="shared" si="0"/>
        <v>18.772056212922259</v>
      </c>
      <c r="E13" s="124">
        <f t="shared" si="1"/>
        <v>0.69532382188683928</v>
      </c>
      <c r="F13" s="108">
        <f t="shared" si="2"/>
        <v>0.78346346128094568</v>
      </c>
      <c r="G13" s="48">
        <v>400</v>
      </c>
      <c r="H13" s="38">
        <f t="shared" si="3"/>
        <v>313.38538451237827</v>
      </c>
      <c r="I13" s="77"/>
    </row>
    <row r="14" spans="1:16" x14ac:dyDescent="0.2">
      <c r="A14" s="24" t="s">
        <v>13</v>
      </c>
      <c r="B14" s="69">
        <v>144755</v>
      </c>
      <c r="C14" s="70">
        <v>332562</v>
      </c>
      <c r="D14" s="143">
        <f t="shared" si="0"/>
        <v>2.2974128700217609</v>
      </c>
      <c r="E14" s="134">
        <f t="shared" si="1"/>
        <v>7.6680677678901146E-2</v>
      </c>
      <c r="F14" s="135">
        <f t="shared" si="2"/>
        <v>8.6400763581860454E-2</v>
      </c>
      <c r="G14" s="35">
        <v>400</v>
      </c>
      <c r="H14" s="25">
        <f t="shared" si="3"/>
        <v>34.56030543274418</v>
      </c>
      <c r="I14" s="77"/>
    </row>
    <row r="15" spans="1:16" x14ac:dyDescent="0.2">
      <c r="A15" s="45" t="s">
        <v>193</v>
      </c>
      <c r="B15" s="30">
        <v>152277</v>
      </c>
      <c r="C15" s="47">
        <v>3384351</v>
      </c>
      <c r="D15" s="144">
        <f t="shared" si="0"/>
        <v>22.224965030831971</v>
      </c>
      <c r="E15" s="124">
        <f t="shared" si="1"/>
        <v>0.82498479987065143</v>
      </c>
      <c r="F15" s="108">
        <f t="shared" si="2"/>
        <v>0.92956033788242409</v>
      </c>
      <c r="G15" s="48">
        <v>400</v>
      </c>
      <c r="H15" s="38">
        <f t="shared" si="3"/>
        <v>371.82413515296963</v>
      </c>
      <c r="I15" s="77"/>
    </row>
    <row r="16" spans="1:16" x14ac:dyDescent="0.2">
      <c r="A16" s="78"/>
      <c r="B16" s="79"/>
      <c r="C16" s="41"/>
      <c r="D16" s="146"/>
      <c r="E16" s="59"/>
      <c r="F16" s="177"/>
      <c r="G16" s="41"/>
      <c r="H16" s="81"/>
      <c r="I16" s="81"/>
      <c r="K16" s="42" t="s">
        <v>80</v>
      </c>
      <c r="L16" s="42" t="s">
        <v>81</v>
      </c>
    </row>
    <row r="17" spans="1:16" x14ac:dyDescent="0.2">
      <c r="A17" s="78"/>
      <c r="B17" s="79"/>
      <c r="C17" s="41"/>
      <c r="D17" s="146"/>
      <c r="E17" s="59"/>
      <c r="F17" s="177"/>
      <c r="G17" s="41"/>
      <c r="H17" s="81"/>
      <c r="I17" s="81"/>
      <c r="K17" s="50">
        <f>SLOPE(J5:J9,D5:D9)</f>
        <v>3.7551231388237195E-8</v>
      </c>
      <c r="L17" s="50">
        <f>INTERCEPT(J5:J9,D5:D9)</f>
        <v>-9.5900045976000976E-9</v>
      </c>
    </row>
    <row r="18" spans="1:16" x14ac:dyDescent="0.2">
      <c r="A18" s="78"/>
      <c r="B18" s="79"/>
      <c r="C18" s="41"/>
      <c r="D18" s="146"/>
      <c r="E18" s="59"/>
      <c r="F18" s="177"/>
      <c r="G18" s="41"/>
      <c r="H18" s="81"/>
      <c r="I18" s="81"/>
    </row>
    <row r="19" spans="1:16" ht="16.5" x14ac:dyDescent="0.2">
      <c r="A19" s="176" t="s">
        <v>337</v>
      </c>
      <c r="F19" s="3" t="s">
        <v>334</v>
      </c>
      <c r="M19" s="41"/>
    </row>
    <row r="20" spans="1:16" x14ac:dyDescent="0.2">
      <c r="A20" s="4" t="s">
        <v>48</v>
      </c>
      <c r="B20" s="5" t="s">
        <v>0</v>
      </c>
      <c r="C20" s="6" t="s">
        <v>3</v>
      </c>
      <c r="D20" s="7" t="s">
        <v>90</v>
      </c>
      <c r="E20" s="117" t="s">
        <v>100</v>
      </c>
      <c r="F20" s="113" t="s">
        <v>335</v>
      </c>
      <c r="G20" s="6" t="s">
        <v>88</v>
      </c>
      <c r="H20" s="8" t="s">
        <v>4</v>
      </c>
      <c r="I20" s="98"/>
      <c r="J20" s="1" t="s">
        <v>97</v>
      </c>
      <c r="K20" s="41"/>
    </row>
    <row r="21" spans="1:16" s="23" customFormat="1" x14ac:dyDescent="0.2">
      <c r="A21" s="9" t="s">
        <v>5</v>
      </c>
      <c r="B21" s="10" t="s">
        <v>6</v>
      </c>
      <c r="C21" s="11" t="s">
        <v>6</v>
      </c>
      <c r="D21" s="14" t="s">
        <v>15</v>
      </c>
      <c r="E21" s="14"/>
      <c r="F21" s="104"/>
      <c r="G21" s="11"/>
      <c r="H21" s="16"/>
      <c r="I21" s="99"/>
      <c r="J21" s="22"/>
    </row>
    <row r="22" spans="1:16" x14ac:dyDescent="0.2">
      <c r="A22" s="17" t="s">
        <v>187</v>
      </c>
      <c r="B22" s="54">
        <v>181298</v>
      </c>
      <c r="C22" s="20">
        <v>8446056</v>
      </c>
      <c r="D22" s="101">
        <f t="shared" ref="D22:D32" si="4">C22/B22</f>
        <v>46.586592240399781</v>
      </c>
      <c r="E22" s="14"/>
      <c r="F22" s="104"/>
      <c r="G22" s="32"/>
      <c r="H22" s="29"/>
      <c r="I22" s="77"/>
      <c r="J22" s="66">
        <f>J23*2</f>
        <v>1.9999999999999999E-6</v>
      </c>
    </row>
    <row r="23" spans="1:16" x14ac:dyDescent="0.2">
      <c r="A23" s="17" t="s">
        <v>188</v>
      </c>
      <c r="B23" s="18">
        <v>180214</v>
      </c>
      <c r="C23" s="26">
        <v>4235335</v>
      </c>
      <c r="D23" s="101">
        <f t="shared" si="4"/>
        <v>23.501697981288913</v>
      </c>
      <c r="E23" s="14"/>
      <c r="F23" s="104"/>
      <c r="G23" s="26"/>
      <c r="H23" s="13"/>
      <c r="I23" s="99"/>
      <c r="J23" s="27">
        <f>J24*5</f>
        <v>9.9999999999999995E-7</v>
      </c>
    </row>
    <row r="24" spans="1:16" x14ac:dyDescent="0.2">
      <c r="A24" s="17" t="s">
        <v>189</v>
      </c>
      <c r="B24" s="18">
        <v>182818</v>
      </c>
      <c r="C24" s="26">
        <v>888282</v>
      </c>
      <c r="D24" s="101">
        <f t="shared" si="4"/>
        <v>4.8588322812852125</v>
      </c>
      <c r="E24" s="14"/>
      <c r="F24" s="104"/>
      <c r="G24" s="26"/>
      <c r="H24" s="13"/>
      <c r="I24" s="99"/>
      <c r="J24" s="27">
        <f>J25*2</f>
        <v>1.9999999999999999E-7</v>
      </c>
    </row>
    <row r="25" spans="1:16" x14ac:dyDescent="0.2">
      <c r="A25" s="17" t="s">
        <v>190</v>
      </c>
      <c r="B25" s="18">
        <v>186282</v>
      </c>
      <c r="C25" s="26">
        <v>439508</v>
      </c>
      <c r="D25" s="101">
        <f t="shared" si="4"/>
        <v>2.3593691285255689</v>
      </c>
      <c r="E25" s="14"/>
      <c r="F25" s="104"/>
      <c r="G25" s="26"/>
      <c r="H25" s="13"/>
      <c r="I25" s="99"/>
      <c r="J25" s="27">
        <f>J26*5</f>
        <v>9.9999999999999995E-8</v>
      </c>
    </row>
    <row r="26" spans="1:16" x14ac:dyDescent="0.2">
      <c r="A26" s="17" t="s">
        <v>82</v>
      </c>
      <c r="B26" s="30">
        <v>182766</v>
      </c>
      <c r="C26" s="26">
        <v>83885</v>
      </c>
      <c r="D26" s="102">
        <f t="shared" si="4"/>
        <v>0.45897486403379184</v>
      </c>
      <c r="E26" s="15"/>
      <c r="F26" s="111"/>
      <c r="G26" s="20"/>
      <c r="H26" s="21"/>
      <c r="I26" s="100"/>
      <c r="J26" s="19">
        <f>0.00000002</f>
        <v>2E-8</v>
      </c>
      <c r="L26" s="2"/>
      <c r="M26" s="2"/>
      <c r="N26" s="2"/>
      <c r="O26" s="2"/>
      <c r="P26" s="2"/>
    </row>
    <row r="27" spans="1:16" x14ac:dyDescent="0.2">
      <c r="A27" s="24" t="s">
        <v>11</v>
      </c>
      <c r="B27" s="33">
        <v>173567</v>
      </c>
      <c r="C27" s="35">
        <v>938925</v>
      </c>
      <c r="D27" s="121">
        <f t="shared" si="4"/>
        <v>5.4095824667131422</v>
      </c>
      <c r="E27" s="134">
        <f t="shared" ref="E27:E32" si="5">(K$34*D27+L$34)*10^6</f>
        <v>0.2283116771503686</v>
      </c>
      <c r="F27" s="135">
        <f t="shared" ref="F27:F32" si="6">E27*400/355</f>
        <v>0.25725259397224631</v>
      </c>
      <c r="G27" s="35">
        <v>400</v>
      </c>
      <c r="H27" s="25">
        <f t="shared" ref="H27:H32" si="7">F27*G27</f>
        <v>102.90103758889853</v>
      </c>
      <c r="I27" s="77"/>
      <c r="J27" s="42"/>
      <c r="K27" s="42"/>
      <c r="L27" s="42"/>
      <c r="M27" s="42"/>
      <c r="N27" s="42"/>
      <c r="O27" s="42"/>
      <c r="P27" s="42"/>
    </row>
    <row r="28" spans="1:16" x14ac:dyDescent="0.2">
      <c r="A28" s="28" t="s">
        <v>191</v>
      </c>
      <c r="B28" s="39">
        <v>158569</v>
      </c>
      <c r="C28" s="41">
        <v>1623584</v>
      </c>
      <c r="D28" s="122">
        <f t="shared" si="4"/>
        <v>10.238974831146063</v>
      </c>
      <c r="E28" s="63">
        <f t="shared" si="5"/>
        <v>0.43574575933452486</v>
      </c>
      <c r="F28" s="107">
        <f t="shared" si="6"/>
        <v>0.49098113727833786</v>
      </c>
      <c r="G28" s="41">
        <v>400</v>
      </c>
      <c r="H28" s="29">
        <f t="shared" si="7"/>
        <v>196.39245491133514</v>
      </c>
      <c r="I28" s="77"/>
    </row>
    <row r="29" spans="1:16" x14ac:dyDescent="0.2">
      <c r="A29" s="24" t="s">
        <v>12</v>
      </c>
      <c r="B29" s="69">
        <v>148845</v>
      </c>
      <c r="C29" s="35">
        <v>952351</v>
      </c>
      <c r="D29" s="121">
        <f t="shared" si="4"/>
        <v>6.3982733716282034</v>
      </c>
      <c r="E29" s="134">
        <f t="shared" si="5"/>
        <v>0.27077834271585338</v>
      </c>
      <c r="F29" s="135">
        <f t="shared" si="6"/>
        <v>0.30510235798969393</v>
      </c>
      <c r="G29" s="35">
        <v>400</v>
      </c>
      <c r="H29" s="25">
        <f t="shared" si="7"/>
        <v>122.04094319587757</v>
      </c>
      <c r="I29" s="77"/>
    </row>
    <row r="30" spans="1:16" x14ac:dyDescent="0.2">
      <c r="A30" s="28" t="s">
        <v>192</v>
      </c>
      <c r="B30" s="30">
        <v>154911</v>
      </c>
      <c r="C30" s="48">
        <v>1655321</v>
      </c>
      <c r="D30" s="123">
        <f t="shared" si="4"/>
        <v>10.685625940055903</v>
      </c>
      <c r="E30" s="124">
        <f t="shared" si="5"/>
        <v>0.45493050471069135</v>
      </c>
      <c r="F30" s="108">
        <f t="shared" si="6"/>
        <v>0.51259775178669442</v>
      </c>
      <c r="G30" s="48">
        <v>400</v>
      </c>
      <c r="H30" s="38">
        <f t="shared" si="7"/>
        <v>205.03910071467777</v>
      </c>
      <c r="I30" s="77"/>
    </row>
    <row r="31" spans="1:16" x14ac:dyDescent="0.2">
      <c r="A31" s="24" t="s">
        <v>13</v>
      </c>
      <c r="B31" s="69">
        <v>144755</v>
      </c>
      <c r="C31" s="35">
        <v>851917</v>
      </c>
      <c r="D31" s="121">
        <f t="shared" si="4"/>
        <v>5.8852336706849506</v>
      </c>
      <c r="E31" s="134">
        <f t="shared" si="5"/>
        <v>0.24874204674765577</v>
      </c>
      <c r="F31" s="135">
        <f t="shared" si="6"/>
        <v>0.28027272872975295</v>
      </c>
      <c r="G31" s="35">
        <v>400</v>
      </c>
      <c r="H31" s="25">
        <f t="shared" si="7"/>
        <v>112.10909149190118</v>
      </c>
      <c r="I31" s="77"/>
    </row>
    <row r="32" spans="1:16" x14ac:dyDescent="0.2">
      <c r="A32" s="45" t="s">
        <v>193</v>
      </c>
      <c r="B32" s="30">
        <v>152277</v>
      </c>
      <c r="C32" s="48">
        <v>1616535</v>
      </c>
      <c r="D32" s="123">
        <f t="shared" si="4"/>
        <v>10.615752871411967</v>
      </c>
      <c r="E32" s="124">
        <f t="shared" si="5"/>
        <v>0.45192928742085381</v>
      </c>
      <c r="F32" s="108">
        <f t="shared" si="6"/>
        <v>0.50921609850237048</v>
      </c>
      <c r="G32" s="48">
        <v>400</v>
      </c>
      <c r="H32" s="38">
        <f t="shared" si="7"/>
        <v>203.68643940094819</v>
      </c>
      <c r="I32" s="77"/>
    </row>
    <row r="33" spans="1:19" x14ac:dyDescent="0.2">
      <c r="A33" s="78"/>
      <c r="B33" s="79"/>
      <c r="C33" s="41"/>
      <c r="D33" s="58"/>
      <c r="E33" s="59"/>
      <c r="F33" s="177"/>
      <c r="G33" s="41"/>
      <c r="H33" s="81"/>
      <c r="I33" s="81"/>
      <c r="K33" s="42" t="s">
        <v>80</v>
      </c>
      <c r="L33" s="42" t="s">
        <v>81</v>
      </c>
    </row>
    <row r="34" spans="1:19" x14ac:dyDescent="0.2">
      <c r="A34" s="78"/>
      <c r="B34" s="79"/>
      <c r="C34" s="41"/>
      <c r="D34" s="58"/>
      <c r="E34" s="59"/>
      <c r="F34" s="177"/>
      <c r="G34" s="41"/>
      <c r="H34" s="81"/>
      <c r="I34" s="81"/>
      <c r="K34" s="50">
        <f>SLOPE(J22:J26,D22:D26)</f>
        <v>4.2952418551006189E-8</v>
      </c>
      <c r="L34" s="50">
        <f>INTERCEPT(J22:J26,D22:D26)</f>
        <v>-4.0429731460787858E-9</v>
      </c>
    </row>
    <row r="35" spans="1:19" x14ac:dyDescent="0.2">
      <c r="A35" s="78"/>
      <c r="B35" s="79"/>
      <c r="C35" s="41"/>
      <c r="D35" s="58"/>
      <c r="E35" s="59"/>
      <c r="F35" s="177"/>
      <c r="G35" s="41"/>
      <c r="H35" s="81"/>
      <c r="I35" s="81"/>
    </row>
    <row r="36" spans="1:19" ht="16.5" x14ac:dyDescent="0.2">
      <c r="A36" s="188" t="s">
        <v>336</v>
      </c>
      <c r="D36" s="41"/>
      <c r="G36" s="92"/>
      <c r="I36" s="81"/>
      <c r="J36" s="42"/>
      <c r="N36" s="42"/>
      <c r="O36" s="42"/>
      <c r="P36" s="42"/>
    </row>
    <row r="37" spans="1:19" x14ac:dyDescent="0.2">
      <c r="A37" s="4" t="s">
        <v>47</v>
      </c>
      <c r="B37" s="8" t="s">
        <v>98</v>
      </c>
      <c r="C37" s="8" t="s">
        <v>92</v>
      </c>
      <c r="D37" s="6" t="s">
        <v>101</v>
      </c>
      <c r="E37" s="6" t="s">
        <v>102</v>
      </c>
      <c r="F37" s="8" t="s">
        <v>100</v>
      </c>
      <c r="G37" s="8" t="s">
        <v>93</v>
      </c>
      <c r="H37" s="6" t="s">
        <v>121</v>
      </c>
      <c r="I37" s="6" t="s">
        <v>122</v>
      </c>
      <c r="O37" s="81"/>
      <c r="P37" s="42"/>
      <c r="Q37" s="42"/>
      <c r="R37" s="42"/>
      <c r="S37" s="42"/>
    </row>
    <row r="38" spans="1:19" x14ac:dyDescent="0.2">
      <c r="A38" s="24" t="s">
        <v>11</v>
      </c>
      <c r="B38" s="135">
        <v>5.9192321350042751E-2</v>
      </c>
      <c r="C38" s="25">
        <v>23.676928540017101</v>
      </c>
      <c r="D38" s="199">
        <f>AVERAGE(C38:C40)</f>
        <v>31.604724323272205</v>
      </c>
      <c r="E38" s="173">
        <f t="shared" ref="E38:E43" si="8">C38/D$38*100</f>
        <v>74.915788848006329</v>
      </c>
      <c r="F38" s="135">
        <v>0.25725259397224598</v>
      </c>
      <c r="G38" s="25">
        <v>102.90103758889853</v>
      </c>
      <c r="H38" s="199">
        <f>AVERAGE(G38:G40)</f>
        <v>112.35035742555908</v>
      </c>
      <c r="I38" s="173">
        <f t="shared" ref="I38:I43" si="9">G38/H$38*100</f>
        <v>91.589417200633775</v>
      </c>
      <c r="N38" s="42"/>
    </row>
    <row r="39" spans="1:19" x14ac:dyDescent="0.2">
      <c r="A39" s="28" t="s">
        <v>12</v>
      </c>
      <c r="B39" s="107">
        <v>9.1442347492638298E-2</v>
      </c>
      <c r="C39" s="29">
        <v>36.576938997055322</v>
      </c>
      <c r="D39" s="200"/>
      <c r="E39" s="171">
        <f t="shared" si="8"/>
        <v>115.73250449181047</v>
      </c>
      <c r="F39" s="107">
        <v>0.30510235798969393</v>
      </c>
      <c r="G39" s="29">
        <v>122.04094319587757</v>
      </c>
      <c r="H39" s="200"/>
      <c r="I39" s="171">
        <f t="shared" si="9"/>
        <v>108.62532705046289</v>
      </c>
      <c r="N39" s="42"/>
    </row>
    <row r="40" spans="1:19" x14ac:dyDescent="0.2">
      <c r="A40" s="28" t="s">
        <v>13</v>
      </c>
      <c r="B40" s="107">
        <v>8.6400763581860454E-2</v>
      </c>
      <c r="C40" s="29">
        <v>34.56030543274418</v>
      </c>
      <c r="D40" s="200"/>
      <c r="E40" s="171">
        <f t="shared" si="8"/>
        <v>109.35170666018317</v>
      </c>
      <c r="F40" s="107">
        <v>0.28027272872975295</v>
      </c>
      <c r="G40" s="29">
        <v>112.10909149190118</v>
      </c>
      <c r="H40" s="200"/>
      <c r="I40" s="171">
        <f t="shared" si="9"/>
        <v>99.785255748903381</v>
      </c>
      <c r="N40" s="42"/>
    </row>
    <row r="41" spans="1:19" x14ac:dyDescent="0.2">
      <c r="A41" s="24" t="s">
        <v>191</v>
      </c>
      <c r="B41" s="135">
        <v>0.62112083045560551</v>
      </c>
      <c r="C41" s="25">
        <v>248.44833218224221</v>
      </c>
      <c r="D41" s="199">
        <f>AVERAGE(C41:C43)</f>
        <v>311.21928394919672</v>
      </c>
      <c r="E41" s="173">
        <f t="shared" si="8"/>
        <v>786.11137259405473</v>
      </c>
      <c r="F41" s="135">
        <v>0.49098113727833786</v>
      </c>
      <c r="G41" s="25">
        <v>196.39245491133514</v>
      </c>
      <c r="H41" s="199">
        <f>AVERAGE(G41:G43)</f>
        <v>201.70599834232038</v>
      </c>
      <c r="I41" s="173">
        <f t="shared" si="9"/>
        <v>174.80358711049098</v>
      </c>
      <c r="N41" s="42"/>
    </row>
    <row r="42" spans="1:19" x14ac:dyDescent="0.2">
      <c r="A42" s="28" t="s">
        <v>192</v>
      </c>
      <c r="B42" s="107">
        <v>0.78346346128094568</v>
      </c>
      <c r="C42" s="29">
        <v>313.38538451237827</v>
      </c>
      <c r="D42" s="200"/>
      <c r="E42" s="171">
        <f t="shared" si="8"/>
        <v>991.57765562794771</v>
      </c>
      <c r="F42" s="107">
        <v>0.51259775178669442</v>
      </c>
      <c r="G42" s="29">
        <v>205.03910071467777</v>
      </c>
      <c r="H42" s="200"/>
      <c r="I42" s="171">
        <f t="shared" si="9"/>
        <v>182.49973156563587</v>
      </c>
      <c r="N42" s="42"/>
    </row>
    <row r="43" spans="1:19" x14ac:dyDescent="0.2">
      <c r="A43" s="45" t="s">
        <v>193</v>
      </c>
      <c r="B43" s="108">
        <v>0.92956033788242409</v>
      </c>
      <c r="C43" s="38">
        <v>371.82413515296963</v>
      </c>
      <c r="D43" s="201"/>
      <c r="E43" s="172">
        <f t="shared" si="8"/>
        <v>1176.4827667842562</v>
      </c>
      <c r="F43" s="108">
        <v>0.50921609850237048</v>
      </c>
      <c r="G43" s="38">
        <v>203.68643940094819</v>
      </c>
      <c r="H43" s="201"/>
      <c r="I43" s="172">
        <f t="shared" si="9"/>
        <v>181.29576448913963</v>
      </c>
      <c r="N43" s="42"/>
    </row>
    <row r="44" spans="1:19" x14ac:dyDescent="0.2">
      <c r="O44" s="41"/>
    </row>
    <row r="45" spans="1:19" ht="16.5" x14ac:dyDescent="0.2">
      <c r="A45" s="176" t="s">
        <v>112</v>
      </c>
      <c r="B45" s="41"/>
      <c r="E45" s="1"/>
      <c r="F45" s="1"/>
      <c r="O45" s="41"/>
    </row>
    <row r="46" spans="1:19" x14ac:dyDescent="0.2">
      <c r="A46" s="116"/>
      <c r="B46" s="195" t="s">
        <v>8</v>
      </c>
      <c r="C46" s="195"/>
      <c r="D46" s="195"/>
      <c r="E46" s="195"/>
      <c r="F46" s="195"/>
      <c r="G46" s="195"/>
      <c r="H46" s="195" t="s">
        <v>7</v>
      </c>
      <c r="I46" s="195"/>
      <c r="J46" s="195"/>
      <c r="K46" s="195"/>
      <c r="L46" s="195"/>
      <c r="M46" s="195"/>
    </row>
    <row r="47" spans="1:19" x14ac:dyDescent="0.2">
      <c r="A47" s="116"/>
      <c r="B47" s="195" t="s">
        <v>114</v>
      </c>
      <c r="C47" s="195"/>
      <c r="D47" s="195" t="s">
        <v>14</v>
      </c>
      <c r="E47" s="195"/>
      <c r="F47" s="195" t="s">
        <v>43</v>
      </c>
      <c r="G47" s="195"/>
      <c r="H47" s="195" t="s">
        <v>114</v>
      </c>
      <c r="I47" s="195"/>
      <c r="J47" s="195" t="s">
        <v>14</v>
      </c>
      <c r="K47" s="195"/>
      <c r="L47" s="195" t="s">
        <v>43</v>
      </c>
      <c r="M47" s="195"/>
    </row>
    <row r="48" spans="1:19" x14ac:dyDescent="0.2">
      <c r="A48" s="4"/>
      <c r="B48" s="6" t="s">
        <v>110</v>
      </c>
      <c r="C48" s="6" t="s">
        <v>9</v>
      </c>
      <c r="D48" s="6" t="s">
        <v>110</v>
      </c>
      <c r="E48" s="6" t="s">
        <v>9</v>
      </c>
      <c r="F48" s="6" t="s">
        <v>110</v>
      </c>
      <c r="G48" s="6" t="s">
        <v>9</v>
      </c>
      <c r="H48" s="6" t="s">
        <v>110</v>
      </c>
      <c r="I48" s="6" t="s">
        <v>9</v>
      </c>
      <c r="J48" s="6" t="s">
        <v>110</v>
      </c>
      <c r="K48" s="6" t="s">
        <v>9</v>
      </c>
      <c r="L48" s="6" t="s">
        <v>110</v>
      </c>
      <c r="M48" s="6" t="s">
        <v>9</v>
      </c>
    </row>
    <row r="49" spans="1:16" x14ac:dyDescent="0.2">
      <c r="A49" s="24" t="s">
        <v>10</v>
      </c>
      <c r="B49" s="91">
        <f>AVERAGE(B38:B40)</f>
        <v>7.9011810808180497E-2</v>
      </c>
      <c r="C49" s="91">
        <f>STDEV(B38:B40)</f>
        <v>1.7348300028195245E-2</v>
      </c>
      <c r="D49" s="61">
        <f>AVERAGE(C38:C40)</f>
        <v>31.604724323272205</v>
      </c>
      <c r="E49" s="61">
        <f>STDEV(C38:C40)</f>
        <v>6.9393200112780704</v>
      </c>
      <c r="F49" s="61">
        <f>AVERAGE(E38:E40)</f>
        <v>100</v>
      </c>
      <c r="G49" s="61">
        <f>STDEV(E38:E40)</f>
        <v>21.956590857425351</v>
      </c>
      <c r="H49" s="62">
        <f>AVERAGE(F38:F40)</f>
        <v>0.28087589356389764</v>
      </c>
      <c r="I49" s="62">
        <f>STDEV(F38:F40)</f>
        <v>2.3930583674332429E-2</v>
      </c>
      <c r="J49" s="61">
        <f>AVERAGE(G38:G40)</f>
        <v>112.35035742555908</v>
      </c>
      <c r="K49" s="61">
        <f>STDEV(G38:G40)</f>
        <v>9.5722334697329021</v>
      </c>
      <c r="L49" s="61">
        <f>AVERAGE(I38:I40)</f>
        <v>100</v>
      </c>
      <c r="M49" s="61">
        <f>STDEV(I38:I40)</f>
        <v>8.5199848839602073</v>
      </c>
    </row>
    <row r="50" spans="1:16" x14ac:dyDescent="0.2">
      <c r="A50" s="60" t="s">
        <v>194</v>
      </c>
      <c r="B50" s="62">
        <f>AVERAGE(B41:B43)</f>
        <v>0.77804820987299184</v>
      </c>
      <c r="C50" s="62">
        <f>STDEV(B41:B43)</f>
        <v>0.15429104363598994</v>
      </c>
      <c r="D50" s="61">
        <f>AVERAGE(C41:C43)</f>
        <v>311.21928394919672</v>
      </c>
      <c r="E50" s="61">
        <f>STDEV(C41:C43)</f>
        <v>61.716417454396151</v>
      </c>
      <c r="F50" s="61">
        <f>AVERAGE(E41:E43)</f>
        <v>984.72393166875281</v>
      </c>
      <c r="G50" s="61">
        <f>STDEV(E41:E43)</f>
        <v>195.27592401415527</v>
      </c>
      <c r="H50" s="62">
        <f>AVERAGE(F41:F43)</f>
        <v>0.50426499585580098</v>
      </c>
      <c r="I50" s="62">
        <f>STDEV(F41:F43)</f>
        <v>1.1627749944136822E-2</v>
      </c>
      <c r="J50" s="61">
        <f>AVERAGE(G41:G43)</f>
        <v>201.70599834232038</v>
      </c>
      <c r="K50" s="61">
        <f>STDEV(G41:G43)</f>
        <v>4.6510999776547353</v>
      </c>
      <c r="L50" s="61">
        <f>AVERAGE(I41:I43)</f>
        <v>179.5330277217555</v>
      </c>
      <c r="M50" s="61">
        <f>STDEV(I41:I43)</f>
        <v>4.1398176954946049</v>
      </c>
    </row>
    <row r="53" spans="1:16" x14ac:dyDescent="0.2">
      <c r="D53" s="41"/>
      <c r="G53" s="92"/>
    </row>
    <row r="54" spans="1:16" ht="21" x14ac:dyDescent="0.2">
      <c r="A54" s="174" t="s">
        <v>87</v>
      </c>
      <c r="B54" s="96"/>
      <c r="G54" s="3"/>
      <c r="O54" s="41"/>
    </row>
    <row r="55" spans="1:16" ht="16.5" x14ac:dyDescent="0.2">
      <c r="A55" s="176" t="s">
        <v>332</v>
      </c>
      <c r="B55" s="96"/>
      <c r="G55" s="3"/>
      <c r="O55" s="41"/>
    </row>
    <row r="56" spans="1:16" x14ac:dyDescent="0.2">
      <c r="A56" s="4" t="s">
        <v>48</v>
      </c>
      <c r="B56" s="5" t="s">
        <v>0</v>
      </c>
      <c r="C56" s="6" t="s">
        <v>1</v>
      </c>
      <c r="D56" s="4" t="s">
        <v>89</v>
      </c>
      <c r="E56" s="113" t="s">
        <v>98</v>
      </c>
      <c r="F56" s="6" t="s">
        <v>88</v>
      </c>
      <c r="G56" s="8" t="s">
        <v>2</v>
      </c>
      <c r="H56" s="41"/>
      <c r="I56" s="98"/>
      <c r="J56" s="1" t="s">
        <v>97</v>
      </c>
      <c r="K56" s="41"/>
    </row>
    <row r="57" spans="1:16" x14ac:dyDescent="0.2">
      <c r="A57" s="9" t="s">
        <v>5</v>
      </c>
      <c r="B57" s="10" t="s">
        <v>6</v>
      </c>
      <c r="C57" s="11" t="s">
        <v>6</v>
      </c>
      <c r="D57" s="9" t="s">
        <v>15</v>
      </c>
      <c r="E57" s="160"/>
      <c r="F57" s="11"/>
      <c r="G57" s="13"/>
      <c r="H57" s="41"/>
      <c r="I57" s="98"/>
      <c r="J57" s="22"/>
      <c r="K57" s="23"/>
      <c r="L57" s="23"/>
      <c r="M57" s="23"/>
      <c r="N57" s="23"/>
    </row>
    <row r="58" spans="1:16" x14ac:dyDescent="0.2">
      <c r="A58" s="17" t="s">
        <v>82</v>
      </c>
      <c r="B58" s="18">
        <v>211548</v>
      </c>
      <c r="C58" s="18">
        <v>111500</v>
      </c>
      <c r="D58" s="142">
        <f>C58/B58</f>
        <v>0.52706714315427228</v>
      </c>
      <c r="E58" s="161"/>
      <c r="F58" s="20"/>
      <c r="G58" s="21"/>
      <c r="H58" s="41"/>
      <c r="I58" s="103"/>
      <c r="J58" s="19">
        <f>0.00000002</f>
        <v>2E-8</v>
      </c>
    </row>
    <row r="59" spans="1:16" x14ac:dyDescent="0.2">
      <c r="A59" s="17" t="s">
        <v>294</v>
      </c>
      <c r="B59" s="18">
        <v>216732</v>
      </c>
      <c r="C59" s="26">
        <v>204177</v>
      </c>
      <c r="D59" s="142">
        <f t="shared" ref="D59:D68" si="10">C59/B59</f>
        <v>0.9420713138807375</v>
      </c>
      <c r="E59" s="162"/>
      <c r="F59" s="26"/>
      <c r="G59" s="13"/>
      <c r="H59" s="41"/>
      <c r="I59" s="98"/>
      <c r="J59" s="27">
        <f>J58*2</f>
        <v>4.0000000000000001E-8</v>
      </c>
    </row>
    <row r="60" spans="1:16" x14ac:dyDescent="0.2">
      <c r="A60" s="17" t="s">
        <v>189</v>
      </c>
      <c r="B60" s="18">
        <v>205519</v>
      </c>
      <c r="C60" s="26">
        <v>982545</v>
      </c>
      <c r="D60" s="142">
        <f t="shared" si="10"/>
        <v>4.7807988555802625</v>
      </c>
      <c r="E60" s="162"/>
      <c r="F60" s="26"/>
      <c r="G60" s="13"/>
      <c r="H60" s="41"/>
      <c r="I60" s="98"/>
      <c r="J60" s="27">
        <f>J59*5</f>
        <v>1.9999999999999999E-7</v>
      </c>
    </row>
    <row r="61" spans="1:16" x14ac:dyDescent="0.2">
      <c r="A61" s="17" t="s">
        <v>295</v>
      </c>
      <c r="B61" s="18">
        <v>209066</v>
      </c>
      <c r="C61" s="26">
        <v>1994144</v>
      </c>
      <c r="D61" s="142">
        <f t="shared" si="10"/>
        <v>9.5383467421771115</v>
      </c>
      <c r="E61" s="162"/>
      <c r="F61" s="26"/>
      <c r="G61" s="13"/>
      <c r="H61" s="41"/>
      <c r="I61" s="98"/>
      <c r="J61" s="27">
        <f>J60*2</f>
        <v>3.9999999999999998E-7</v>
      </c>
    </row>
    <row r="62" spans="1:16" x14ac:dyDescent="0.2">
      <c r="A62" s="17" t="s">
        <v>187</v>
      </c>
      <c r="B62" s="30">
        <v>189859</v>
      </c>
      <c r="C62" s="31">
        <v>9182372</v>
      </c>
      <c r="D62" s="142">
        <f t="shared" si="10"/>
        <v>48.36416498559457</v>
      </c>
      <c r="E62" s="162"/>
      <c r="F62" s="26"/>
      <c r="G62" s="29"/>
      <c r="H62" s="41"/>
      <c r="I62" s="81"/>
      <c r="J62" s="27">
        <f>J61*5</f>
        <v>1.9999999999999999E-6</v>
      </c>
      <c r="L62" s="2"/>
      <c r="M62" s="2"/>
      <c r="N62" s="2"/>
    </row>
    <row r="63" spans="1:16" x14ac:dyDescent="0.2">
      <c r="A63" s="24" t="s">
        <v>307</v>
      </c>
      <c r="B63" s="163">
        <v>174643</v>
      </c>
      <c r="C63" s="11">
        <v>16875529</v>
      </c>
      <c r="D63" s="143">
        <f t="shared" si="10"/>
        <v>96.628716868125267</v>
      </c>
      <c r="E63" s="109">
        <f t="shared" ref="E63:E68" si="11">(K$70*D63+L$70)*10^6</f>
        <v>3.9959087690490485</v>
      </c>
      <c r="F63" s="35">
        <v>1000</v>
      </c>
      <c r="G63" s="166">
        <f>E63*F63</f>
        <v>3995.9087690490483</v>
      </c>
      <c r="H63" s="41"/>
      <c r="I63" s="149"/>
      <c r="J63" s="41"/>
      <c r="K63" s="42"/>
      <c r="L63" s="42"/>
      <c r="M63" s="42"/>
      <c r="N63" s="42"/>
      <c r="O63" s="23"/>
      <c r="P63" s="23"/>
    </row>
    <row r="64" spans="1:16" x14ac:dyDescent="0.2">
      <c r="A64" s="28" t="s">
        <v>312</v>
      </c>
      <c r="B64" s="39">
        <v>126224</v>
      </c>
      <c r="C64" s="26" t="s">
        <v>339</v>
      </c>
      <c r="D64" s="142" t="e">
        <f t="shared" si="10"/>
        <v>#VALUE!</v>
      </c>
      <c r="E64" s="71" t="e">
        <f t="shared" si="11"/>
        <v>#VALUE!</v>
      </c>
      <c r="F64" s="41">
        <v>1000</v>
      </c>
      <c r="G64" s="167" t="e">
        <f t="shared" ref="G64:G68" si="12">E64*F64</f>
        <v>#VALUE!</v>
      </c>
      <c r="H64" s="41"/>
      <c r="I64" s="81"/>
      <c r="J64" s="41"/>
    </row>
    <row r="65" spans="1:22" x14ac:dyDescent="0.2">
      <c r="A65" s="24" t="s">
        <v>40</v>
      </c>
      <c r="B65" s="69">
        <v>172658</v>
      </c>
      <c r="C65" s="69">
        <v>15414054</v>
      </c>
      <c r="D65" s="143">
        <f t="shared" si="10"/>
        <v>89.275063999351318</v>
      </c>
      <c r="E65" s="109">
        <f t="shared" si="11"/>
        <v>3.6919359578052524</v>
      </c>
      <c r="F65" s="35">
        <v>1000</v>
      </c>
      <c r="G65" s="166">
        <f t="shared" si="12"/>
        <v>3691.9359578052522</v>
      </c>
      <c r="H65" s="41"/>
      <c r="I65" s="149"/>
      <c r="J65" s="41"/>
    </row>
    <row r="66" spans="1:22" x14ac:dyDescent="0.2">
      <c r="A66" s="28" t="s">
        <v>314</v>
      </c>
      <c r="B66" s="30">
        <v>110775</v>
      </c>
      <c r="C66" s="31" t="s">
        <v>339</v>
      </c>
      <c r="D66" s="144" t="e">
        <f t="shared" si="10"/>
        <v>#VALUE!</v>
      </c>
      <c r="E66" s="110" t="e">
        <f t="shared" si="11"/>
        <v>#VALUE!</v>
      </c>
      <c r="F66" s="48">
        <v>1000</v>
      </c>
      <c r="G66" s="168" t="e">
        <f t="shared" si="12"/>
        <v>#VALUE!</v>
      </c>
      <c r="H66" s="41"/>
      <c r="I66" s="164"/>
      <c r="J66" s="79"/>
    </row>
    <row r="67" spans="1:22" x14ac:dyDescent="0.2">
      <c r="A67" s="24" t="s">
        <v>41</v>
      </c>
      <c r="B67" s="39">
        <v>152334</v>
      </c>
      <c r="C67" s="26">
        <v>14611539</v>
      </c>
      <c r="D67" s="142">
        <f t="shared" si="10"/>
        <v>95.917779353263228</v>
      </c>
      <c r="E67" s="71">
        <f t="shared" si="11"/>
        <v>3.9665212416707929</v>
      </c>
      <c r="F67" s="41">
        <v>1000</v>
      </c>
      <c r="G67" s="167">
        <f t="shared" si="12"/>
        <v>3966.5212416707927</v>
      </c>
      <c r="H67" s="41"/>
      <c r="I67" s="81"/>
      <c r="J67" s="41"/>
    </row>
    <row r="68" spans="1:22" x14ac:dyDescent="0.2">
      <c r="A68" s="45" t="s">
        <v>316</v>
      </c>
      <c r="B68" s="30">
        <v>113938</v>
      </c>
      <c r="C68" s="31" t="s">
        <v>339</v>
      </c>
      <c r="D68" s="144" t="e">
        <f t="shared" si="10"/>
        <v>#VALUE!</v>
      </c>
      <c r="E68" s="110" t="e">
        <f t="shared" si="11"/>
        <v>#VALUE!</v>
      </c>
      <c r="F68" s="48">
        <v>1000</v>
      </c>
      <c r="G68" s="168" t="e">
        <f t="shared" si="12"/>
        <v>#VALUE!</v>
      </c>
      <c r="H68" s="41"/>
      <c r="I68" s="81"/>
      <c r="J68" s="41"/>
      <c r="O68" s="2"/>
      <c r="P68" s="2"/>
    </row>
    <row r="69" spans="1:22" x14ac:dyDescent="0.2">
      <c r="A69" s="78"/>
      <c r="B69" s="79"/>
      <c r="C69" s="41"/>
      <c r="D69" s="146"/>
      <c r="E69" s="189"/>
      <c r="F69" s="41"/>
      <c r="G69" s="190"/>
      <c r="H69" s="41"/>
      <c r="I69" s="58"/>
      <c r="J69" s="58"/>
      <c r="K69" s="42" t="s">
        <v>80</v>
      </c>
      <c r="L69" s="42" t="s">
        <v>81</v>
      </c>
      <c r="O69" s="2"/>
      <c r="P69" s="2"/>
    </row>
    <row r="70" spans="1:22" x14ac:dyDescent="0.2">
      <c r="A70" s="78"/>
      <c r="B70" s="79"/>
      <c r="C70" s="41"/>
      <c r="D70" s="146"/>
      <c r="E70" s="189"/>
      <c r="F70" s="41"/>
      <c r="G70" s="190"/>
      <c r="H70" s="41"/>
      <c r="I70" s="58"/>
      <c r="J70" s="58"/>
      <c r="K70" s="50">
        <f>SLOPE(J58:J62,D58:D62)</f>
        <v>4.1336301382210535E-8</v>
      </c>
      <c r="L70" s="50">
        <f>INTERCEPT(J58:J62,D58:D62)</f>
        <v>1.6350064119322886E-9</v>
      </c>
      <c r="O70" s="2"/>
      <c r="P70" s="2"/>
    </row>
    <row r="71" spans="1:22" x14ac:dyDescent="0.2">
      <c r="B71" s="1"/>
      <c r="C71" s="41"/>
      <c r="L71" s="41"/>
      <c r="N71" s="41"/>
      <c r="O71" s="149"/>
      <c r="P71" s="41"/>
      <c r="Q71" s="42"/>
      <c r="R71" s="42"/>
      <c r="S71" s="42"/>
      <c r="T71" s="42"/>
      <c r="U71" s="42"/>
      <c r="V71" s="42"/>
    </row>
    <row r="72" spans="1:22" ht="16.5" x14ac:dyDescent="0.2">
      <c r="A72" s="176" t="s">
        <v>337</v>
      </c>
      <c r="B72" s="96"/>
      <c r="G72" s="3"/>
      <c r="O72" s="41"/>
    </row>
    <row r="73" spans="1:22" x14ac:dyDescent="0.2">
      <c r="A73" s="4" t="s">
        <v>48</v>
      </c>
      <c r="B73" s="5" t="s">
        <v>0</v>
      </c>
      <c r="C73" s="6" t="s">
        <v>3</v>
      </c>
      <c r="D73" s="7" t="s">
        <v>90</v>
      </c>
      <c r="E73" s="113" t="s">
        <v>100</v>
      </c>
      <c r="F73" s="6" t="s">
        <v>88</v>
      </c>
      <c r="G73" s="8" t="s">
        <v>4</v>
      </c>
      <c r="I73" s="98"/>
      <c r="J73" s="1" t="s">
        <v>97</v>
      </c>
      <c r="K73" s="41"/>
    </row>
    <row r="74" spans="1:22" x14ac:dyDescent="0.2">
      <c r="A74" s="9" t="s">
        <v>5</v>
      </c>
      <c r="B74" s="10" t="s">
        <v>6</v>
      </c>
      <c r="C74" s="11" t="s">
        <v>6</v>
      </c>
      <c r="D74" s="14" t="s">
        <v>15</v>
      </c>
      <c r="E74" s="93"/>
      <c r="F74" s="11"/>
      <c r="G74" s="16"/>
      <c r="I74" s="98"/>
      <c r="J74" s="22"/>
      <c r="K74" s="23"/>
      <c r="L74" s="23"/>
      <c r="M74" s="23"/>
      <c r="N74" s="23"/>
    </row>
    <row r="75" spans="1:22" x14ac:dyDescent="0.2">
      <c r="A75" s="17" t="s">
        <v>82</v>
      </c>
      <c r="B75" s="18">
        <v>211548</v>
      </c>
      <c r="C75" s="18">
        <v>86421</v>
      </c>
      <c r="D75" s="101">
        <f t="shared" ref="D75:D85" si="13">C75/B75</f>
        <v>0.40851721595098983</v>
      </c>
      <c r="E75" s="165"/>
      <c r="F75" s="20"/>
      <c r="G75" s="21"/>
      <c r="I75" s="103"/>
      <c r="J75" s="19">
        <f>0.00000002</f>
        <v>2E-8</v>
      </c>
    </row>
    <row r="76" spans="1:22" x14ac:dyDescent="0.2">
      <c r="A76" s="17" t="s">
        <v>294</v>
      </c>
      <c r="B76" s="18">
        <v>216732</v>
      </c>
      <c r="C76" s="26">
        <v>181219</v>
      </c>
      <c r="D76" s="101">
        <f t="shared" si="13"/>
        <v>0.83614325526456634</v>
      </c>
      <c r="E76" s="93"/>
      <c r="F76" s="26"/>
      <c r="G76" s="13"/>
      <c r="I76" s="98"/>
      <c r="J76" s="27">
        <f>J75*2</f>
        <v>4.0000000000000001E-8</v>
      </c>
    </row>
    <row r="77" spans="1:22" x14ac:dyDescent="0.2">
      <c r="A77" s="17" t="s">
        <v>189</v>
      </c>
      <c r="B77" s="18">
        <v>205519</v>
      </c>
      <c r="C77" s="26">
        <v>992870</v>
      </c>
      <c r="D77" s="101">
        <f t="shared" si="13"/>
        <v>4.8310375196453856</v>
      </c>
      <c r="E77" s="93"/>
      <c r="F77" s="26"/>
      <c r="G77" s="13"/>
      <c r="I77" s="98"/>
      <c r="J77" s="27">
        <f>J76*5</f>
        <v>1.9999999999999999E-7</v>
      </c>
    </row>
    <row r="78" spans="1:22" x14ac:dyDescent="0.2">
      <c r="A78" s="17" t="s">
        <v>295</v>
      </c>
      <c r="B78" s="18">
        <v>209066</v>
      </c>
      <c r="C78" s="26">
        <v>2016016</v>
      </c>
      <c r="D78" s="101">
        <f t="shared" si="13"/>
        <v>9.642964422718185</v>
      </c>
      <c r="E78" s="93"/>
      <c r="F78" s="26"/>
      <c r="G78" s="13"/>
      <c r="I78" s="98"/>
      <c r="J78" s="27">
        <f>J77*2</f>
        <v>3.9999999999999998E-7</v>
      </c>
    </row>
    <row r="79" spans="1:22" x14ac:dyDescent="0.2">
      <c r="A79" s="17" t="s">
        <v>187</v>
      </c>
      <c r="B79" s="30">
        <v>189859</v>
      </c>
      <c r="C79" s="26">
        <v>9769595</v>
      </c>
      <c r="D79" s="102">
        <f t="shared" si="13"/>
        <v>51.457107643040359</v>
      </c>
      <c r="E79" s="94"/>
      <c r="F79" s="32"/>
      <c r="G79" s="29"/>
      <c r="I79" s="81"/>
      <c r="J79" s="27">
        <f>J78*5</f>
        <v>1.9999999999999999E-6</v>
      </c>
      <c r="L79" s="2"/>
      <c r="M79" s="2"/>
      <c r="N79" s="2"/>
    </row>
    <row r="80" spans="1:22" x14ac:dyDescent="0.2">
      <c r="A80" s="24" t="s">
        <v>307</v>
      </c>
      <c r="B80" s="163">
        <v>174643</v>
      </c>
      <c r="C80" s="35" t="s">
        <v>308</v>
      </c>
      <c r="D80" s="121" t="e">
        <f t="shared" si="13"/>
        <v>#VALUE!</v>
      </c>
      <c r="E80" s="37" t="e">
        <f t="shared" ref="E80:E85" si="14">(K$87*D80+L$87)*10^6</f>
        <v>#VALUE!</v>
      </c>
      <c r="F80" s="36">
        <v>1000</v>
      </c>
      <c r="G80" s="37" t="e">
        <f>E80*F80</f>
        <v>#VALUE!</v>
      </c>
      <c r="I80" s="149"/>
      <c r="J80" s="41"/>
      <c r="K80" s="42"/>
      <c r="L80" s="42"/>
      <c r="M80" s="42"/>
      <c r="N80" s="42"/>
      <c r="O80" s="23"/>
      <c r="P80" s="23"/>
    </row>
    <row r="81" spans="1:22" x14ac:dyDescent="0.2">
      <c r="A81" s="28" t="s">
        <v>312</v>
      </c>
      <c r="B81" s="39">
        <v>126224</v>
      </c>
      <c r="C81" s="41" t="s">
        <v>308</v>
      </c>
      <c r="D81" s="122" t="e">
        <f t="shared" si="13"/>
        <v>#VALUE!</v>
      </c>
      <c r="E81" s="43" t="e">
        <f t="shared" si="14"/>
        <v>#VALUE!</v>
      </c>
      <c r="F81" s="12">
        <v>1000</v>
      </c>
      <c r="G81" s="43" t="e">
        <f>E81*F81</f>
        <v>#VALUE!</v>
      </c>
      <c r="I81" s="81"/>
      <c r="J81" s="41"/>
    </row>
    <row r="82" spans="1:22" x14ac:dyDescent="0.2">
      <c r="A82" s="24" t="s">
        <v>40</v>
      </c>
      <c r="B82" s="69">
        <v>172658</v>
      </c>
      <c r="C82" s="35" t="s">
        <v>308</v>
      </c>
      <c r="D82" s="121" t="e">
        <f t="shared" si="13"/>
        <v>#VALUE!</v>
      </c>
      <c r="E82" s="105" t="e">
        <f t="shared" si="14"/>
        <v>#VALUE!</v>
      </c>
      <c r="F82" s="36">
        <v>1000</v>
      </c>
      <c r="G82" s="37" t="e">
        <f>E82*F82</f>
        <v>#VALUE!</v>
      </c>
      <c r="I82" s="149"/>
      <c r="J82" s="41"/>
    </row>
    <row r="83" spans="1:22" x14ac:dyDescent="0.2">
      <c r="A83" s="28" t="s">
        <v>314</v>
      </c>
      <c r="B83" s="30">
        <v>110775</v>
      </c>
      <c r="C83" s="48" t="s">
        <v>308</v>
      </c>
      <c r="D83" s="123" t="e">
        <f t="shared" si="13"/>
        <v>#VALUE!</v>
      </c>
      <c r="E83" s="120" t="e">
        <f t="shared" si="14"/>
        <v>#VALUE!</v>
      </c>
      <c r="F83" s="52">
        <v>1000</v>
      </c>
      <c r="G83" s="38" t="e">
        <f>E83*F83</f>
        <v>#VALUE!</v>
      </c>
      <c r="I83" s="164"/>
      <c r="J83" s="79"/>
    </row>
    <row r="84" spans="1:22" x14ac:dyDescent="0.2">
      <c r="A84" s="24" t="s">
        <v>41</v>
      </c>
      <c r="B84" s="39">
        <v>152334</v>
      </c>
      <c r="C84" s="41" t="s">
        <v>308</v>
      </c>
      <c r="D84" s="122" t="e">
        <f t="shared" si="13"/>
        <v>#VALUE!</v>
      </c>
      <c r="E84" s="138" t="e">
        <f t="shared" si="14"/>
        <v>#VALUE!</v>
      </c>
      <c r="F84" s="12">
        <v>1000</v>
      </c>
      <c r="G84" s="29" t="e">
        <f>E84*F84</f>
        <v>#VALUE!</v>
      </c>
      <c r="I84" s="81"/>
      <c r="J84" s="41"/>
    </row>
    <row r="85" spans="1:22" x14ac:dyDescent="0.2">
      <c r="A85" s="45" t="s">
        <v>316</v>
      </c>
      <c r="B85" s="30">
        <v>113938</v>
      </c>
      <c r="C85" s="48" t="s">
        <v>308</v>
      </c>
      <c r="D85" s="123" t="e">
        <f t="shared" si="13"/>
        <v>#VALUE!</v>
      </c>
      <c r="E85" s="140" t="e">
        <f t="shared" si="14"/>
        <v>#VALUE!</v>
      </c>
      <c r="F85" s="49">
        <v>1000</v>
      </c>
      <c r="G85" s="38" t="e">
        <f t="shared" ref="G85" si="15">E85*F85</f>
        <v>#VALUE!</v>
      </c>
      <c r="I85" s="81"/>
      <c r="J85" s="41"/>
      <c r="O85" s="2"/>
      <c r="P85" s="2"/>
    </row>
    <row r="86" spans="1:22" x14ac:dyDescent="0.2">
      <c r="A86" s="78"/>
      <c r="B86" s="79"/>
      <c r="C86" s="41"/>
      <c r="D86" s="58"/>
      <c r="E86" s="191"/>
      <c r="F86" s="41"/>
      <c r="G86" s="81"/>
      <c r="I86" s="149"/>
      <c r="J86" s="41"/>
      <c r="K86" s="42" t="s">
        <v>80</v>
      </c>
      <c r="L86" s="42" t="s">
        <v>81</v>
      </c>
      <c r="N86" s="42"/>
      <c r="O86" s="42"/>
      <c r="P86" s="42"/>
    </row>
    <row r="87" spans="1:22" x14ac:dyDescent="0.2">
      <c r="A87" s="78"/>
      <c r="B87" s="79"/>
      <c r="C87" s="41"/>
      <c r="D87" s="58"/>
      <c r="E87" s="191"/>
      <c r="F87" s="41"/>
      <c r="G87" s="81"/>
      <c r="I87" s="81"/>
      <c r="J87" s="79"/>
      <c r="K87" s="50">
        <f>SLOPE(J75:J79,D75:D79)</f>
        <v>3.8679932272503738E-8</v>
      </c>
      <c r="L87" s="50">
        <f>INTERCEPT(J75:J79,D75:D79)</f>
        <v>1.2329152771334724E-8</v>
      </c>
      <c r="N87" s="42"/>
    </row>
    <row r="88" spans="1:22" x14ac:dyDescent="0.2">
      <c r="A88" s="78"/>
      <c r="B88" s="79"/>
      <c r="C88" s="41"/>
      <c r="D88" s="58"/>
      <c r="E88" s="191"/>
      <c r="F88" s="41"/>
      <c r="G88" s="81"/>
      <c r="I88" s="149"/>
      <c r="J88" s="41"/>
      <c r="N88" s="42"/>
    </row>
    <row r="89" spans="1:22" x14ac:dyDescent="0.2">
      <c r="B89" s="1"/>
      <c r="C89" s="41"/>
      <c r="L89" s="41"/>
      <c r="N89" s="41"/>
      <c r="O89" s="164"/>
      <c r="P89" s="41"/>
      <c r="T89" s="42"/>
    </row>
    <row r="90" spans="1:22" ht="13.5" customHeight="1" x14ac:dyDescent="0.2">
      <c r="A90" s="188" t="s">
        <v>336</v>
      </c>
      <c r="B90" s="96"/>
      <c r="N90" s="41"/>
      <c r="O90" s="81"/>
      <c r="P90" s="41"/>
      <c r="Q90" s="42"/>
      <c r="R90" s="42"/>
      <c r="S90" s="42"/>
      <c r="T90" s="42"/>
    </row>
    <row r="91" spans="1:22" ht="13.5" customHeight="1" x14ac:dyDescent="0.2">
      <c r="A91" s="4" t="s">
        <v>47</v>
      </c>
      <c r="B91" s="8" t="s">
        <v>98</v>
      </c>
      <c r="C91" s="8" t="s">
        <v>92</v>
      </c>
      <c r="D91" s="6" t="s">
        <v>101</v>
      </c>
      <c r="E91" s="6" t="s">
        <v>102</v>
      </c>
      <c r="F91" s="8" t="s">
        <v>100</v>
      </c>
      <c r="G91" s="8" t="s">
        <v>93</v>
      </c>
      <c r="H91" s="6" t="s">
        <v>121</v>
      </c>
      <c r="I91" s="6" t="s">
        <v>122</v>
      </c>
      <c r="N91" s="41"/>
      <c r="O91" s="81"/>
      <c r="P91" s="41"/>
      <c r="Q91" s="42"/>
      <c r="R91" s="42"/>
      <c r="S91" s="42"/>
      <c r="T91" s="42"/>
    </row>
    <row r="92" spans="1:22" x14ac:dyDescent="0.2">
      <c r="A92" s="24" t="s">
        <v>307</v>
      </c>
      <c r="B92" s="109">
        <v>3.9959087690490485</v>
      </c>
      <c r="C92" s="166">
        <v>3995.9087690490483</v>
      </c>
      <c r="D92" s="196">
        <f>AVERAGE(C92:C94)</f>
        <v>3884.7886561750311</v>
      </c>
      <c r="E92" s="173">
        <f>C92/D$92*100</f>
        <v>102.86039017070819</v>
      </c>
      <c r="F92" s="37" t="e">
        <v>#VALUE!</v>
      </c>
      <c r="G92" s="37" t="e">
        <v>#VALUE!</v>
      </c>
      <c r="H92" s="199" t="e">
        <f>AVERAGE(G92:G94)</f>
        <v>#VALUE!</v>
      </c>
      <c r="I92" s="173" t="e">
        <f>G92/H$92*100</f>
        <v>#VALUE!</v>
      </c>
      <c r="O92" s="149"/>
      <c r="P92" s="41"/>
      <c r="Q92" s="42"/>
      <c r="R92" s="42"/>
      <c r="S92" s="42"/>
      <c r="T92" s="42"/>
      <c r="U92" s="42"/>
      <c r="V92" s="42"/>
    </row>
    <row r="93" spans="1:22" x14ac:dyDescent="0.2">
      <c r="A93" s="28" t="s">
        <v>309</v>
      </c>
      <c r="B93" s="71">
        <v>3.6919359578052524</v>
      </c>
      <c r="C93" s="167">
        <v>3691.9359578052522</v>
      </c>
      <c r="D93" s="197"/>
      <c r="E93" s="171">
        <f t="shared" ref="E93:E97" si="16">C93/D$92*100</f>
        <v>95.035696522042926</v>
      </c>
      <c r="F93" s="43" t="e">
        <v>#VALUE!</v>
      </c>
      <c r="G93" s="43" t="e">
        <v>#VALUE!</v>
      </c>
      <c r="H93" s="200"/>
      <c r="I93" s="171" t="e">
        <f t="shared" ref="I93:I97" si="17">G93/H$92*100</f>
        <v>#VALUE!</v>
      </c>
      <c r="O93" s="81"/>
      <c r="Q93" s="42"/>
      <c r="R93" s="42"/>
      <c r="V93" s="42"/>
    </row>
    <row r="94" spans="1:22" x14ac:dyDescent="0.2">
      <c r="A94" s="28" t="s">
        <v>310</v>
      </c>
      <c r="B94" s="71">
        <v>3.9665212416707929</v>
      </c>
      <c r="C94" s="167">
        <v>3966.5212416707927</v>
      </c>
      <c r="D94" s="197"/>
      <c r="E94" s="171">
        <f t="shared" si="16"/>
        <v>102.10391330724889</v>
      </c>
      <c r="F94" s="104" t="e">
        <v>#VALUE!</v>
      </c>
      <c r="G94" s="43" t="e">
        <v>#VALUE!</v>
      </c>
      <c r="H94" s="200"/>
      <c r="I94" s="171" t="e">
        <f t="shared" si="17"/>
        <v>#VALUE!</v>
      </c>
      <c r="O94" s="149"/>
      <c r="P94" s="42"/>
      <c r="Q94" s="50"/>
      <c r="R94" s="50"/>
      <c r="V94" s="42"/>
    </row>
    <row r="95" spans="1:22" x14ac:dyDescent="0.2">
      <c r="A95" s="24" t="s">
        <v>311</v>
      </c>
      <c r="B95" s="109" t="e">
        <v>#VALUE!</v>
      </c>
      <c r="C95" s="25" t="e">
        <v>#VALUE!</v>
      </c>
      <c r="D95" s="199" t="e">
        <f>AVERAGE(C95:C97)</f>
        <v>#VALUE!</v>
      </c>
      <c r="E95" s="173" t="e">
        <f t="shared" si="16"/>
        <v>#VALUE!</v>
      </c>
      <c r="F95" s="105" t="e">
        <v>#VALUE!</v>
      </c>
      <c r="G95" s="37" t="e">
        <v>#VALUE!</v>
      </c>
      <c r="H95" s="199" t="e">
        <f>AVERAGE(G95:G97)</f>
        <v>#VALUE!</v>
      </c>
      <c r="I95" s="173" t="e">
        <f t="shared" si="17"/>
        <v>#VALUE!</v>
      </c>
    </row>
    <row r="96" spans="1:22" x14ac:dyDescent="0.2">
      <c r="A96" s="28" t="s">
        <v>313</v>
      </c>
      <c r="B96" s="71" t="e">
        <v>#VALUE!</v>
      </c>
      <c r="C96" s="29" t="e">
        <v>#VALUE!</v>
      </c>
      <c r="D96" s="200"/>
      <c r="E96" s="171" t="e">
        <f t="shared" si="16"/>
        <v>#VALUE!</v>
      </c>
      <c r="F96" s="104" t="e">
        <v>#VALUE!</v>
      </c>
      <c r="G96" s="43" t="e">
        <v>#VALUE!</v>
      </c>
      <c r="H96" s="200"/>
      <c r="I96" s="171" t="e">
        <f t="shared" si="17"/>
        <v>#VALUE!</v>
      </c>
    </row>
    <row r="97" spans="1:13" x14ac:dyDescent="0.2">
      <c r="A97" s="45" t="s">
        <v>315</v>
      </c>
      <c r="B97" s="110" t="e">
        <v>#VALUE!</v>
      </c>
      <c r="C97" s="38" t="e">
        <v>#VALUE!</v>
      </c>
      <c r="D97" s="201"/>
      <c r="E97" s="172" t="e">
        <f t="shared" si="16"/>
        <v>#VALUE!</v>
      </c>
      <c r="F97" s="118" t="e">
        <v>#VALUE!</v>
      </c>
      <c r="G97" s="53" t="e">
        <v>#VALUE!</v>
      </c>
      <c r="H97" s="201"/>
      <c r="I97" s="172" t="e">
        <f t="shared" si="17"/>
        <v>#VALUE!</v>
      </c>
    </row>
    <row r="99" spans="1:13" ht="16.5" x14ac:dyDescent="0.2">
      <c r="A99" s="176" t="s">
        <v>112</v>
      </c>
      <c r="B99" s="41"/>
      <c r="E99" s="1"/>
      <c r="F99" s="1"/>
    </row>
    <row r="100" spans="1:13" x14ac:dyDescent="0.2">
      <c r="A100" s="116"/>
      <c r="B100" s="195" t="s">
        <v>8</v>
      </c>
      <c r="C100" s="195"/>
      <c r="D100" s="195"/>
      <c r="E100" s="195"/>
      <c r="F100" s="195"/>
      <c r="G100" s="195"/>
      <c r="H100" s="195" t="s">
        <v>7</v>
      </c>
      <c r="I100" s="195"/>
      <c r="J100" s="195"/>
      <c r="K100" s="195"/>
      <c r="L100" s="195"/>
      <c r="M100" s="195"/>
    </row>
    <row r="101" spans="1:13" x14ac:dyDescent="0.2">
      <c r="A101" s="116"/>
      <c r="B101" s="195" t="s">
        <v>114</v>
      </c>
      <c r="C101" s="195"/>
      <c r="D101" s="195" t="s">
        <v>14</v>
      </c>
      <c r="E101" s="195"/>
      <c r="F101" s="195" t="s">
        <v>43</v>
      </c>
      <c r="G101" s="195"/>
      <c r="H101" s="195" t="s">
        <v>114</v>
      </c>
      <c r="I101" s="195"/>
      <c r="J101" s="195" t="s">
        <v>14</v>
      </c>
      <c r="K101" s="195"/>
      <c r="L101" s="195" t="s">
        <v>43</v>
      </c>
      <c r="M101" s="195"/>
    </row>
    <row r="102" spans="1:13" x14ac:dyDescent="0.2">
      <c r="A102" s="4"/>
      <c r="B102" s="6" t="s">
        <v>110</v>
      </c>
      <c r="C102" s="6" t="s">
        <v>9</v>
      </c>
      <c r="D102" s="6" t="s">
        <v>110</v>
      </c>
      <c r="E102" s="6" t="s">
        <v>9</v>
      </c>
      <c r="F102" s="6" t="s">
        <v>110</v>
      </c>
      <c r="G102" s="6" t="s">
        <v>9</v>
      </c>
      <c r="H102" s="6" t="s">
        <v>110</v>
      </c>
      <c r="I102" s="6" t="s">
        <v>9</v>
      </c>
      <c r="J102" s="6" t="s">
        <v>110</v>
      </c>
      <c r="K102" s="6" t="s">
        <v>9</v>
      </c>
      <c r="L102" s="6" t="s">
        <v>110</v>
      </c>
      <c r="M102" s="6" t="s">
        <v>9</v>
      </c>
    </row>
    <row r="103" spans="1:13" x14ac:dyDescent="0.2">
      <c r="A103" s="60" t="s">
        <v>10</v>
      </c>
      <c r="B103" s="117">
        <f>AVERAGE(B92:B94)</f>
        <v>3.8847886561750316</v>
      </c>
      <c r="C103" s="117">
        <f>STDEV(B92:B94)</f>
        <v>0.16766045789848782</v>
      </c>
      <c r="D103" s="7">
        <f>AVERAGE(C92:C94)</f>
        <v>3884.7886561750311</v>
      </c>
      <c r="E103" s="7">
        <f>STDEV(C92:C94)</f>
        <v>167.66045789848783</v>
      </c>
      <c r="F103" s="61">
        <f>AVERAGE(E92:E94)</f>
        <v>100</v>
      </c>
      <c r="G103" s="61">
        <f>STDEV(E92:E94)</f>
        <v>4.3158192822660952</v>
      </c>
      <c r="H103" s="117" t="e">
        <f>AVERAGE(F92:F94)</f>
        <v>#VALUE!</v>
      </c>
      <c r="I103" s="117" t="e">
        <f>STDEV(F92:F94)</f>
        <v>#VALUE!</v>
      </c>
      <c r="J103" s="61" t="e">
        <f>AVERAGE(G92:G94)</f>
        <v>#VALUE!</v>
      </c>
      <c r="K103" s="61" t="e">
        <f>STDEV(G92:G94)</f>
        <v>#VALUE!</v>
      </c>
      <c r="L103" s="61" t="e">
        <f>AVERAGE(I92:I94)</f>
        <v>#VALUE!</v>
      </c>
      <c r="M103" s="61" t="e">
        <f>STDEV(I92:I94)</f>
        <v>#VALUE!</v>
      </c>
    </row>
    <row r="104" spans="1:13" x14ac:dyDescent="0.2">
      <c r="A104" s="45" t="s">
        <v>317</v>
      </c>
      <c r="B104" s="117" t="e">
        <f>AVERAGE(B95:B97)</f>
        <v>#VALUE!</v>
      </c>
      <c r="C104" s="117" t="e">
        <f>STDEV(B95:B97)</f>
        <v>#VALUE!</v>
      </c>
      <c r="D104" s="61" t="e">
        <f>AVERAGE(C95:C97)</f>
        <v>#VALUE!</v>
      </c>
      <c r="E104" s="61" t="e">
        <f>STDEV(C95:C97)</f>
        <v>#VALUE!</v>
      </c>
      <c r="F104" s="61" t="e">
        <f>AVERAGE(E95:E97)</f>
        <v>#VALUE!</v>
      </c>
      <c r="G104" s="61" t="e">
        <f>STDEV(E95:E97)</f>
        <v>#VALUE!</v>
      </c>
      <c r="H104" s="117" t="e">
        <f>AVERAGE(F95:F97)</f>
        <v>#VALUE!</v>
      </c>
      <c r="I104" s="117" t="e">
        <f>STDEV(F95:F97)</f>
        <v>#VALUE!</v>
      </c>
      <c r="J104" s="61" t="e">
        <f>AVERAGE(G95:G97)</f>
        <v>#VALUE!</v>
      </c>
      <c r="K104" s="61" t="e">
        <f>STDEV(G95:G97)</f>
        <v>#VALUE!</v>
      </c>
      <c r="L104" s="61" t="e">
        <f>AVERAGE(I95:I97)</f>
        <v>#VALUE!</v>
      </c>
      <c r="M104" s="61" t="e">
        <f>STDEV(I95:I97)</f>
        <v>#VALUE!</v>
      </c>
    </row>
  </sheetData>
  <mergeCells count="24">
    <mergeCell ref="L101:M101"/>
    <mergeCell ref="B101:C101"/>
    <mergeCell ref="D101:E101"/>
    <mergeCell ref="F101:G101"/>
    <mergeCell ref="H101:I101"/>
    <mergeCell ref="J101:K101"/>
    <mergeCell ref="D92:D94"/>
    <mergeCell ref="H92:H94"/>
    <mergeCell ref="D95:D97"/>
    <mergeCell ref="H95:H97"/>
    <mergeCell ref="B100:G100"/>
    <mergeCell ref="H100:M100"/>
    <mergeCell ref="D38:D40"/>
    <mergeCell ref="H38:H40"/>
    <mergeCell ref="D41:D43"/>
    <mergeCell ref="H41:H43"/>
    <mergeCell ref="B46:G46"/>
    <mergeCell ref="H46:M46"/>
    <mergeCell ref="L47:M47"/>
    <mergeCell ref="B47:C47"/>
    <mergeCell ref="D47:E47"/>
    <mergeCell ref="F47:G47"/>
    <mergeCell ref="H47:I47"/>
    <mergeCell ref="J47:K47"/>
  </mergeCells>
  <phoneticPr fontId="2"/>
  <pageMargins left="0.70866141732283472" right="0.70866141732283472" top="0.74803149606299213" bottom="0.74803149606299213" header="0.31496062992125984" footer="0.31496062992125984"/>
  <pageSetup paperSize="8" scale="50" orientation="landscape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V108"/>
  <sheetViews>
    <sheetView zoomScale="55" zoomScaleNormal="55" workbookViewId="0"/>
  </sheetViews>
  <sheetFormatPr defaultColWidth="11.08984375" defaultRowHeight="13" x14ac:dyDescent="0.2"/>
  <cols>
    <col min="1" max="1" width="28.7265625" style="1" customWidth="1"/>
    <col min="2" max="2" width="22.6328125" style="2" customWidth="1"/>
    <col min="3" max="4" width="22.6328125" style="1" customWidth="1"/>
    <col min="5" max="6" width="22.6328125" style="3" customWidth="1"/>
    <col min="7" max="13" width="22.6328125" style="1" customWidth="1"/>
    <col min="14" max="14" width="12.453125" style="1" bestFit="1" customWidth="1"/>
    <col min="15" max="18" width="12.26953125" style="1" customWidth="1"/>
    <col min="19" max="19" width="14.7265625" style="1" bestFit="1" customWidth="1"/>
    <col min="20" max="16384" width="11.08984375" style="1"/>
  </cols>
  <sheetData>
    <row r="1" spans="1:16" ht="21" x14ac:dyDescent="0.2">
      <c r="A1" s="174" t="s">
        <v>49</v>
      </c>
      <c r="M1" s="41"/>
    </row>
    <row r="2" spans="1:16" ht="16.5" x14ac:dyDescent="0.2">
      <c r="A2" s="176" t="s">
        <v>332</v>
      </c>
      <c r="F2" s="3" t="s">
        <v>334</v>
      </c>
      <c r="M2" s="41"/>
    </row>
    <row r="3" spans="1:16" x14ac:dyDescent="0.2">
      <c r="A3" s="4" t="s">
        <v>48</v>
      </c>
      <c r="B3" s="5" t="s">
        <v>0</v>
      </c>
      <c r="C3" s="6" t="s">
        <v>1</v>
      </c>
      <c r="D3" s="4" t="s">
        <v>89</v>
      </c>
      <c r="E3" s="117" t="s">
        <v>98</v>
      </c>
      <c r="F3" s="113" t="s">
        <v>333</v>
      </c>
      <c r="G3" s="6" t="s">
        <v>88</v>
      </c>
      <c r="H3" s="8" t="s">
        <v>2</v>
      </c>
      <c r="I3" s="98"/>
      <c r="J3" s="1" t="s">
        <v>97</v>
      </c>
      <c r="K3" s="41"/>
    </row>
    <row r="4" spans="1:16" s="23" customFormat="1" x14ac:dyDescent="0.2">
      <c r="A4" s="9" t="s">
        <v>5</v>
      </c>
      <c r="B4" s="10" t="s">
        <v>6</v>
      </c>
      <c r="C4" s="11" t="s">
        <v>6</v>
      </c>
      <c r="D4" s="9" t="s">
        <v>15</v>
      </c>
      <c r="E4" s="101"/>
      <c r="F4" s="114"/>
      <c r="G4" s="11"/>
      <c r="H4" s="13"/>
      <c r="I4" s="99"/>
      <c r="J4" s="22"/>
    </row>
    <row r="5" spans="1:16" x14ac:dyDescent="0.2">
      <c r="A5" s="17" t="s">
        <v>82</v>
      </c>
      <c r="B5" s="33">
        <v>110466</v>
      </c>
      <c r="C5" s="33">
        <v>65600</v>
      </c>
      <c r="D5" s="142">
        <f>C5/B5</f>
        <v>0.59384788079590101</v>
      </c>
      <c r="E5" s="101"/>
      <c r="F5" s="114"/>
      <c r="G5" s="26"/>
      <c r="H5" s="29"/>
      <c r="I5" s="77"/>
      <c r="J5" s="88">
        <f>0.00000002</f>
        <v>2E-8</v>
      </c>
    </row>
    <row r="6" spans="1:16" x14ac:dyDescent="0.2">
      <c r="A6" s="17" t="s">
        <v>83</v>
      </c>
      <c r="B6" s="33">
        <v>111542</v>
      </c>
      <c r="C6" s="33">
        <v>190974</v>
      </c>
      <c r="D6" s="142">
        <f>C6/B6</f>
        <v>1.7121263739219308</v>
      </c>
      <c r="E6" s="101"/>
      <c r="F6" s="114"/>
      <c r="G6" s="26"/>
      <c r="H6" s="13"/>
      <c r="I6" s="99"/>
      <c r="J6" s="89">
        <f>J5*3</f>
        <v>6.0000000000000008E-8</v>
      </c>
    </row>
    <row r="7" spans="1:16" x14ac:dyDescent="0.2">
      <c r="A7" s="17" t="s">
        <v>84</v>
      </c>
      <c r="B7" s="33">
        <v>105633</v>
      </c>
      <c r="C7" s="26">
        <v>592561</v>
      </c>
      <c r="D7" s="142">
        <f>C7/B7</f>
        <v>5.6096200997794252</v>
      </c>
      <c r="E7" s="101"/>
      <c r="F7" s="114"/>
      <c r="G7" s="26"/>
      <c r="H7" s="13"/>
      <c r="I7" s="99"/>
      <c r="J7" s="89">
        <f>J6*3</f>
        <v>1.8000000000000002E-7</v>
      </c>
    </row>
    <row r="8" spans="1:16" x14ac:dyDescent="0.2">
      <c r="A8" s="17" t="s">
        <v>86</v>
      </c>
      <c r="B8" s="33">
        <v>103837</v>
      </c>
      <c r="C8" s="26">
        <v>1734646</v>
      </c>
      <c r="D8" s="142">
        <f>C8/B8</f>
        <v>16.705471074857709</v>
      </c>
      <c r="E8" s="101"/>
      <c r="F8" s="114"/>
      <c r="G8" s="26"/>
      <c r="H8" s="13"/>
      <c r="I8" s="99"/>
      <c r="J8" s="89">
        <f>J7*3</f>
        <v>5.4000000000000012E-7</v>
      </c>
    </row>
    <row r="9" spans="1:16" x14ac:dyDescent="0.2">
      <c r="A9" s="17" t="s">
        <v>85</v>
      </c>
      <c r="B9" s="30">
        <v>102443</v>
      </c>
      <c r="C9" s="30">
        <v>5121163</v>
      </c>
      <c r="D9" s="142">
        <f t="shared" ref="D9:D35" si="0">C9/B9</f>
        <v>49.990365373915253</v>
      </c>
      <c r="E9" s="102"/>
      <c r="F9" s="115"/>
      <c r="G9" s="20"/>
      <c r="H9" s="21"/>
      <c r="I9" s="100"/>
      <c r="J9" s="88">
        <f>J8*3</f>
        <v>1.6200000000000004E-6</v>
      </c>
      <c r="L9" s="2"/>
      <c r="M9" s="2"/>
      <c r="N9" s="2"/>
      <c r="O9" s="2"/>
      <c r="P9" s="2"/>
    </row>
    <row r="10" spans="1:16" x14ac:dyDescent="0.2">
      <c r="A10" s="24" t="s">
        <v>123</v>
      </c>
      <c r="B10" s="5">
        <v>108160</v>
      </c>
      <c r="C10" s="68">
        <v>880063</v>
      </c>
      <c r="D10" s="143">
        <f t="shared" si="0"/>
        <v>8.1366771449704149</v>
      </c>
      <c r="E10" s="134">
        <f>(K$17*D10+L$17)*10^6</f>
        <v>0.26432859973432321</v>
      </c>
      <c r="F10" s="135">
        <f t="shared" ref="F10:F35" si="1">E10*400/355</f>
        <v>0.29783504195416699</v>
      </c>
      <c r="G10" s="35">
        <v>400</v>
      </c>
      <c r="H10" s="25">
        <f>F10*G10</f>
        <v>119.1340167816668</v>
      </c>
      <c r="I10" s="77"/>
      <c r="J10" s="42"/>
      <c r="K10" s="42"/>
      <c r="L10" s="42"/>
      <c r="M10" s="42"/>
      <c r="N10" s="42"/>
      <c r="O10" s="42"/>
      <c r="P10" s="42"/>
    </row>
    <row r="11" spans="1:16" x14ac:dyDescent="0.2">
      <c r="A11" s="24" t="s">
        <v>18</v>
      </c>
      <c r="B11" s="69">
        <v>95492</v>
      </c>
      <c r="C11" s="11">
        <v>208075</v>
      </c>
      <c r="D11" s="143">
        <f t="shared" si="0"/>
        <v>2.1789783437356007</v>
      </c>
      <c r="E11" s="134">
        <f>(K$17*D11+L$17)*10^6</f>
        <v>7.1459244160858151E-2</v>
      </c>
      <c r="F11" s="135">
        <f t="shared" si="1"/>
        <v>8.0517458209417636E-2</v>
      </c>
      <c r="G11" s="35">
        <v>400</v>
      </c>
      <c r="H11" s="25">
        <f t="shared" ref="H11:H35" si="2">F11*G11</f>
        <v>32.206983283767052</v>
      </c>
      <c r="I11" s="77"/>
    </row>
    <row r="12" spans="1:16" x14ac:dyDescent="0.2">
      <c r="A12" s="28" t="s">
        <v>259</v>
      </c>
      <c r="B12" s="39">
        <v>96225</v>
      </c>
      <c r="C12" s="26">
        <v>288637</v>
      </c>
      <c r="D12" s="142">
        <f t="shared" si="0"/>
        <v>2.9996050922317483</v>
      </c>
      <c r="E12" s="63">
        <f>(K$17*D12+L$17)*10^6</f>
        <v>9.8025500265647408E-2</v>
      </c>
      <c r="F12" s="107">
        <f t="shared" si="1"/>
        <v>0.11045126790495484</v>
      </c>
      <c r="G12" s="41">
        <v>400</v>
      </c>
      <c r="H12" s="29">
        <f t="shared" si="2"/>
        <v>44.180507161981936</v>
      </c>
      <c r="I12" s="77"/>
    </row>
    <row r="13" spans="1:16" x14ac:dyDescent="0.2">
      <c r="A13" s="28" t="s">
        <v>260</v>
      </c>
      <c r="B13" s="39">
        <v>92205</v>
      </c>
      <c r="C13" s="67">
        <v>349841</v>
      </c>
      <c r="D13" s="142">
        <f t="shared" si="0"/>
        <v>3.7941651754243262</v>
      </c>
      <c r="E13" s="63">
        <f>(K$17*D13+L$17)*10^6</f>
        <v>0.12374789683560977</v>
      </c>
      <c r="F13" s="107">
        <f t="shared" si="1"/>
        <v>0.13943424995561662</v>
      </c>
      <c r="G13" s="41">
        <v>400</v>
      </c>
      <c r="H13" s="29">
        <f t="shared" si="2"/>
        <v>55.773699982246647</v>
      </c>
      <c r="I13" s="77"/>
    </row>
    <row r="14" spans="1:16" x14ac:dyDescent="0.2">
      <c r="A14" s="28" t="s">
        <v>261</v>
      </c>
      <c r="B14" s="39">
        <v>96497</v>
      </c>
      <c r="C14" s="26">
        <v>1369092</v>
      </c>
      <c r="D14" s="142">
        <f t="shared" si="0"/>
        <v>14.187922940609553</v>
      </c>
      <c r="E14" s="63">
        <f>(K$17*D14+L$17)*10^6</f>
        <v>0.46022636428389452</v>
      </c>
      <c r="F14" s="107">
        <f t="shared" si="1"/>
        <v>0.51856491750297973</v>
      </c>
      <c r="G14" s="41">
        <v>400</v>
      </c>
      <c r="H14" s="29">
        <f t="shared" si="2"/>
        <v>207.42596700119188</v>
      </c>
      <c r="I14" s="77"/>
    </row>
    <row r="15" spans="1:16" x14ac:dyDescent="0.2">
      <c r="A15" s="28" t="s">
        <v>262</v>
      </c>
      <c r="B15" s="39">
        <v>95123</v>
      </c>
      <c r="C15" s="26">
        <v>1862524</v>
      </c>
      <c r="D15" s="142">
        <f t="shared" si="0"/>
        <v>19.58016462895409</v>
      </c>
      <c r="E15" s="63">
        <f>(K$17*D15+L$17)*10^6</f>
        <v>0.63479010344301923</v>
      </c>
      <c r="F15" s="107">
        <f t="shared" si="1"/>
        <v>0.7152564545836837</v>
      </c>
      <c r="G15" s="41">
        <v>400</v>
      </c>
      <c r="H15" s="29">
        <f t="shared" si="2"/>
        <v>286.10258183347349</v>
      </c>
      <c r="I15" s="77"/>
    </row>
    <row r="16" spans="1:16" x14ac:dyDescent="0.2">
      <c r="A16" s="28" t="s">
        <v>341</v>
      </c>
      <c r="B16" s="39">
        <v>96392</v>
      </c>
      <c r="C16" s="26">
        <v>737716</v>
      </c>
      <c r="D16" s="142">
        <f>C16/B16</f>
        <v>7.6532907295211219</v>
      </c>
      <c r="E16" s="63">
        <f>(K$17*D16+L$17)*10^6</f>
        <v>0.24867986864685218</v>
      </c>
      <c r="F16" s="107">
        <f>E16*400/355</f>
        <v>0.28020266889786161</v>
      </c>
      <c r="G16" s="41">
        <v>400</v>
      </c>
      <c r="H16" s="29">
        <f>F16*G16</f>
        <v>112.08106755914464</v>
      </c>
      <c r="I16" s="77"/>
      <c r="K16" s="42" t="s">
        <v>80</v>
      </c>
      <c r="L16" s="42" t="s">
        <v>81</v>
      </c>
    </row>
    <row r="17" spans="1:16" x14ac:dyDescent="0.2">
      <c r="A17" s="24" t="s">
        <v>17</v>
      </c>
      <c r="B17" s="11">
        <v>99124</v>
      </c>
      <c r="C17" s="70">
        <v>327931</v>
      </c>
      <c r="D17" s="143">
        <f t="shared" si="0"/>
        <v>3.3082906258827327</v>
      </c>
      <c r="E17" s="134">
        <f>(K$17*D17+L$17)*10^6</f>
        <v>0.10801861706063827</v>
      </c>
      <c r="F17" s="135">
        <f t="shared" si="1"/>
        <v>0.12171111781480368</v>
      </c>
      <c r="G17" s="35">
        <v>400</v>
      </c>
      <c r="H17" s="25">
        <f t="shared" si="2"/>
        <v>48.684447125921473</v>
      </c>
      <c r="I17" s="77"/>
      <c r="J17" s="42"/>
      <c r="K17" s="50">
        <f>SLOPE(J5:J9,D5:D9)</f>
        <v>3.2373129627414244E-8</v>
      </c>
      <c r="L17" s="50">
        <f>INTERCEPT(J5:J9,D5:D9)</f>
        <v>9.1889578377716147E-10</v>
      </c>
      <c r="N17" s="42"/>
      <c r="O17" s="42"/>
      <c r="P17" s="42"/>
    </row>
    <row r="18" spans="1:16" x14ac:dyDescent="0.2">
      <c r="A18" s="28" t="s">
        <v>263</v>
      </c>
      <c r="B18" s="39">
        <v>93008</v>
      </c>
      <c r="C18" s="34">
        <v>600918</v>
      </c>
      <c r="D18" s="142">
        <f t="shared" si="0"/>
        <v>6.4609280922071219</v>
      </c>
      <c r="E18" s="63">
        <f>(K$17*D18+L$17)*10^6</f>
        <v>0.21007935842620051</v>
      </c>
      <c r="F18" s="107">
        <f t="shared" si="1"/>
        <v>0.2367091362548738</v>
      </c>
      <c r="G18" s="41">
        <v>400</v>
      </c>
      <c r="H18" s="29">
        <f t="shared" si="2"/>
        <v>94.683654501949519</v>
      </c>
      <c r="I18" s="77"/>
      <c r="J18" s="42"/>
      <c r="N18" s="42"/>
      <c r="O18" s="42"/>
      <c r="P18" s="42"/>
    </row>
    <row r="19" spans="1:16" x14ac:dyDescent="0.2">
      <c r="A19" s="28" t="s">
        <v>264</v>
      </c>
      <c r="B19" s="39">
        <v>97280</v>
      </c>
      <c r="C19" s="44">
        <v>1003391</v>
      </c>
      <c r="D19" s="142">
        <f t="shared" si="0"/>
        <v>10.314463404605263</v>
      </c>
      <c r="E19" s="63">
        <f>(K$17*D19+L$17)*10^6</f>
        <v>0.33483035661828381</v>
      </c>
      <c r="F19" s="107">
        <f t="shared" si="1"/>
        <v>0.3772736412600381</v>
      </c>
      <c r="G19" s="41">
        <v>400</v>
      </c>
      <c r="H19" s="29">
        <f t="shared" si="2"/>
        <v>150.90945650401522</v>
      </c>
      <c r="I19" s="77"/>
      <c r="J19" s="42"/>
      <c r="N19" s="42"/>
      <c r="O19" s="42"/>
      <c r="P19" s="42"/>
    </row>
    <row r="20" spans="1:16" x14ac:dyDescent="0.2">
      <c r="A20" s="28" t="s">
        <v>265</v>
      </c>
      <c r="B20" s="39">
        <v>97866</v>
      </c>
      <c r="C20" s="34">
        <v>2418330</v>
      </c>
      <c r="D20" s="142">
        <f t="shared" si="0"/>
        <v>24.7106247317761</v>
      </c>
      <c r="E20" s="63">
        <f>(K$17*D20+L$17)*10^6</f>
        <v>0.80087915339995319</v>
      </c>
      <c r="F20" s="107">
        <f t="shared" si="1"/>
        <v>0.90239904608445431</v>
      </c>
      <c r="G20" s="41">
        <v>400</v>
      </c>
      <c r="H20" s="29">
        <f t="shared" si="2"/>
        <v>360.95961843378171</v>
      </c>
      <c r="I20" s="77"/>
      <c r="J20" s="42"/>
      <c r="K20" s="42"/>
      <c r="L20" s="42"/>
      <c r="M20" s="42"/>
      <c r="N20" s="42"/>
      <c r="O20" s="42"/>
      <c r="P20" s="42"/>
    </row>
    <row r="21" spans="1:16" x14ac:dyDescent="0.2">
      <c r="A21" s="28" t="s">
        <v>266</v>
      </c>
      <c r="B21" s="39">
        <v>93028</v>
      </c>
      <c r="C21" s="44">
        <v>2717003</v>
      </c>
      <c r="D21" s="142">
        <f t="shared" si="0"/>
        <v>29.206292729070817</v>
      </c>
      <c r="E21" s="63">
        <f>(K$17*D21+L$17)*10^6</f>
        <v>0.94641799623819289</v>
      </c>
      <c r="F21" s="107">
        <f t="shared" si="1"/>
        <v>1.0663864746345837</v>
      </c>
      <c r="G21" s="41">
        <v>400</v>
      </c>
      <c r="H21" s="29">
        <f t="shared" si="2"/>
        <v>426.55458985383348</v>
      </c>
      <c r="I21" s="77"/>
      <c r="J21" s="42"/>
      <c r="K21" s="42"/>
      <c r="L21" s="42"/>
      <c r="M21" s="42"/>
      <c r="N21" s="42"/>
      <c r="O21" s="42"/>
      <c r="P21" s="42"/>
    </row>
    <row r="22" spans="1:16" x14ac:dyDescent="0.2">
      <c r="A22" s="28" t="s">
        <v>343</v>
      </c>
      <c r="B22" s="39">
        <v>90830</v>
      </c>
      <c r="C22" s="44">
        <v>1144766</v>
      </c>
      <c r="D22" s="142">
        <f t="shared" ref="D22" si="3">C22/B22</f>
        <v>12.603390950126609</v>
      </c>
      <c r="E22" s="63">
        <f>(K$17*D22+L$17)*10^6</f>
        <v>0.40893010475720548</v>
      </c>
      <c r="F22" s="107">
        <f t="shared" ref="F22" si="4">E22*400/355</f>
        <v>0.46076631521938649</v>
      </c>
      <c r="G22" s="41">
        <v>400</v>
      </c>
      <c r="H22" s="29">
        <f t="shared" ref="H22" si="5">F22*G22</f>
        <v>184.30652608775461</v>
      </c>
      <c r="I22" s="77"/>
      <c r="J22" s="42"/>
      <c r="K22" s="42"/>
      <c r="L22" s="42"/>
      <c r="M22" s="42"/>
      <c r="N22" s="42"/>
      <c r="O22" s="42"/>
      <c r="P22" s="42"/>
    </row>
    <row r="23" spans="1:16" x14ac:dyDescent="0.2">
      <c r="A23" s="24" t="s">
        <v>23</v>
      </c>
      <c r="B23" s="69">
        <v>99446</v>
      </c>
      <c r="C23" s="70">
        <v>401898</v>
      </c>
      <c r="D23" s="143">
        <f t="shared" si="0"/>
        <v>4.041369185286487</v>
      </c>
      <c r="E23" s="134">
        <f>(K$17*D23+L$17)*10^6</f>
        <v>0.13175066429129409</v>
      </c>
      <c r="F23" s="135">
        <f t="shared" si="1"/>
        <v>0.14845145272258489</v>
      </c>
      <c r="G23" s="35">
        <v>400</v>
      </c>
      <c r="H23" s="25">
        <f t="shared" si="2"/>
        <v>59.38058108903396</v>
      </c>
      <c r="I23" s="77"/>
      <c r="J23" s="42"/>
      <c r="K23" s="42"/>
      <c r="L23" s="42"/>
      <c r="M23" s="42"/>
      <c r="N23" s="42"/>
      <c r="O23" s="42"/>
      <c r="P23" s="42"/>
    </row>
    <row r="24" spans="1:16" x14ac:dyDescent="0.2">
      <c r="A24" s="28" t="s">
        <v>267</v>
      </c>
      <c r="B24" s="39">
        <v>94241</v>
      </c>
      <c r="C24" s="44">
        <v>877807</v>
      </c>
      <c r="D24" s="142">
        <f t="shared" si="0"/>
        <v>9.3144915694867407</v>
      </c>
      <c r="E24" s="63">
        <f>(K$17*D24+L$17)*10^6</f>
        <v>0.30245813877622857</v>
      </c>
      <c r="F24" s="107">
        <f t="shared" si="1"/>
        <v>0.34079790284645473</v>
      </c>
      <c r="G24" s="41">
        <v>400</v>
      </c>
      <c r="H24" s="29">
        <f t="shared" si="2"/>
        <v>136.31916113858188</v>
      </c>
      <c r="I24" s="77"/>
      <c r="J24" s="42"/>
      <c r="K24" s="42"/>
      <c r="L24" s="42"/>
      <c r="M24" s="42"/>
      <c r="N24" s="42"/>
      <c r="O24" s="42"/>
      <c r="P24" s="42"/>
    </row>
    <row r="25" spans="1:16" x14ac:dyDescent="0.2">
      <c r="A25" s="28" t="s">
        <v>268</v>
      </c>
      <c r="B25" s="39">
        <v>98631</v>
      </c>
      <c r="C25" s="34">
        <v>1581752</v>
      </c>
      <c r="D25" s="142">
        <f t="shared" si="0"/>
        <v>16.037067453437562</v>
      </c>
      <c r="E25" s="63">
        <f>(K$17*D25+L$17)*10^6</f>
        <v>0.52008895929749743</v>
      </c>
      <c r="F25" s="107">
        <f t="shared" si="1"/>
        <v>0.58601572878591257</v>
      </c>
      <c r="G25" s="41">
        <v>400</v>
      </c>
      <c r="H25" s="29">
        <f t="shared" si="2"/>
        <v>234.40629151436502</v>
      </c>
      <c r="I25" s="77"/>
      <c r="J25" s="42"/>
      <c r="L25" s="42"/>
      <c r="M25" s="42"/>
      <c r="N25" s="42"/>
      <c r="O25" s="42"/>
      <c r="P25" s="42"/>
    </row>
    <row r="26" spans="1:16" x14ac:dyDescent="0.2">
      <c r="A26" s="28" t="s">
        <v>269</v>
      </c>
      <c r="B26" s="39">
        <v>82221</v>
      </c>
      <c r="C26" s="34">
        <v>2840341</v>
      </c>
      <c r="D26" s="142">
        <f t="shared" si="0"/>
        <v>34.5452013475876</v>
      </c>
      <c r="E26" s="63">
        <f>(K$17*D26+L$17)*10^6</f>
        <v>1.119255177014356</v>
      </c>
      <c r="F26" s="107">
        <f t="shared" si="1"/>
        <v>1.2611325938189926</v>
      </c>
      <c r="G26" s="41">
        <v>400</v>
      </c>
      <c r="H26" s="29">
        <f t="shared" si="2"/>
        <v>504.45303752759702</v>
      </c>
      <c r="I26" s="77"/>
      <c r="J26" s="42"/>
      <c r="K26" s="42"/>
      <c r="L26" s="42"/>
      <c r="M26" s="42"/>
      <c r="N26" s="42"/>
      <c r="O26" s="42"/>
      <c r="P26" s="42"/>
    </row>
    <row r="27" spans="1:16" x14ac:dyDescent="0.2">
      <c r="A27" s="28" t="s">
        <v>270</v>
      </c>
      <c r="B27" s="39">
        <v>87181</v>
      </c>
      <c r="C27" s="34">
        <v>4344546</v>
      </c>
      <c r="D27" s="142">
        <f t="shared" si="0"/>
        <v>49.833633475183809</v>
      </c>
      <c r="E27" s="63">
        <f>(K$17*D27+L$17)*10^6</f>
        <v>1.6141895720809523</v>
      </c>
      <c r="F27" s="107">
        <f t="shared" si="1"/>
        <v>1.8188051516405097</v>
      </c>
      <c r="G27" s="41">
        <v>400</v>
      </c>
      <c r="H27" s="29">
        <f t="shared" si="2"/>
        <v>727.52206065620385</v>
      </c>
      <c r="I27" s="77"/>
      <c r="J27" s="42"/>
      <c r="K27" s="42"/>
      <c r="L27" s="2"/>
      <c r="M27" s="2"/>
      <c r="N27" s="42"/>
      <c r="O27" s="42"/>
      <c r="P27" s="42"/>
    </row>
    <row r="28" spans="1:16" x14ac:dyDescent="0.2">
      <c r="A28" s="28" t="s">
        <v>345</v>
      </c>
      <c r="B28" s="30">
        <v>93835</v>
      </c>
      <c r="C28" s="31">
        <v>1135270</v>
      </c>
      <c r="D28" s="144">
        <f t="shared" ref="D28" si="6">C28/B28</f>
        <v>12.098577289923803</v>
      </c>
      <c r="E28" s="124">
        <f>(K$17*D28+L$17)*10^6</f>
        <v>0.39258770669777054</v>
      </c>
      <c r="F28" s="108">
        <f t="shared" ref="F28" si="7">E28*400/355</f>
        <v>0.44235234557495273</v>
      </c>
      <c r="G28" s="31">
        <v>400</v>
      </c>
      <c r="H28" s="38">
        <f t="shared" ref="H28" si="8">F28*G28</f>
        <v>176.9409382299811</v>
      </c>
      <c r="I28" s="77"/>
      <c r="J28" s="42"/>
      <c r="K28" s="42"/>
      <c r="L28" s="2"/>
      <c r="M28" s="2"/>
      <c r="N28" s="42"/>
      <c r="O28" s="42"/>
      <c r="P28" s="42"/>
    </row>
    <row r="29" spans="1:16" x14ac:dyDescent="0.2">
      <c r="A29" s="24" t="s">
        <v>26</v>
      </c>
      <c r="B29" s="39">
        <v>87984</v>
      </c>
      <c r="C29" s="34">
        <v>269772</v>
      </c>
      <c r="D29" s="143">
        <f t="shared" si="0"/>
        <v>3.0661483906164757</v>
      </c>
      <c r="E29" s="134">
        <f>(K$17*D29+L$17)*10^6</f>
        <v>0.10017971509009189</v>
      </c>
      <c r="F29" s="135">
        <f t="shared" si="1"/>
        <v>0.11287855221418805</v>
      </c>
      <c r="G29" s="35">
        <v>400</v>
      </c>
      <c r="H29" s="25">
        <f t="shared" si="2"/>
        <v>45.151420885675222</v>
      </c>
      <c r="I29" s="77"/>
      <c r="J29" s="42"/>
      <c r="K29" s="50"/>
      <c r="L29" s="42"/>
      <c r="M29" s="42"/>
      <c r="N29" s="42"/>
      <c r="O29" s="42"/>
      <c r="P29" s="42"/>
    </row>
    <row r="30" spans="1:16" x14ac:dyDescent="0.2">
      <c r="A30" s="28" t="s">
        <v>271</v>
      </c>
      <c r="B30" s="39">
        <v>87958</v>
      </c>
      <c r="C30" s="34">
        <v>738023</v>
      </c>
      <c r="D30" s="142">
        <f t="shared" si="0"/>
        <v>8.3906296186816434</v>
      </c>
      <c r="E30" s="63">
        <f>(K$17*D30+L$17)*10^6</f>
        <v>0.27254983608497935</v>
      </c>
      <c r="F30" s="107">
        <f t="shared" si="1"/>
        <v>0.30709840685631473</v>
      </c>
      <c r="G30" s="41">
        <v>400</v>
      </c>
      <c r="H30" s="29">
        <f t="shared" si="2"/>
        <v>122.83936274252589</v>
      </c>
      <c r="I30" s="77"/>
      <c r="J30" s="42"/>
      <c r="K30" s="50"/>
      <c r="L30" s="42"/>
      <c r="M30" s="42"/>
      <c r="N30" s="42"/>
      <c r="O30" s="42"/>
      <c r="P30" s="42"/>
    </row>
    <row r="31" spans="1:16" x14ac:dyDescent="0.2">
      <c r="A31" s="28" t="s">
        <v>272</v>
      </c>
      <c r="B31" s="39">
        <v>89791</v>
      </c>
      <c r="C31" s="44">
        <v>1640709</v>
      </c>
      <c r="D31" s="150">
        <f t="shared" si="0"/>
        <v>18.272532881914668</v>
      </c>
      <c r="E31" s="63">
        <f>(K$17*D31+L$17)*10^6</f>
        <v>0.59245797139118983</v>
      </c>
      <c r="F31" s="107">
        <f t="shared" si="1"/>
        <v>0.66755827762387587</v>
      </c>
      <c r="G31" s="26">
        <v>400</v>
      </c>
      <c r="H31" s="29">
        <f t="shared" si="2"/>
        <v>267.02331104955033</v>
      </c>
      <c r="I31" s="81"/>
      <c r="J31" s="42"/>
      <c r="K31" s="42"/>
      <c r="L31" s="42"/>
      <c r="M31" s="42"/>
      <c r="N31" s="42"/>
      <c r="O31" s="42"/>
      <c r="P31" s="42"/>
    </row>
    <row r="32" spans="1:16" x14ac:dyDescent="0.2">
      <c r="A32" s="28" t="s">
        <v>273</v>
      </c>
      <c r="B32" s="39">
        <v>93603</v>
      </c>
      <c r="C32" s="44">
        <v>3346611</v>
      </c>
      <c r="D32" s="142">
        <f t="shared" si="0"/>
        <v>35.753245088298449</v>
      </c>
      <c r="E32" s="63">
        <f>(K$17*D32+L$17)*10^6</f>
        <v>1.1583633336279746</v>
      </c>
      <c r="F32" s="107">
        <f t="shared" si="1"/>
        <v>1.3051981223977178</v>
      </c>
      <c r="G32" s="41">
        <v>400</v>
      </c>
      <c r="H32" s="29">
        <f t="shared" si="2"/>
        <v>522.07924895908718</v>
      </c>
      <c r="I32" s="77"/>
      <c r="J32" s="42"/>
      <c r="K32" s="42"/>
      <c r="M32" s="42"/>
      <c r="N32" s="42"/>
      <c r="O32" s="42"/>
      <c r="P32" s="42"/>
    </row>
    <row r="33" spans="1:22" x14ac:dyDescent="0.2">
      <c r="A33" s="28" t="s">
        <v>274</v>
      </c>
      <c r="B33" s="39">
        <v>83971</v>
      </c>
      <c r="C33" s="44">
        <v>5151813</v>
      </c>
      <c r="D33" s="142">
        <f t="shared" si="0"/>
        <v>61.352288290004886</v>
      </c>
      <c r="E33" s="63">
        <f>(K$17*D33+L$17)*10^6</f>
        <v>1.9870844775345946</v>
      </c>
      <c r="F33" s="107">
        <f t="shared" si="1"/>
        <v>2.2389684253910924</v>
      </c>
      <c r="G33" s="26">
        <v>400</v>
      </c>
      <c r="H33" s="29">
        <f t="shared" si="2"/>
        <v>895.58737015643692</v>
      </c>
      <c r="I33" s="77"/>
      <c r="J33" s="42"/>
      <c r="K33" s="42"/>
      <c r="L33" s="42"/>
      <c r="M33" s="42"/>
      <c r="N33" s="42"/>
      <c r="O33" s="42"/>
      <c r="P33" s="42"/>
    </row>
    <row r="34" spans="1:22" x14ac:dyDescent="0.2">
      <c r="A34" s="28" t="s">
        <v>347</v>
      </c>
      <c r="B34" s="39">
        <v>91907</v>
      </c>
      <c r="C34" s="44">
        <v>1416330</v>
      </c>
      <c r="D34" s="144">
        <f t="shared" ref="D34" si="9">C34/B34</f>
        <v>15.41046927872741</v>
      </c>
      <c r="E34" s="124">
        <f>(K$17*D34+L$17)*10^6</f>
        <v>0.49980401536330454</v>
      </c>
      <c r="F34" s="108">
        <f t="shared" ref="F34" si="10">E34*400/355</f>
        <v>0.56315945393048394</v>
      </c>
      <c r="G34" s="48">
        <v>400</v>
      </c>
      <c r="H34" s="38">
        <f t="shared" ref="H34" si="11">F34*G34</f>
        <v>225.26378157219358</v>
      </c>
      <c r="I34" s="77"/>
      <c r="J34" s="42"/>
      <c r="K34" s="42"/>
      <c r="L34" s="42"/>
      <c r="M34" s="42"/>
      <c r="N34" s="42"/>
      <c r="O34" s="42"/>
      <c r="P34" s="42"/>
    </row>
    <row r="35" spans="1:22" x14ac:dyDescent="0.2">
      <c r="A35" s="60" t="s">
        <v>123</v>
      </c>
      <c r="B35" s="5">
        <v>91493</v>
      </c>
      <c r="C35" s="68">
        <v>766497</v>
      </c>
      <c r="D35" s="144">
        <f t="shared" si="0"/>
        <v>8.377657307116392</v>
      </c>
      <c r="E35" s="124">
        <f>(K$17*D35+L$17)*10^6</f>
        <v>0.2721298817611103</v>
      </c>
      <c r="F35" s="108">
        <f t="shared" si="1"/>
        <v>0.30662521888575806</v>
      </c>
      <c r="G35" s="48">
        <v>400</v>
      </c>
      <c r="H35" s="38">
        <f t="shared" si="2"/>
        <v>122.65008755430323</v>
      </c>
      <c r="I35" s="77"/>
      <c r="J35" s="42"/>
      <c r="K35" s="42"/>
      <c r="L35" s="2"/>
      <c r="M35" s="2"/>
      <c r="N35" s="42"/>
      <c r="O35" s="42"/>
      <c r="P35" s="42"/>
    </row>
    <row r="36" spans="1:22" x14ac:dyDescent="0.2">
      <c r="A36" s="78"/>
      <c r="B36" s="79"/>
      <c r="C36" s="41"/>
      <c r="D36" s="146"/>
      <c r="E36" s="59"/>
      <c r="F36" s="177"/>
      <c r="G36" s="41"/>
      <c r="H36" s="81"/>
      <c r="I36" s="41"/>
      <c r="J36" s="58"/>
      <c r="K36" s="59"/>
      <c r="L36" s="177"/>
      <c r="M36" s="41"/>
      <c r="N36" s="81"/>
      <c r="O36" s="81"/>
      <c r="P36" s="42"/>
      <c r="Q36" s="42"/>
      <c r="R36" s="2"/>
      <c r="S36" s="2"/>
      <c r="T36" s="42"/>
      <c r="U36" s="42"/>
      <c r="V36" s="42"/>
    </row>
    <row r="37" spans="1:22" ht="16.5" x14ac:dyDescent="0.2">
      <c r="A37" s="176" t="s">
        <v>337</v>
      </c>
      <c r="F37" s="3" t="s">
        <v>334</v>
      </c>
      <c r="M37" s="41"/>
    </row>
    <row r="38" spans="1:22" x14ac:dyDescent="0.2">
      <c r="A38" s="4" t="s">
        <v>48</v>
      </c>
      <c r="B38" s="5" t="s">
        <v>0</v>
      </c>
      <c r="C38" s="6" t="s">
        <v>3</v>
      </c>
      <c r="D38" s="7" t="s">
        <v>90</v>
      </c>
      <c r="E38" s="117" t="s">
        <v>100</v>
      </c>
      <c r="F38" s="113" t="s">
        <v>335</v>
      </c>
      <c r="G38" s="6" t="s">
        <v>88</v>
      </c>
      <c r="H38" s="8" t="s">
        <v>4</v>
      </c>
      <c r="I38" s="98"/>
      <c r="J38" s="1" t="s">
        <v>97</v>
      </c>
      <c r="K38" s="41"/>
    </row>
    <row r="39" spans="1:22" s="23" customFormat="1" x14ac:dyDescent="0.2">
      <c r="A39" s="9" t="s">
        <v>5</v>
      </c>
      <c r="B39" s="10" t="s">
        <v>6</v>
      </c>
      <c r="C39" s="11" t="s">
        <v>6</v>
      </c>
      <c r="D39" s="14" t="s">
        <v>15</v>
      </c>
      <c r="E39" s="14"/>
      <c r="F39" s="104"/>
      <c r="G39" s="11"/>
      <c r="H39" s="16"/>
      <c r="I39" s="99"/>
      <c r="J39" s="22"/>
    </row>
    <row r="40" spans="1:22" x14ac:dyDescent="0.2">
      <c r="A40" s="17" t="s">
        <v>82</v>
      </c>
      <c r="B40" s="33">
        <v>110466</v>
      </c>
      <c r="C40" s="26">
        <v>64613</v>
      </c>
      <c r="D40" s="101">
        <f t="shared" ref="D40:D70" si="12">C40/B40</f>
        <v>0.58491300490648701</v>
      </c>
      <c r="E40" s="101"/>
      <c r="F40" s="114"/>
      <c r="G40" s="32"/>
      <c r="H40" s="29"/>
      <c r="I40" s="77"/>
      <c r="J40" s="88">
        <f>0.00000002</f>
        <v>2E-8</v>
      </c>
    </row>
    <row r="41" spans="1:22" x14ac:dyDescent="0.2">
      <c r="A41" s="17" t="s">
        <v>83</v>
      </c>
      <c r="B41" s="33">
        <v>111542</v>
      </c>
      <c r="C41" s="26">
        <v>194335</v>
      </c>
      <c r="D41" s="101">
        <f t="shared" si="12"/>
        <v>1.7422585214538022</v>
      </c>
      <c r="E41" s="101"/>
      <c r="F41" s="114"/>
      <c r="G41" s="26"/>
      <c r="H41" s="13"/>
      <c r="I41" s="99"/>
      <c r="J41" s="89">
        <f>J40*3</f>
        <v>6.0000000000000008E-8</v>
      </c>
    </row>
    <row r="42" spans="1:22" x14ac:dyDescent="0.2">
      <c r="A42" s="17" t="s">
        <v>84</v>
      </c>
      <c r="B42" s="33">
        <v>105633</v>
      </c>
      <c r="C42" s="26">
        <v>597492</v>
      </c>
      <c r="D42" s="101">
        <f t="shared" si="12"/>
        <v>5.6563005878844681</v>
      </c>
      <c r="E42" s="101"/>
      <c r="F42" s="114"/>
      <c r="G42" s="26"/>
      <c r="H42" s="13"/>
      <c r="I42" s="99"/>
      <c r="J42" s="89">
        <f>J41*3</f>
        <v>1.8000000000000002E-7</v>
      </c>
    </row>
    <row r="43" spans="1:22" x14ac:dyDescent="0.2">
      <c r="A43" s="17" t="s">
        <v>86</v>
      </c>
      <c r="B43" s="33">
        <v>103837</v>
      </c>
      <c r="C43" s="26">
        <v>1813641</v>
      </c>
      <c r="D43" s="101">
        <f t="shared" si="12"/>
        <v>17.466230727004824</v>
      </c>
      <c r="E43" s="101"/>
      <c r="F43" s="114"/>
      <c r="G43" s="26"/>
      <c r="H43" s="13"/>
      <c r="I43" s="99"/>
      <c r="J43" s="89">
        <f>J42*3</f>
        <v>5.4000000000000012E-7</v>
      </c>
    </row>
    <row r="44" spans="1:22" x14ac:dyDescent="0.2">
      <c r="A44" s="17" t="s">
        <v>85</v>
      </c>
      <c r="B44" s="30">
        <v>102443</v>
      </c>
      <c r="C44" s="31">
        <v>5376422</v>
      </c>
      <c r="D44" s="102">
        <f t="shared" si="12"/>
        <v>52.482082719170663</v>
      </c>
      <c r="E44" s="102"/>
      <c r="F44" s="115"/>
      <c r="G44" s="20"/>
      <c r="H44" s="21"/>
      <c r="I44" s="100"/>
      <c r="J44" s="88">
        <f>J43*3</f>
        <v>1.6200000000000004E-6</v>
      </c>
      <c r="L44" s="2"/>
      <c r="M44" s="2"/>
      <c r="N44" s="2"/>
      <c r="O44" s="2"/>
      <c r="P44" s="2"/>
    </row>
    <row r="45" spans="1:22" x14ac:dyDescent="0.2">
      <c r="A45" s="24" t="s">
        <v>123</v>
      </c>
      <c r="B45" s="5">
        <v>108160</v>
      </c>
      <c r="C45" s="76">
        <v>947140</v>
      </c>
      <c r="D45" s="121">
        <f t="shared" si="12"/>
        <v>8.7568417159763321</v>
      </c>
      <c r="E45" s="134">
        <f>(K$52*D45+L$52)*10^6</f>
        <v>0.27379656717140866</v>
      </c>
      <c r="F45" s="135">
        <f>E45*400/355</f>
        <v>0.30850317427764357</v>
      </c>
      <c r="G45" s="35">
        <v>400</v>
      </c>
      <c r="H45" s="25">
        <f>F45*G45</f>
        <v>123.40126971105742</v>
      </c>
      <c r="I45" s="77"/>
      <c r="J45" s="42"/>
      <c r="K45" s="42"/>
      <c r="L45" s="42"/>
      <c r="M45" s="42"/>
      <c r="N45" s="42"/>
      <c r="O45" s="42"/>
      <c r="P45" s="42"/>
    </row>
    <row r="46" spans="1:22" x14ac:dyDescent="0.2">
      <c r="A46" s="24" t="s">
        <v>18</v>
      </c>
      <c r="B46" s="69">
        <v>95492</v>
      </c>
      <c r="C46" s="41">
        <v>621008</v>
      </c>
      <c r="D46" s="121">
        <f t="shared" si="12"/>
        <v>6.5032463452435803</v>
      </c>
      <c r="E46" s="134">
        <f>(K$52*D46+L$52)*10^6</f>
        <v>0.20443388831946172</v>
      </c>
      <c r="F46" s="135">
        <f t="shared" ref="F46:F70" si="13">E46*400/355</f>
        <v>0.23034804317685828</v>
      </c>
      <c r="G46" s="35">
        <v>400</v>
      </c>
      <c r="H46" s="25">
        <f t="shared" ref="H46:H70" si="14">F46*G46</f>
        <v>92.139217270743316</v>
      </c>
      <c r="I46" s="77"/>
    </row>
    <row r="47" spans="1:22" x14ac:dyDescent="0.2">
      <c r="A47" s="28" t="s">
        <v>259</v>
      </c>
      <c r="B47" s="39">
        <v>96225</v>
      </c>
      <c r="C47" s="41">
        <v>692636</v>
      </c>
      <c r="D47" s="122">
        <f t="shared" si="12"/>
        <v>7.1980878150168879</v>
      </c>
      <c r="E47" s="63">
        <f>(K$52*D47+L$52)*10^6</f>
        <v>0.22582018789516145</v>
      </c>
      <c r="F47" s="107">
        <f t="shared" si="13"/>
        <v>0.25444528213539319</v>
      </c>
      <c r="G47" s="41">
        <v>400</v>
      </c>
      <c r="H47" s="29">
        <f t="shared" si="14"/>
        <v>101.77811285415727</v>
      </c>
      <c r="I47" s="77"/>
    </row>
    <row r="48" spans="1:22" x14ac:dyDescent="0.2">
      <c r="A48" s="28" t="s">
        <v>260</v>
      </c>
      <c r="B48" s="39">
        <v>92205</v>
      </c>
      <c r="C48" s="41">
        <v>777384</v>
      </c>
      <c r="D48" s="122">
        <f t="shared" si="12"/>
        <v>8.4310395314787705</v>
      </c>
      <c r="E48" s="63">
        <f>(K$52*D48+L$52)*10^6</f>
        <v>0.2637688077137651</v>
      </c>
      <c r="F48" s="107">
        <f t="shared" si="13"/>
        <v>0.29720429038170715</v>
      </c>
      <c r="G48" s="41">
        <v>400</v>
      </c>
      <c r="H48" s="29">
        <f t="shared" si="14"/>
        <v>118.88171615268286</v>
      </c>
      <c r="I48" s="77"/>
    </row>
    <row r="49" spans="1:16" x14ac:dyDescent="0.2">
      <c r="A49" s="28" t="s">
        <v>261</v>
      </c>
      <c r="B49" s="39">
        <v>96497</v>
      </c>
      <c r="C49" s="41">
        <v>874647</v>
      </c>
      <c r="D49" s="122">
        <f t="shared" si="12"/>
        <v>9.0639812636662285</v>
      </c>
      <c r="E49" s="63">
        <f>(K$52*D49+L$52)*10^6</f>
        <v>0.28324991540145034</v>
      </c>
      <c r="F49" s="107">
        <f t="shared" si="13"/>
        <v>0.31915483425515534</v>
      </c>
      <c r="G49" s="41">
        <v>400</v>
      </c>
      <c r="H49" s="29">
        <f t="shared" si="14"/>
        <v>127.66193370206213</v>
      </c>
      <c r="I49" s="77"/>
    </row>
    <row r="50" spans="1:16" x14ac:dyDescent="0.2">
      <c r="A50" s="28" t="s">
        <v>262</v>
      </c>
      <c r="B50" s="39">
        <v>95123</v>
      </c>
      <c r="C50" s="67">
        <v>912256</v>
      </c>
      <c r="D50" s="122">
        <f t="shared" si="12"/>
        <v>9.5902778507826714</v>
      </c>
      <c r="E50" s="63">
        <f>(K$52*D50+L$52)*10^6</f>
        <v>0.29944862685920587</v>
      </c>
      <c r="F50" s="107">
        <f t="shared" si="13"/>
        <v>0.33740690350333058</v>
      </c>
      <c r="G50" s="41">
        <v>400</v>
      </c>
      <c r="H50" s="29">
        <f t="shared" si="14"/>
        <v>134.96276140133224</v>
      </c>
      <c r="I50" s="77"/>
    </row>
    <row r="51" spans="1:16" x14ac:dyDescent="0.2">
      <c r="A51" s="28" t="s">
        <v>340</v>
      </c>
      <c r="B51" s="39">
        <v>96392</v>
      </c>
      <c r="C51" s="207">
        <v>433997</v>
      </c>
      <c r="D51" s="122">
        <f t="shared" ref="D51:D69" si="15">C51/B51</f>
        <v>4.5024172130467255</v>
      </c>
      <c r="E51" s="63">
        <f t="shared" ref="E51:E69" si="16">(K$52*D51+L$52)*10^6</f>
        <v>0.14285101930200134</v>
      </c>
      <c r="F51" s="107">
        <f t="shared" si="13"/>
        <v>0.16095889498817051</v>
      </c>
      <c r="G51" s="41">
        <v>400</v>
      </c>
      <c r="H51" s="29">
        <f t="shared" si="14"/>
        <v>64.383557995268205</v>
      </c>
      <c r="I51" s="77"/>
      <c r="K51" s="42" t="s">
        <v>80</v>
      </c>
      <c r="L51" s="42" t="s">
        <v>81</v>
      </c>
    </row>
    <row r="52" spans="1:16" x14ac:dyDescent="0.2">
      <c r="A52" s="24" t="s">
        <v>17</v>
      </c>
      <c r="B52" s="11">
        <v>99124</v>
      </c>
      <c r="C52" s="35">
        <v>592802</v>
      </c>
      <c r="D52" s="121">
        <f t="shared" si="15"/>
        <v>5.9804083773859009</v>
      </c>
      <c r="E52" s="134">
        <f t="shared" si="16"/>
        <v>0.18834162857882997</v>
      </c>
      <c r="F52" s="135">
        <f t="shared" si="13"/>
        <v>0.21221591952544222</v>
      </c>
      <c r="G52" s="35">
        <v>400</v>
      </c>
      <c r="H52" s="25">
        <f t="shared" si="14"/>
        <v>84.886367810176893</v>
      </c>
      <c r="I52" s="77"/>
      <c r="J52" s="42"/>
      <c r="K52" s="50">
        <f>SLOPE(J40:J44,D40:D44)</f>
        <v>3.0778674713639389E-8</v>
      </c>
      <c r="L52" s="50">
        <f>INTERCEPT(J40:J44,D40:D44)</f>
        <v>4.2725844765453693E-9</v>
      </c>
      <c r="N52" s="42"/>
      <c r="O52" s="42"/>
      <c r="P52" s="42"/>
    </row>
    <row r="53" spans="1:16" x14ac:dyDescent="0.2">
      <c r="A53" s="28" t="s">
        <v>263</v>
      </c>
      <c r="B53" s="39">
        <v>93008</v>
      </c>
      <c r="C53" s="41">
        <v>720981</v>
      </c>
      <c r="D53" s="122">
        <f t="shared" si="15"/>
        <v>7.7518170479958712</v>
      </c>
      <c r="E53" s="63">
        <f t="shared" si="16"/>
        <v>0.24286323983645461</v>
      </c>
      <c r="F53" s="107">
        <f t="shared" si="13"/>
        <v>0.27364872094248405</v>
      </c>
      <c r="G53" s="41">
        <v>400</v>
      </c>
      <c r="H53" s="29">
        <f t="shared" si="14"/>
        <v>109.45948837699362</v>
      </c>
      <c r="I53" s="77"/>
      <c r="J53" s="42"/>
      <c r="N53" s="42"/>
      <c r="O53" s="42"/>
      <c r="P53" s="42"/>
    </row>
    <row r="54" spans="1:16" x14ac:dyDescent="0.2">
      <c r="A54" s="28" t="s">
        <v>264</v>
      </c>
      <c r="B54" s="39">
        <v>97280</v>
      </c>
      <c r="C54" s="41">
        <v>739129</v>
      </c>
      <c r="D54" s="122">
        <f t="shared" si="15"/>
        <v>7.5979543585526317</v>
      </c>
      <c r="E54" s="63">
        <f t="shared" si="16"/>
        <v>0.23812755016751544</v>
      </c>
      <c r="F54" s="107">
        <f t="shared" si="13"/>
        <v>0.268312732583116</v>
      </c>
      <c r="G54" s="41">
        <v>400</v>
      </c>
      <c r="H54" s="29">
        <f t="shared" si="14"/>
        <v>107.3250930332464</v>
      </c>
      <c r="I54" s="77"/>
      <c r="J54" s="42"/>
      <c r="K54" s="42"/>
      <c r="L54" s="50"/>
      <c r="M54" s="50"/>
      <c r="N54" s="42"/>
      <c r="O54" s="42"/>
      <c r="P54" s="42"/>
    </row>
    <row r="55" spans="1:16" x14ac:dyDescent="0.2">
      <c r="A55" s="28" t="s">
        <v>265</v>
      </c>
      <c r="B55" s="39">
        <v>97866</v>
      </c>
      <c r="C55" s="41">
        <v>839716</v>
      </c>
      <c r="D55" s="122">
        <f t="shared" si="15"/>
        <v>8.5802628083297563</v>
      </c>
      <c r="E55" s="63">
        <f t="shared" si="16"/>
        <v>0.2683617024116649</v>
      </c>
      <c r="F55" s="107">
        <f t="shared" si="13"/>
        <v>0.30237938299905909</v>
      </c>
      <c r="G55" s="41">
        <v>400</v>
      </c>
      <c r="H55" s="29">
        <f t="shared" si="14"/>
        <v>120.95175319962364</v>
      </c>
      <c r="I55" s="77"/>
      <c r="J55" s="42"/>
      <c r="K55" s="42"/>
      <c r="L55" s="42"/>
      <c r="M55" s="42"/>
      <c r="N55" s="42"/>
      <c r="O55" s="42"/>
      <c r="P55" s="42"/>
    </row>
    <row r="56" spans="1:16" x14ac:dyDescent="0.2">
      <c r="A56" s="28" t="s">
        <v>266</v>
      </c>
      <c r="B56" s="39">
        <v>93028</v>
      </c>
      <c r="C56" s="39">
        <v>774274</v>
      </c>
      <c r="D56" s="122">
        <f t="shared" si="15"/>
        <v>8.3230210259276785</v>
      </c>
      <c r="E56" s="63">
        <f t="shared" si="16"/>
        <v>0.26044414126835458</v>
      </c>
      <c r="F56" s="107">
        <f t="shared" si="13"/>
        <v>0.29345818734462487</v>
      </c>
      <c r="G56" s="41">
        <v>400</v>
      </c>
      <c r="H56" s="29">
        <f t="shared" si="14"/>
        <v>117.38327493784995</v>
      </c>
      <c r="I56" s="77"/>
      <c r="J56" s="42"/>
      <c r="K56" s="42"/>
      <c r="L56" s="42"/>
      <c r="M56" s="42"/>
      <c r="N56" s="42"/>
      <c r="O56" s="42"/>
      <c r="P56" s="42"/>
    </row>
    <row r="57" spans="1:16" x14ac:dyDescent="0.2">
      <c r="A57" s="28" t="s">
        <v>342</v>
      </c>
      <c r="B57" s="39">
        <v>90830</v>
      </c>
      <c r="C57" s="79">
        <v>412843</v>
      </c>
      <c r="D57" s="122">
        <f t="shared" si="15"/>
        <v>4.5452273477925793</v>
      </c>
      <c r="E57" s="63">
        <f t="shared" si="16"/>
        <v>0.14416865851379104</v>
      </c>
      <c r="F57" s="107">
        <f t="shared" si="13"/>
        <v>0.16244355888877862</v>
      </c>
      <c r="G57" s="41">
        <v>400</v>
      </c>
      <c r="H57" s="29">
        <f t="shared" si="14"/>
        <v>64.97742355551145</v>
      </c>
      <c r="I57" s="77"/>
      <c r="J57" s="42"/>
      <c r="K57" s="42"/>
      <c r="L57" s="42"/>
      <c r="M57" s="42"/>
      <c r="N57" s="42"/>
      <c r="O57" s="42"/>
      <c r="P57" s="42"/>
    </row>
    <row r="58" spans="1:16" x14ac:dyDescent="0.2">
      <c r="A58" s="24" t="s">
        <v>23</v>
      </c>
      <c r="B58" s="69">
        <v>99446</v>
      </c>
      <c r="C58" s="35">
        <v>681257</v>
      </c>
      <c r="D58" s="121">
        <f t="shared" si="15"/>
        <v>6.850521891277678</v>
      </c>
      <c r="E58" s="134">
        <f t="shared" si="16"/>
        <v>0.21512256938684671</v>
      </c>
      <c r="F58" s="135">
        <f t="shared" si="13"/>
        <v>0.24239162747813714</v>
      </c>
      <c r="G58" s="35">
        <v>400</v>
      </c>
      <c r="H58" s="25">
        <f t="shared" si="14"/>
        <v>96.956650991254861</v>
      </c>
      <c r="I58" s="77"/>
      <c r="J58" s="42"/>
      <c r="K58" s="42"/>
      <c r="L58" s="42"/>
      <c r="M58" s="42"/>
      <c r="N58" s="42"/>
      <c r="O58" s="42"/>
      <c r="P58" s="42"/>
    </row>
    <row r="59" spans="1:16" x14ac:dyDescent="0.2">
      <c r="A59" s="28" t="s">
        <v>267</v>
      </c>
      <c r="B59" s="39">
        <v>94241</v>
      </c>
      <c r="C59" s="41">
        <v>711552</v>
      </c>
      <c r="D59" s="122">
        <f t="shared" si="15"/>
        <v>7.5503443299625426</v>
      </c>
      <c r="E59" s="63">
        <f t="shared" si="16"/>
        <v>0.236662176584434</v>
      </c>
      <c r="F59" s="107">
        <f t="shared" si="13"/>
        <v>0.26666160741908057</v>
      </c>
      <c r="G59" s="41">
        <v>400</v>
      </c>
      <c r="H59" s="29">
        <f t="shared" si="14"/>
        <v>106.66464296763223</v>
      </c>
      <c r="I59" s="77"/>
      <c r="J59" s="42"/>
      <c r="K59" s="42"/>
      <c r="L59" s="42"/>
      <c r="M59" s="42"/>
      <c r="N59" s="42"/>
      <c r="O59" s="42"/>
      <c r="P59" s="42"/>
    </row>
    <row r="60" spans="1:16" x14ac:dyDescent="0.2">
      <c r="A60" s="28" t="s">
        <v>268</v>
      </c>
      <c r="B60" s="39">
        <v>98631</v>
      </c>
      <c r="C60" s="41">
        <v>754866</v>
      </c>
      <c r="D60" s="122">
        <f t="shared" si="15"/>
        <v>7.653435532439091</v>
      </c>
      <c r="E60" s="63">
        <f t="shared" si="16"/>
        <v>0.23983518717129768</v>
      </c>
      <c r="F60" s="107">
        <f t="shared" si="13"/>
        <v>0.27023683061554671</v>
      </c>
      <c r="G60" s="41">
        <v>400</v>
      </c>
      <c r="H60" s="29">
        <f t="shared" si="14"/>
        <v>108.09473224621868</v>
      </c>
      <c r="I60" s="77"/>
      <c r="J60" s="42"/>
      <c r="L60" s="42"/>
      <c r="M60" s="42"/>
      <c r="N60" s="42"/>
      <c r="O60" s="42"/>
      <c r="P60" s="42"/>
    </row>
    <row r="61" spans="1:16" x14ac:dyDescent="0.2">
      <c r="A61" s="28" t="s">
        <v>269</v>
      </c>
      <c r="B61" s="39">
        <v>82221</v>
      </c>
      <c r="C61" s="41">
        <v>672341</v>
      </c>
      <c r="D61" s="122">
        <f t="shared" si="15"/>
        <v>8.17724182386495</v>
      </c>
      <c r="E61" s="63">
        <f t="shared" si="16"/>
        <v>0.25595725062805197</v>
      </c>
      <c r="F61" s="107">
        <f t="shared" si="13"/>
        <v>0.28840253591893178</v>
      </c>
      <c r="G61" s="41">
        <v>400</v>
      </c>
      <c r="H61" s="29">
        <f t="shared" si="14"/>
        <v>115.36101436757271</v>
      </c>
      <c r="I61" s="77"/>
      <c r="J61" s="42"/>
      <c r="K61" s="42"/>
      <c r="L61" s="42"/>
      <c r="M61" s="42"/>
      <c r="N61" s="42"/>
      <c r="O61" s="42"/>
      <c r="P61" s="42"/>
    </row>
    <row r="62" spans="1:16" x14ac:dyDescent="0.2">
      <c r="A62" s="28" t="s">
        <v>270</v>
      </c>
      <c r="B62" s="39">
        <v>87181</v>
      </c>
      <c r="C62" s="26">
        <v>871732</v>
      </c>
      <c r="D62" s="122">
        <f t="shared" si="15"/>
        <v>9.9991053096431557</v>
      </c>
      <c r="E62" s="63">
        <f t="shared" si="16"/>
        <v>0.31203179422947647</v>
      </c>
      <c r="F62" s="107">
        <f t="shared" si="13"/>
        <v>0.35158512025856503</v>
      </c>
      <c r="G62" s="41">
        <v>400</v>
      </c>
      <c r="H62" s="29">
        <f t="shared" si="14"/>
        <v>140.63404810342601</v>
      </c>
      <c r="I62" s="77"/>
      <c r="J62" s="42"/>
      <c r="K62" s="42"/>
      <c r="L62" s="2"/>
      <c r="M62" s="2"/>
      <c r="N62" s="42"/>
      <c r="O62" s="42"/>
      <c r="P62" s="42"/>
    </row>
    <row r="63" spans="1:16" x14ac:dyDescent="0.2">
      <c r="A63" s="28" t="s">
        <v>344</v>
      </c>
      <c r="B63" s="39">
        <v>93835</v>
      </c>
      <c r="C63" s="41">
        <v>295103</v>
      </c>
      <c r="D63" s="122">
        <f t="shared" si="15"/>
        <v>3.1449139446901477</v>
      </c>
      <c r="E63" s="124">
        <f t="shared" si="16"/>
        <v>0.10106886778255193</v>
      </c>
      <c r="F63" s="108">
        <f t="shared" si="13"/>
        <v>0.11388041440287541</v>
      </c>
      <c r="G63" s="31">
        <v>400</v>
      </c>
      <c r="H63" s="38">
        <f t="shared" si="14"/>
        <v>45.552165761150164</v>
      </c>
      <c r="I63" s="77"/>
      <c r="J63" s="42"/>
      <c r="K63" s="42"/>
      <c r="L63" s="2"/>
      <c r="M63" s="2"/>
      <c r="N63" s="42"/>
      <c r="O63" s="42"/>
      <c r="P63" s="42"/>
    </row>
    <row r="64" spans="1:16" x14ac:dyDescent="0.2">
      <c r="A64" s="24" t="s">
        <v>26</v>
      </c>
      <c r="B64" s="69">
        <v>87984</v>
      </c>
      <c r="C64" s="35">
        <v>592990</v>
      </c>
      <c r="D64" s="121">
        <f t="shared" si="15"/>
        <v>6.7397481360247316</v>
      </c>
      <c r="E64" s="134">
        <f t="shared" si="16"/>
        <v>0.211713100007108</v>
      </c>
      <c r="F64" s="135">
        <f t="shared" si="13"/>
        <v>0.23854997183899493</v>
      </c>
      <c r="G64" s="35">
        <v>400</v>
      </c>
      <c r="H64" s="25">
        <f t="shared" si="14"/>
        <v>95.419988735597968</v>
      </c>
      <c r="I64" s="77"/>
      <c r="J64" s="42"/>
      <c r="K64" s="50"/>
      <c r="L64" s="42"/>
      <c r="M64" s="42"/>
      <c r="N64" s="42"/>
      <c r="O64" s="42"/>
      <c r="P64" s="42"/>
    </row>
    <row r="65" spans="1:16" x14ac:dyDescent="0.2">
      <c r="A65" s="28" t="s">
        <v>271</v>
      </c>
      <c r="B65" s="39">
        <v>87958</v>
      </c>
      <c r="C65" s="41">
        <v>656000</v>
      </c>
      <c r="D65" s="122">
        <f t="shared" si="15"/>
        <v>7.4581050046613155</v>
      </c>
      <c r="E65" s="63">
        <f t="shared" si="16"/>
        <v>0.23382317239518199</v>
      </c>
      <c r="F65" s="107">
        <f t="shared" si="13"/>
        <v>0.26346272945936</v>
      </c>
      <c r="G65" s="41">
        <v>400</v>
      </c>
      <c r="H65" s="29">
        <f t="shared" si="14"/>
        <v>105.385091783744</v>
      </c>
      <c r="I65" s="77"/>
      <c r="J65" s="42"/>
      <c r="K65" s="50"/>
      <c r="L65" s="42"/>
      <c r="M65" s="42"/>
      <c r="N65" s="42"/>
      <c r="O65" s="42"/>
      <c r="P65" s="42"/>
    </row>
    <row r="66" spans="1:16" x14ac:dyDescent="0.2">
      <c r="A66" s="28" t="s">
        <v>272</v>
      </c>
      <c r="B66" s="39">
        <v>89791</v>
      </c>
      <c r="C66" s="39">
        <v>740533</v>
      </c>
      <c r="D66" s="122">
        <f t="shared" si="15"/>
        <v>8.2472964996491847</v>
      </c>
      <c r="E66" s="59">
        <f t="shared" si="16"/>
        <v>0.25811344070618436</v>
      </c>
      <c r="F66" s="107">
        <f t="shared" si="13"/>
        <v>0.29083204586612321</v>
      </c>
      <c r="G66" s="41">
        <v>400</v>
      </c>
      <c r="H66" s="29">
        <f t="shared" si="14"/>
        <v>116.33281834644929</v>
      </c>
      <c r="I66" s="81"/>
      <c r="J66" s="42"/>
      <c r="K66" s="42"/>
      <c r="L66" s="42"/>
      <c r="M66" s="42"/>
      <c r="N66" s="42"/>
      <c r="O66" s="42"/>
      <c r="P66" s="42"/>
    </row>
    <row r="67" spans="1:16" x14ac:dyDescent="0.2">
      <c r="A67" s="28" t="s">
        <v>273</v>
      </c>
      <c r="B67" s="39">
        <v>93603</v>
      </c>
      <c r="C67" s="39">
        <v>766361</v>
      </c>
      <c r="D67" s="122">
        <f t="shared" si="15"/>
        <v>8.1873551061397603</v>
      </c>
      <c r="E67" s="63">
        <f t="shared" si="16"/>
        <v>0.2562685240534755</v>
      </c>
      <c r="F67" s="107">
        <f t="shared" si="13"/>
        <v>0.28875326653912731</v>
      </c>
      <c r="G67" s="41">
        <v>400</v>
      </c>
      <c r="H67" s="29">
        <f t="shared" si="14"/>
        <v>115.50130661565092</v>
      </c>
      <c r="I67" s="77"/>
      <c r="J67" s="42"/>
      <c r="K67" s="42"/>
      <c r="M67" s="42"/>
      <c r="N67" s="42"/>
      <c r="O67" s="42"/>
      <c r="P67" s="42"/>
    </row>
    <row r="68" spans="1:16" x14ac:dyDescent="0.2">
      <c r="A68" s="28" t="s">
        <v>274</v>
      </c>
      <c r="B68" s="39">
        <v>83971</v>
      </c>
      <c r="C68" s="26">
        <v>910504</v>
      </c>
      <c r="D68" s="122">
        <f t="shared" si="15"/>
        <v>10.843076776506175</v>
      </c>
      <c r="E68" s="63">
        <f t="shared" si="16"/>
        <v>0.33800811747564646</v>
      </c>
      <c r="F68" s="107">
        <f t="shared" si="13"/>
        <v>0.38085421687396781</v>
      </c>
      <c r="G68" s="41">
        <v>400</v>
      </c>
      <c r="H68" s="29">
        <f t="shared" si="14"/>
        <v>152.34168674958713</v>
      </c>
      <c r="I68" s="77"/>
      <c r="J68" s="42"/>
      <c r="K68" s="42"/>
      <c r="L68" s="42"/>
      <c r="M68" s="42"/>
      <c r="N68" s="42"/>
      <c r="O68" s="42"/>
      <c r="P68" s="42"/>
    </row>
    <row r="69" spans="1:16" x14ac:dyDescent="0.2">
      <c r="A69" s="28" t="s">
        <v>346</v>
      </c>
      <c r="B69" s="39">
        <v>91907</v>
      </c>
      <c r="C69" s="48">
        <v>326884</v>
      </c>
      <c r="D69" s="123">
        <f t="shared" si="15"/>
        <v>3.5566822984103497</v>
      </c>
      <c r="E69" s="124">
        <f t="shared" si="16"/>
        <v>0.11374255199907682</v>
      </c>
      <c r="F69" s="108">
        <f t="shared" si="13"/>
        <v>0.12816062197079078</v>
      </c>
      <c r="G69" s="31">
        <v>400</v>
      </c>
      <c r="H69" s="38">
        <f t="shared" si="14"/>
        <v>51.264248788316316</v>
      </c>
      <c r="I69" s="77"/>
      <c r="J69" s="42"/>
      <c r="K69" s="42"/>
      <c r="L69" s="42"/>
      <c r="M69" s="42"/>
      <c r="N69" s="42"/>
      <c r="O69" s="42"/>
      <c r="P69" s="42"/>
    </row>
    <row r="70" spans="1:16" x14ac:dyDescent="0.2">
      <c r="A70" s="60" t="s">
        <v>123</v>
      </c>
      <c r="B70" s="5">
        <v>91493</v>
      </c>
      <c r="C70" s="48">
        <v>820824</v>
      </c>
      <c r="D70" s="123">
        <f t="shared" si="12"/>
        <v>8.9714404380663009</v>
      </c>
      <c r="E70" s="124">
        <f>(K$52*D70+L$52)*10^6</f>
        <v>0.28040163143257851</v>
      </c>
      <c r="F70" s="108">
        <f t="shared" si="13"/>
        <v>0.31594550020572226</v>
      </c>
      <c r="G70" s="48">
        <v>400</v>
      </c>
      <c r="H70" s="38">
        <f t="shared" si="14"/>
        <v>126.3782000822889</v>
      </c>
      <c r="I70" s="77"/>
      <c r="J70" s="42"/>
      <c r="K70" s="42"/>
      <c r="L70" s="2"/>
      <c r="M70" s="2"/>
      <c r="N70" s="42"/>
      <c r="O70" s="42"/>
      <c r="P70" s="42"/>
    </row>
    <row r="71" spans="1:16" x14ac:dyDescent="0.2">
      <c r="D71" s="41"/>
      <c r="G71" s="92"/>
      <c r="O71" s="41"/>
    </row>
    <row r="72" spans="1:16" ht="16.5" x14ac:dyDescent="0.2">
      <c r="A72" s="188" t="s">
        <v>336</v>
      </c>
      <c r="D72" s="41"/>
      <c r="G72" s="92"/>
      <c r="O72" s="41"/>
    </row>
    <row r="73" spans="1:16" x14ac:dyDescent="0.2">
      <c r="A73" s="9" t="s">
        <v>47</v>
      </c>
      <c r="B73" s="16" t="s">
        <v>98</v>
      </c>
      <c r="C73" s="154" t="s">
        <v>92</v>
      </c>
      <c r="D73" s="11" t="s">
        <v>101</v>
      </c>
      <c r="E73" s="11" t="s">
        <v>102</v>
      </c>
      <c r="F73" s="16" t="s">
        <v>100</v>
      </c>
      <c r="G73" s="155" t="s">
        <v>93</v>
      </c>
      <c r="H73" s="11" t="s">
        <v>121</v>
      </c>
      <c r="I73" s="11" t="s">
        <v>122</v>
      </c>
    </row>
    <row r="74" spans="1:16" x14ac:dyDescent="0.2">
      <c r="A74" s="84" t="s">
        <v>94</v>
      </c>
      <c r="B74" s="151">
        <v>8.0517458209417636E-2</v>
      </c>
      <c r="C74" s="82">
        <v>32.206983283767052</v>
      </c>
      <c r="D74" s="205">
        <f>AVERAGE(C74:C77)</f>
        <v>46.355858096099425</v>
      </c>
      <c r="E74" s="173">
        <f t="shared" ref="E74:E93" si="17">C74/D$74*100</f>
        <v>69.47769841084461</v>
      </c>
      <c r="F74" s="119">
        <v>0.23034804317685828</v>
      </c>
      <c r="G74" s="72">
        <v>92.139217270743316</v>
      </c>
      <c r="H74" s="205">
        <f>AVERAGE(G74:G77)</f>
        <v>92.350556201943249</v>
      </c>
      <c r="I74" s="173">
        <f t="shared" ref="I74:I93" si="18">G74/H$74*100</f>
        <v>99.771155757050565</v>
      </c>
    </row>
    <row r="75" spans="1:16" x14ac:dyDescent="0.2">
      <c r="A75" s="83" t="s">
        <v>95</v>
      </c>
      <c r="B75" s="152">
        <v>0.12171111781480368</v>
      </c>
      <c r="C75" s="77">
        <v>48.684447125921473</v>
      </c>
      <c r="D75" s="206"/>
      <c r="E75" s="171">
        <f t="shared" si="17"/>
        <v>105.02328966706796</v>
      </c>
      <c r="F75" s="112">
        <v>0.21221591952544222</v>
      </c>
      <c r="G75" s="73">
        <v>84.886367810176893</v>
      </c>
      <c r="H75" s="206"/>
      <c r="I75" s="171">
        <f t="shared" si="18"/>
        <v>91.917549066575859</v>
      </c>
    </row>
    <row r="76" spans="1:16" x14ac:dyDescent="0.2">
      <c r="A76" s="83" t="s">
        <v>96</v>
      </c>
      <c r="B76" s="152">
        <v>0.14845145272258489</v>
      </c>
      <c r="C76" s="77">
        <v>59.38058108903396</v>
      </c>
      <c r="D76" s="206"/>
      <c r="E76" s="171">
        <f t="shared" si="17"/>
        <v>128.09725356811049</v>
      </c>
      <c r="F76" s="112">
        <v>0.24239162747813714</v>
      </c>
      <c r="G76" s="73">
        <v>96.956650991254861</v>
      </c>
      <c r="H76" s="206"/>
      <c r="I76" s="171">
        <f t="shared" si="18"/>
        <v>104.98761997625596</v>
      </c>
    </row>
    <row r="77" spans="1:16" x14ac:dyDescent="0.2">
      <c r="A77" s="83" t="s">
        <v>275</v>
      </c>
      <c r="B77" s="152">
        <v>0.11287855221418805</v>
      </c>
      <c r="C77" s="77">
        <v>45.151420885675222</v>
      </c>
      <c r="D77" s="206"/>
      <c r="E77" s="171">
        <f t="shared" si="17"/>
        <v>97.401758353976959</v>
      </c>
      <c r="F77" s="112">
        <v>0.23854997183899493</v>
      </c>
      <c r="G77" s="73">
        <v>95.419988735597968</v>
      </c>
      <c r="H77" s="206"/>
      <c r="I77" s="171">
        <f t="shared" si="18"/>
        <v>103.32367520011768</v>
      </c>
    </row>
    <row r="78" spans="1:16" x14ac:dyDescent="0.2">
      <c r="A78" s="84" t="s">
        <v>259</v>
      </c>
      <c r="B78" s="151">
        <v>0.11045126790495484</v>
      </c>
      <c r="C78" s="82">
        <v>44.180507161981936</v>
      </c>
      <c r="D78" s="205">
        <f>AVERAGE(C78:C81)</f>
        <v>99.505671386259806</v>
      </c>
      <c r="E78" s="173">
        <f t="shared" si="17"/>
        <v>95.307279331108901</v>
      </c>
      <c r="F78" s="119">
        <v>0.25444528213539319</v>
      </c>
      <c r="G78" s="72">
        <v>101.77811285415727</v>
      </c>
      <c r="H78" s="205">
        <f>AVERAGE(G78:G81)</f>
        <v>105.82183399563178</v>
      </c>
      <c r="I78" s="173">
        <f t="shared" si="18"/>
        <v>110.20844599094646</v>
      </c>
    </row>
    <row r="79" spans="1:16" x14ac:dyDescent="0.2">
      <c r="A79" s="83" t="s">
        <v>263</v>
      </c>
      <c r="B79" s="152">
        <v>0.2367091362548738</v>
      </c>
      <c r="C79" s="77">
        <v>94.683654501949519</v>
      </c>
      <c r="D79" s="206"/>
      <c r="E79" s="171">
        <f t="shared" si="17"/>
        <v>204.25391394041864</v>
      </c>
      <c r="F79" s="112">
        <v>0.27364872094248405</v>
      </c>
      <c r="G79" s="73">
        <v>109.45948837699362</v>
      </c>
      <c r="H79" s="206"/>
      <c r="I79" s="171">
        <f t="shared" si="18"/>
        <v>118.52607377657608</v>
      </c>
    </row>
    <row r="80" spans="1:16" x14ac:dyDescent="0.2">
      <c r="A80" s="83" t="s">
        <v>267</v>
      </c>
      <c r="B80" s="152">
        <v>0.34079790284645473</v>
      </c>
      <c r="C80" s="77">
        <v>136.31916113858188</v>
      </c>
      <c r="D80" s="206"/>
      <c r="E80" s="171">
        <f t="shared" si="17"/>
        <v>294.07105539062889</v>
      </c>
      <c r="F80" s="112">
        <v>0.26666160741908057</v>
      </c>
      <c r="G80" s="73">
        <v>106.66464296763223</v>
      </c>
      <c r="H80" s="206"/>
      <c r="I80" s="171">
        <f t="shared" si="18"/>
        <v>115.49972989268016</v>
      </c>
    </row>
    <row r="81" spans="1:9" x14ac:dyDescent="0.2">
      <c r="A81" s="85" t="s">
        <v>271</v>
      </c>
      <c r="B81" s="153">
        <v>0.30709840685631473</v>
      </c>
      <c r="C81" s="64">
        <v>122.83936274252589</v>
      </c>
      <c r="D81" s="206"/>
      <c r="E81" s="172">
        <f t="shared" si="17"/>
        <v>264.99210194290873</v>
      </c>
      <c r="F81" s="120">
        <v>0.26346272945936</v>
      </c>
      <c r="G81" s="75">
        <v>105.385091783744</v>
      </c>
      <c r="H81" s="206"/>
      <c r="I81" s="172">
        <f t="shared" si="18"/>
        <v>114.1141928298711</v>
      </c>
    </row>
    <row r="82" spans="1:9" x14ac:dyDescent="0.2">
      <c r="A82" s="83" t="s">
        <v>260</v>
      </c>
      <c r="B82" s="152">
        <v>0.13943424995561662</v>
      </c>
      <c r="C82" s="77">
        <v>55.773699982246647</v>
      </c>
      <c r="D82" s="205">
        <f>AVERAGE(C82:C85)</f>
        <v>177.02818976254432</v>
      </c>
      <c r="E82" s="171">
        <f t="shared" si="17"/>
        <v>120.31640071600719</v>
      </c>
      <c r="F82" s="112">
        <v>0.29720429038170715</v>
      </c>
      <c r="G82" s="73">
        <v>118.88171615268286</v>
      </c>
      <c r="H82" s="205">
        <f>AVERAGE(G82:G85)</f>
        <v>112.65858994464931</v>
      </c>
      <c r="I82" s="171">
        <f t="shared" si="18"/>
        <v>128.72874949743002</v>
      </c>
    </row>
    <row r="83" spans="1:9" x14ac:dyDescent="0.2">
      <c r="A83" s="83" t="s">
        <v>264</v>
      </c>
      <c r="B83" s="152">
        <v>0.3772736412600381</v>
      </c>
      <c r="C83" s="77">
        <v>150.90945650401522</v>
      </c>
      <c r="D83" s="206"/>
      <c r="E83" s="171">
        <f t="shared" si="17"/>
        <v>325.54560028026611</v>
      </c>
      <c r="F83" s="112">
        <v>0.268312732583116</v>
      </c>
      <c r="G83" s="73">
        <v>107.3250930332464</v>
      </c>
      <c r="H83" s="206"/>
      <c r="I83" s="171">
        <f t="shared" si="18"/>
        <v>116.21488537498171</v>
      </c>
    </row>
    <row r="84" spans="1:9" x14ac:dyDescent="0.2">
      <c r="A84" s="83" t="s">
        <v>268</v>
      </c>
      <c r="B84" s="152">
        <v>0.58601572878591257</v>
      </c>
      <c r="C84" s="77">
        <v>234.40629151436502</v>
      </c>
      <c r="D84" s="206"/>
      <c r="E84" s="171">
        <f t="shared" si="17"/>
        <v>505.66703139961709</v>
      </c>
      <c r="F84" s="112">
        <v>0.27023683061554671</v>
      </c>
      <c r="G84" s="73">
        <v>108.09473224621868</v>
      </c>
      <c r="H84" s="206"/>
      <c r="I84" s="171">
        <f t="shared" si="18"/>
        <v>117.0482741975561</v>
      </c>
    </row>
    <row r="85" spans="1:9" x14ac:dyDescent="0.2">
      <c r="A85" s="83" t="s">
        <v>272</v>
      </c>
      <c r="B85" s="152">
        <v>0.66755827762387587</v>
      </c>
      <c r="C85" s="77">
        <v>267.02331104955033</v>
      </c>
      <c r="D85" s="206"/>
      <c r="E85" s="171">
        <f t="shared" si="17"/>
        <v>576.0292701215659</v>
      </c>
      <c r="F85" s="112">
        <v>0.29083204586612321</v>
      </c>
      <c r="G85" s="73">
        <v>116.33281834644929</v>
      </c>
      <c r="H85" s="206"/>
      <c r="I85" s="171">
        <f t="shared" si="18"/>
        <v>125.968725182406</v>
      </c>
    </row>
    <row r="86" spans="1:9" x14ac:dyDescent="0.2">
      <c r="A86" s="84" t="s">
        <v>261</v>
      </c>
      <c r="B86" s="151">
        <v>0.51856491750297973</v>
      </c>
      <c r="C86" s="82">
        <v>207.42596700119188</v>
      </c>
      <c r="D86" s="205">
        <f>AVERAGE(C86:C89)</f>
        <v>398.72946798041443</v>
      </c>
      <c r="E86" s="173">
        <f t="shared" si="17"/>
        <v>447.46441015325649</v>
      </c>
      <c r="F86" s="119">
        <v>0.31915483425515534</v>
      </c>
      <c r="G86" s="72">
        <v>127.66193370206213</v>
      </c>
      <c r="H86" s="205">
        <f>AVERAGE(G86:G89)</f>
        <v>119.86900197122733</v>
      </c>
      <c r="I86" s="173">
        <f t="shared" si="18"/>
        <v>138.23623695660626</v>
      </c>
    </row>
    <row r="87" spans="1:9" x14ac:dyDescent="0.2">
      <c r="A87" s="83" t="s">
        <v>265</v>
      </c>
      <c r="B87" s="152">
        <v>0.90239904608445431</v>
      </c>
      <c r="C87" s="77">
        <v>360.95961843378171</v>
      </c>
      <c r="D87" s="206"/>
      <c r="E87" s="171">
        <f t="shared" si="17"/>
        <v>778.67098843361578</v>
      </c>
      <c r="F87" s="112">
        <v>0.30237938299905909</v>
      </c>
      <c r="G87" s="73">
        <v>120.95175319962364</v>
      </c>
      <c r="H87" s="206"/>
      <c r="I87" s="171">
        <f t="shared" si="18"/>
        <v>130.97024877158083</v>
      </c>
    </row>
    <row r="88" spans="1:9" x14ac:dyDescent="0.2">
      <c r="A88" s="83" t="s">
        <v>269</v>
      </c>
      <c r="B88" s="152">
        <v>1.2611325938189926</v>
      </c>
      <c r="C88" s="77">
        <v>504.45303752759702</v>
      </c>
      <c r="D88" s="206"/>
      <c r="E88" s="171">
        <f t="shared" si="17"/>
        <v>1088.2185299683706</v>
      </c>
      <c r="F88" s="112">
        <v>0.28840253591893178</v>
      </c>
      <c r="G88" s="73">
        <v>115.36101436757271</v>
      </c>
      <c r="H88" s="206"/>
      <c r="I88" s="171">
        <f t="shared" si="18"/>
        <v>124.91642618298089</v>
      </c>
    </row>
    <row r="89" spans="1:9" x14ac:dyDescent="0.2">
      <c r="A89" s="85" t="s">
        <v>273</v>
      </c>
      <c r="B89" s="153">
        <v>1.3051981223977178</v>
      </c>
      <c r="C89" s="64">
        <v>522.07924895908718</v>
      </c>
      <c r="D89" s="206"/>
      <c r="E89" s="171">
        <f t="shared" si="17"/>
        <v>1126.2422278469635</v>
      </c>
      <c r="F89" s="120">
        <v>0.28875326653912731</v>
      </c>
      <c r="G89" s="75">
        <v>115.50130661565092</v>
      </c>
      <c r="H89" s="206"/>
      <c r="I89" s="171">
        <f t="shared" si="18"/>
        <v>125.06833890971252</v>
      </c>
    </row>
    <row r="90" spans="1:9" x14ac:dyDescent="0.2">
      <c r="A90" s="83" t="s">
        <v>262</v>
      </c>
      <c r="B90" s="152">
        <v>0.7152564545836837</v>
      </c>
      <c r="C90" s="77">
        <v>286.10258183347349</v>
      </c>
      <c r="D90" s="205">
        <f>AVERAGE(C90:C93)</f>
        <v>583.94165062498701</v>
      </c>
      <c r="E90" s="173">
        <f t="shared" si="17"/>
        <v>617.18754346076355</v>
      </c>
      <c r="F90" s="112">
        <v>0.33740690350333058</v>
      </c>
      <c r="G90" s="73">
        <v>134.96276140133224</v>
      </c>
      <c r="H90" s="199">
        <f>AVERAGE(G90:G93)</f>
        <v>136.33044279804884</v>
      </c>
      <c r="I90" s="173">
        <f t="shared" si="18"/>
        <v>146.14179594783246</v>
      </c>
    </row>
    <row r="91" spans="1:9" x14ac:dyDescent="0.2">
      <c r="A91" s="83" t="s">
        <v>266</v>
      </c>
      <c r="B91" s="152">
        <v>1.0663864746345837</v>
      </c>
      <c r="C91" s="77">
        <v>426.55458985383348</v>
      </c>
      <c r="D91" s="206"/>
      <c r="E91" s="171">
        <f t="shared" si="17"/>
        <v>920.17407804112156</v>
      </c>
      <c r="F91" s="112">
        <v>0.29345818734462487</v>
      </c>
      <c r="G91" s="73">
        <v>117.38327493784995</v>
      </c>
      <c r="H91" s="200"/>
      <c r="I91" s="171">
        <f t="shared" si="18"/>
        <v>127.10619163047332</v>
      </c>
    </row>
    <row r="92" spans="1:9" x14ac:dyDescent="0.2">
      <c r="A92" s="83" t="s">
        <v>270</v>
      </c>
      <c r="B92" s="152">
        <v>1.8188051516405097</v>
      </c>
      <c r="C92" s="77">
        <v>727.52206065620385</v>
      </c>
      <c r="D92" s="206"/>
      <c r="E92" s="171">
        <f t="shared" si="17"/>
        <v>1569.4285264830867</v>
      </c>
      <c r="F92" s="112">
        <v>0.35158512025856503</v>
      </c>
      <c r="G92" s="73">
        <v>140.63404810342601</v>
      </c>
      <c r="H92" s="200"/>
      <c r="I92" s="171">
        <f t="shared" si="18"/>
        <v>152.2828382277429</v>
      </c>
    </row>
    <row r="93" spans="1:9" x14ac:dyDescent="0.2">
      <c r="A93" s="85" t="s">
        <v>274</v>
      </c>
      <c r="B93" s="153">
        <v>2.2389684253910924</v>
      </c>
      <c r="C93" s="64">
        <v>895.58737015643692</v>
      </c>
      <c r="D93" s="206"/>
      <c r="E93" s="172">
        <f t="shared" si="17"/>
        <v>1931.9831558285734</v>
      </c>
      <c r="F93" s="120">
        <v>0.38085421687396781</v>
      </c>
      <c r="G93" s="75">
        <v>152.34168674958713</v>
      </c>
      <c r="H93" s="201"/>
      <c r="I93" s="172">
        <f t="shared" si="18"/>
        <v>164.96022657022345</v>
      </c>
    </row>
    <row r="94" spans="1:9" x14ac:dyDescent="0.2">
      <c r="A94" s="83" t="s">
        <v>340</v>
      </c>
      <c r="B94" s="152">
        <v>0.28020266889786161</v>
      </c>
      <c r="C94" s="77">
        <v>112.08106755914464</v>
      </c>
      <c r="D94" s="205">
        <f>AVERAGE(C94:C97)</f>
        <v>174.64807836226848</v>
      </c>
      <c r="E94" s="192">
        <f t="shared" ref="E94:E97" si="19">C94/D$74*100</f>
        <v>241.7840423249022</v>
      </c>
      <c r="F94" s="112">
        <v>0.16095889498817051</v>
      </c>
      <c r="G94" s="73">
        <v>64.383557995268205</v>
      </c>
      <c r="H94" s="199">
        <f>AVERAGE(G94:G97)</f>
        <v>56.544349025061535</v>
      </c>
      <c r="I94" s="192">
        <f>G94/H$74*100</f>
        <v>69.716481029611217</v>
      </c>
    </row>
    <row r="95" spans="1:9" x14ac:dyDescent="0.2">
      <c r="A95" s="83" t="s">
        <v>342</v>
      </c>
      <c r="B95" s="152">
        <v>0.46076631521938649</v>
      </c>
      <c r="C95" s="77">
        <v>184.30652608775461</v>
      </c>
      <c r="D95" s="206"/>
      <c r="E95" s="193">
        <f t="shared" si="19"/>
        <v>397.59058219928181</v>
      </c>
      <c r="F95" s="112">
        <v>0.16244355888877862</v>
      </c>
      <c r="G95" s="73">
        <v>64.97742355551145</v>
      </c>
      <c r="H95" s="200"/>
      <c r="I95" s="193">
        <f t="shared" ref="I94:I97" si="20">G95/H$74*100</f>
        <v>70.359536777910805</v>
      </c>
    </row>
    <row r="96" spans="1:9" x14ac:dyDescent="0.2">
      <c r="A96" s="83" t="s">
        <v>344</v>
      </c>
      <c r="B96" s="152">
        <v>0.44235234557495273</v>
      </c>
      <c r="C96" s="77">
        <v>176.9409382299811</v>
      </c>
      <c r="D96" s="206"/>
      <c r="E96" s="193">
        <f t="shared" si="19"/>
        <v>381.70135447211072</v>
      </c>
      <c r="F96" s="112">
        <v>0.11388041440287541</v>
      </c>
      <c r="G96" s="73">
        <v>45.552165761150164</v>
      </c>
      <c r="H96" s="200"/>
      <c r="I96" s="193">
        <f t="shared" si="20"/>
        <v>49.325274946412996</v>
      </c>
    </row>
    <row r="97" spans="1:13" x14ac:dyDescent="0.2">
      <c r="A97" s="85" t="s">
        <v>346</v>
      </c>
      <c r="B97" s="153">
        <v>0.56315945393048394</v>
      </c>
      <c r="C97" s="64">
        <v>225.26378157219358</v>
      </c>
      <c r="D97" s="206"/>
      <c r="E97" s="194">
        <f t="shared" si="19"/>
        <v>485.9445835415313</v>
      </c>
      <c r="F97" s="120">
        <v>0.12816062197079078</v>
      </c>
      <c r="G97" s="75">
        <v>51.264248788316316</v>
      </c>
      <c r="H97" s="201"/>
      <c r="I97" s="194">
        <f t="shared" si="20"/>
        <v>55.51049273186468</v>
      </c>
    </row>
    <row r="98" spans="1:13" x14ac:dyDescent="0.2">
      <c r="D98" s="35"/>
    </row>
    <row r="99" spans="1:13" ht="16.5" x14ac:dyDescent="0.2">
      <c r="A99" s="176" t="s">
        <v>112</v>
      </c>
      <c r="B99" s="41"/>
      <c r="E99" s="1"/>
      <c r="F99" s="1"/>
    </row>
    <row r="100" spans="1:13" x14ac:dyDescent="0.2">
      <c r="A100" s="116"/>
      <c r="B100" s="195" t="s">
        <v>8</v>
      </c>
      <c r="C100" s="195"/>
      <c r="D100" s="195"/>
      <c r="E100" s="195"/>
      <c r="F100" s="195"/>
      <c r="G100" s="195"/>
      <c r="H100" s="195" t="s">
        <v>7</v>
      </c>
      <c r="I100" s="195"/>
      <c r="J100" s="195"/>
      <c r="K100" s="195"/>
      <c r="L100" s="195"/>
      <c r="M100" s="195"/>
    </row>
    <row r="101" spans="1:13" x14ac:dyDescent="0.2">
      <c r="A101" s="116"/>
      <c r="B101" s="195" t="s">
        <v>114</v>
      </c>
      <c r="C101" s="195"/>
      <c r="D101" s="195" t="s">
        <v>14</v>
      </c>
      <c r="E101" s="195"/>
      <c r="F101" s="195" t="s">
        <v>43</v>
      </c>
      <c r="G101" s="195"/>
      <c r="H101" s="195" t="s">
        <v>114</v>
      </c>
      <c r="I101" s="195"/>
      <c r="J101" s="195" t="s">
        <v>14</v>
      </c>
      <c r="K101" s="195"/>
      <c r="L101" s="195" t="s">
        <v>43</v>
      </c>
      <c r="M101" s="195"/>
    </row>
    <row r="102" spans="1:13" x14ac:dyDescent="0.2">
      <c r="A102" s="9"/>
      <c r="B102" s="11" t="s">
        <v>110</v>
      </c>
      <c r="C102" s="11" t="s">
        <v>9</v>
      </c>
      <c r="D102" s="11" t="s">
        <v>110</v>
      </c>
      <c r="E102" s="11" t="s">
        <v>9</v>
      </c>
      <c r="F102" s="11" t="s">
        <v>110</v>
      </c>
      <c r="G102" s="11" t="s">
        <v>9</v>
      </c>
      <c r="H102" s="11" t="s">
        <v>110</v>
      </c>
      <c r="I102" s="11" t="s">
        <v>9</v>
      </c>
      <c r="J102" s="11" t="s">
        <v>110</v>
      </c>
      <c r="K102" s="11" t="s">
        <v>9</v>
      </c>
      <c r="L102" s="11" t="s">
        <v>110</v>
      </c>
      <c r="M102" s="11" t="s">
        <v>9</v>
      </c>
    </row>
    <row r="103" spans="1:13" x14ac:dyDescent="0.2">
      <c r="A103" s="60" t="s">
        <v>10</v>
      </c>
      <c r="B103" s="62">
        <f>AVERAGE(B74:B77)</f>
        <v>0.11588964524024856</v>
      </c>
      <c r="C103" s="62">
        <f>STDEV(B74:B77)</f>
        <v>2.8014395977834373E-2</v>
      </c>
      <c r="D103" s="61">
        <f>AVERAGE(C74:C77)</f>
        <v>46.355858096099425</v>
      </c>
      <c r="E103" s="61">
        <f>STDEV(C74:C77)</f>
        <v>11.205758391133772</v>
      </c>
      <c r="F103" s="61">
        <f>AVERAGE(E74:E77)</f>
        <v>100</v>
      </c>
      <c r="G103" s="61">
        <f>STDEV(E74:E77)</f>
        <v>24.173338282085762</v>
      </c>
      <c r="H103" s="62">
        <f>AVERAGE(F74:F77)</f>
        <v>0.23087639050485814</v>
      </c>
      <c r="I103" s="62">
        <f>STDEV(F74:F77)</f>
        <v>1.3416120416809681E-2</v>
      </c>
      <c r="J103" s="61">
        <f>AVERAGE(G74:G77)</f>
        <v>92.350556201943249</v>
      </c>
      <c r="K103" s="61">
        <f>STDEV(G74:G77)</f>
        <v>5.3664481667238704</v>
      </c>
      <c r="L103" s="61">
        <f>AVERAGE(I74:I77)</f>
        <v>100.00000000000003</v>
      </c>
      <c r="M103" s="61">
        <f>STDEV(I74:I77)</f>
        <v>5.8109538127621416</v>
      </c>
    </row>
    <row r="104" spans="1:13" x14ac:dyDescent="0.2">
      <c r="A104" s="84" t="s">
        <v>276</v>
      </c>
      <c r="B104" s="62">
        <f>AVERAGE(B78:B81)</f>
        <v>0.24876417846564952</v>
      </c>
      <c r="C104" s="62">
        <f>STDEV(B78:B81)</f>
        <v>0.10189680056444468</v>
      </c>
      <c r="D104" s="61">
        <f>AVERAGE(C78:C81)</f>
        <v>99.505671386259806</v>
      </c>
      <c r="E104" s="61">
        <f>STDEV(C78:C81)</f>
        <v>40.758720225777864</v>
      </c>
      <c r="F104" s="61">
        <f>AVERAGE(E78:E81)</f>
        <v>214.65608765126626</v>
      </c>
      <c r="G104" s="61">
        <f>STDEV(E78:E81)</f>
        <v>87.925716187330138</v>
      </c>
      <c r="H104" s="62">
        <f>AVERAGE(F78:F81)</f>
        <v>0.26455458498907947</v>
      </c>
      <c r="I104" s="62">
        <f>STDEV(F78:F81)</f>
        <v>7.9693790001660325E-3</v>
      </c>
      <c r="J104" s="61">
        <f>AVERAGE(G78:G81)</f>
        <v>105.82183399563178</v>
      </c>
      <c r="K104" s="61">
        <f>STDEV(G78:G81)</f>
        <v>3.1877516000664152</v>
      </c>
      <c r="L104" s="61">
        <f>AVERAGE(I78:I81)</f>
        <v>114.58711062251847</v>
      </c>
      <c r="M104" s="61">
        <f>STDEV(I78:I81)</f>
        <v>3.4517946953083256</v>
      </c>
    </row>
    <row r="105" spans="1:13" x14ac:dyDescent="0.2">
      <c r="A105" s="84" t="s">
        <v>277</v>
      </c>
      <c r="B105" s="62">
        <f>AVERAGE(B82:B85)</f>
        <v>0.44257047440636077</v>
      </c>
      <c r="C105" s="62">
        <f>STDEV(B82:B85)</f>
        <v>0.23618587284442474</v>
      </c>
      <c r="D105" s="61">
        <f>AVERAGE(C82:C85)</f>
        <v>177.02818976254432</v>
      </c>
      <c r="E105" s="61">
        <f>STDEV(C82:C85)</f>
        <v>94.474349137769877</v>
      </c>
      <c r="F105" s="61">
        <f>AVERAGE(E82:E85)</f>
        <v>381.88957562936412</v>
      </c>
      <c r="G105" s="61">
        <f>STDEV(E82:E85)</f>
        <v>203.80239524833496</v>
      </c>
      <c r="H105" s="62">
        <f>AVERAGE(F82:F85)</f>
        <v>0.28164647486162331</v>
      </c>
      <c r="I105" s="62">
        <f>STDEV(F82:F85)</f>
        <v>1.4541767469457912E-2</v>
      </c>
      <c r="J105" s="61">
        <f>AVERAGE(G82:G85)</f>
        <v>112.65858994464931</v>
      </c>
      <c r="K105" s="61">
        <f>STDEV(G82:G85)</f>
        <v>5.8167069877831628</v>
      </c>
      <c r="L105" s="61">
        <f>AVERAGE(I82:I85)</f>
        <v>121.99015856309346</v>
      </c>
      <c r="M105" s="61">
        <f>STDEV(I82:I85)</f>
        <v>6.2985078022310441</v>
      </c>
    </row>
    <row r="106" spans="1:13" x14ac:dyDescent="0.2">
      <c r="A106" s="156" t="s">
        <v>278</v>
      </c>
      <c r="B106" s="62">
        <f>AVERAGE(B86:B89)</f>
        <v>0.996823669951036</v>
      </c>
      <c r="C106" s="62">
        <f>STDEV(B86:B89)</f>
        <v>0.36633384321023638</v>
      </c>
      <c r="D106" s="61">
        <f>AVERAGE(C86:C89)</f>
        <v>398.72946798041443</v>
      </c>
      <c r="E106" s="61">
        <f>STDEV(C86:C89)</f>
        <v>146.53353728409445</v>
      </c>
      <c r="F106" s="61">
        <f>AVERAGE(E86:E89)</f>
        <v>860.14903910055159</v>
      </c>
      <c r="G106" s="61">
        <f>STDEV(E86:E89)</f>
        <v>316.10575944968701</v>
      </c>
      <c r="H106" s="62">
        <f>AVERAGE(F86:F89)</f>
        <v>0.29967250492806835</v>
      </c>
      <c r="I106" s="62">
        <f>STDEV(F86:F89)</f>
        <v>1.4527334159687922E-2</v>
      </c>
      <c r="J106" s="61">
        <f>AVERAGE(G86:G89)</f>
        <v>119.86900197122733</v>
      </c>
      <c r="K106" s="61">
        <f>STDEV(G86:G89)</f>
        <v>5.8109336638751685</v>
      </c>
      <c r="L106" s="61">
        <f>AVERAGE(I86:I89)</f>
        <v>129.79781270522014</v>
      </c>
      <c r="M106" s="61">
        <f>STDEV(I86:I89)</f>
        <v>6.2922562709512784</v>
      </c>
    </row>
    <row r="107" spans="1:13" x14ac:dyDescent="0.2">
      <c r="A107" s="60" t="s">
        <v>279</v>
      </c>
      <c r="B107" s="62">
        <f>AVERAGE(B90:B93)</f>
        <v>1.4598541265624674</v>
      </c>
      <c r="C107" s="62">
        <f>STDEV(B90:B93)</f>
        <v>0.69404788866323064</v>
      </c>
      <c r="D107" s="61">
        <f>AVERAGE(C90:C93)</f>
        <v>583.94165062498701</v>
      </c>
      <c r="E107" s="61">
        <f>STDEV(C90:C93)</f>
        <v>277.61915546529201</v>
      </c>
      <c r="F107" s="61">
        <f>AVERAGE(E90:E93)</f>
        <v>1259.6933259533862</v>
      </c>
      <c r="G107" s="61">
        <f>STDEV(E90:E93)</f>
        <v>598.88688693835729</v>
      </c>
      <c r="H107" s="62">
        <f>AVERAGE(F90:F93)</f>
        <v>0.34082610699512206</v>
      </c>
      <c r="I107" s="62">
        <f>STDEV(F90:F93)</f>
        <v>3.6393299343927432E-2</v>
      </c>
      <c r="J107" s="61">
        <f>AVERAGE(G90:G93)</f>
        <v>136.33044279804884</v>
      </c>
      <c r="K107" s="61">
        <f>STDEV(G90:G93)</f>
        <v>14.557319737570975</v>
      </c>
      <c r="L107" s="61">
        <f>AVERAGE(I90:I93)</f>
        <v>147.62276309406803</v>
      </c>
      <c r="M107" s="61">
        <f>STDEV(I90:I93)</f>
        <v>15.763109976011885</v>
      </c>
    </row>
    <row r="108" spans="1:13" x14ac:dyDescent="0.2">
      <c r="A108" s="60" t="s">
        <v>348</v>
      </c>
      <c r="B108" s="62">
        <f>AVERAGE(B94:B97)</f>
        <v>0.43662019590567125</v>
      </c>
      <c r="C108" s="62">
        <f>STDEV(B94:B97)</f>
        <v>0.11703919456668076</v>
      </c>
      <c r="D108" s="61">
        <f>AVERAGE(C94:C97)</f>
        <v>174.64807836226848</v>
      </c>
      <c r="E108" s="61">
        <f>STDEV(C94:C97)</f>
        <v>46.81567782667242</v>
      </c>
      <c r="F108" s="61">
        <f>AVERAGE(E94:E97)</f>
        <v>376.7551406344565</v>
      </c>
      <c r="G108" s="61">
        <f>STDEV(E94:E97)</f>
        <v>100.9919344597607</v>
      </c>
      <c r="H108" s="62">
        <f>AVERAGE(F94:F97)</f>
        <v>0.14136087256265384</v>
      </c>
      <c r="I108" s="62">
        <f>STDEV(F94:F97)</f>
        <v>2.4207329069768212E-2</v>
      </c>
      <c r="J108" s="61">
        <f>AVERAGE(G94:G97)</f>
        <v>56.544349025061535</v>
      </c>
      <c r="K108" s="61">
        <f>STDEV(G94:G97)</f>
        <v>9.6829316279072799</v>
      </c>
      <c r="L108" s="61">
        <f>AVERAGE(I94:I97)</f>
        <v>61.227946371449924</v>
      </c>
      <c r="M108" s="61">
        <f>STDEV(I94:I97)</f>
        <v>10.484973806474526</v>
      </c>
    </row>
  </sheetData>
  <mergeCells count="20">
    <mergeCell ref="D94:D97"/>
    <mergeCell ref="H94:H97"/>
    <mergeCell ref="D74:D77"/>
    <mergeCell ref="D78:D81"/>
    <mergeCell ref="H74:H77"/>
    <mergeCell ref="H78:H81"/>
    <mergeCell ref="D90:D93"/>
    <mergeCell ref="H90:H93"/>
    <mergeCell ref="D82:D85"/>
    <mergeCell ref="D86:D89"/>
    <mergeCell ref="H82:H85"/>
    <mergeCell ref="H86:H89"/>
    <mergeCell ref="B100:G100"/>
    <mergeCell ref="H100:M100"/>
    <mergeCell ref="B101:C101"/>
    <mergeCell ref="D101:E101"/>
    <mergeCell ref="F101:G101"/>
    <mergeCell ref="H101:I101"/>
    <mergeCell ref="J101:K101"/>
    <mergeCell ref="L101:M101"/>
  </mergeCells>
  <phoneticPr fontId="2"/>
  <pageMargins left="0.70866141732283472" right="0.70866141732283472" top="0.74803149606299213" bottom="0.74803149606299213" header="0.31496062992125984" footer="0.31496062992125984"/>
  <pageSetup paperSize="8" scale="50" orientation="landscape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P66"/>
  <sheetViews>
    <sheetView zoomScale="55" zoomScaleNormal="55" workbookViewId="0"/>
  </sheetViews>
  <sheetFormatPr defaultColWidth="11.08984375" defaultRowHeight="13" x14ac:dyDescent="0.2"/>
  <cols>
    <col min="1" max="1" width="28.7265625" style="1" bestFit="1" customWidth="1"/>
    <col min="2" max="2" width="22.6328125" style="2" customWidth="1"/>
    <col min="3" max="4" width="22.6328125" style="1" customWidth="1"/>
    <col min="5" max="6" width="22.6328125" style="3" customWidth="1"/>
    <col min="7" max="13" width="22.6328125" style="1" customWidth="1"/>
    <col min="14" max="14" width="12.453125" style="1" bestFit="1" customWidth="1"/>
    <col min="15" max="18" width="12.26953125" style="1" customWidth="1"/>
    <col min="19" max="19" width="14.7265625" style="1" bestFit="1" customWidth="1"/>
    <col min="20" max="16384" width="11.08984375" style="1"/>
  </cols>
  <sheetData>
    <row r="1" spans="1:16" ht="21" x14ac:dyDescent="0.2">
      <c r="A1" s="174" t="s">
        <v>49</v>
      </c>
      <c r="M1" s="41"/>
    </row>
    <row r="2" spans="1:16" ht="16.5" x14ac:dyDescent="0.2">
      <c r="A2" s="176" t="s">
        <v>332</v>
      </c>
      <c r="F2" s="3" t="s">
        <v>334</v>
      </c>
      <c r="M2" s="41"/>
    </row>
    <row r="3" spans="1:16" x14ac:dyDescent="0.2">
      <c r="A3" s="4" t="s">
        <v>48</v>
      </c>
      <c r="B3" s="5" t="s">
        <v>0</v>
      </c>
      <c r="C3" s="6" t="s">
        <v>1</v>
      </c>
      <c r="D3" s="4" t="s">
        <v>89</v>
      </c>
      <c r="E3" s="117" t="s">
        <v>98</v>
      </c>
      <c r="F3" s="113" t="s">
        <v>333</v>
      </c>
      <c r="G3" s="6" t="s">
        <v>88</v>
      </c>
      <c r="H3" s="8" t="s">
        <v>2</v>
      </c>
      <c r="I3" s="98"/>
      <c r="J3" s="1" t="s">
        <v>97</v>
      </c>
      <c r="K3" s="41"/>
    </row>
    <row r="4" spans="1:16" s="23" customFormat="1" x14ac:dyDescent="0.2">
      <c r="A4" s="9" t="s">
        <v>5</v>
      </c>
      <c r="B4" s="10" t="s">
        <v>6</v>
      </c>
      <c r="C4" s="11" t="s">
        <v>6</v>
      </c>
      <c r="D4" s="9" t="s">
        <v>15</v>
      </c>
      <c r="E4" s="101"/>
      <c r="F4" s="114"/>
      <c r="G4" s="11"/>
      <c r="H4" s="13"/>
      <c r="I4" s="99"/>
      <c r="J4" s="22"/>
    </row>
    <row r="5" spans="1:16" x14ac:dyDescent="0.2">
      <c r="A5" s="17" t="s">
        <v>82</v>
      </c>
      <c r="B5" s="33">
        <v>146325</v>
      </c>
      <c r="C5" s="33">
        <v>115241</v>
      </c>
      <c r="D5" s="142">
        <f>C5/B5</f>
        <v>0.78756876815308385</v>
      </c>
      <c r="E5" s="101"/>
      <c r="F5" s="114"/>
      <c r="G5" s="26"/>
      <c r="H5" s="29"/>
      <c r="I5" s="77"/>
      <c r="J5" s="88">
        <f>0.00000002</f>
        <v>2E-8</v>
      </c>
    </row>
    <row r="6" spans="1:16" x14ac:dyDescent="0.2">
      <c r="A6" s="17" t="s">
        <v>83</v>
      </c>
      <c r="B6" s="33">
        <v>123589</v>
      </c>
      <c r="C6" s="33">
        <v>262106</v>
      </c>
      <c r="D6" s="142">
        <f t="shared" ref="D6:D17" si="0">C6/B6</f>
        <v>2.1207874487211646</v>
      </c>
      <c r="E6" s="101"/>
      <c r="F6" s="114"/>
      <c r="G6" s="26"/>
      <c r="H6" s="13"/>
      <c r="I6" s="99"/>
      <c r="J6" s="89">
        <f>J5*3</f>
        <v>6.0000000000000008E-8</v>
      </c>
    </row>
    <row r="7" spans="1:16" x14ac:dyDescent="0.2">
      <c r="A7" s="17" t="s">
        <v>84</v>
      </c>
      <c r="B7" s="33">
        <v>126009</v>
      </c>
      <c r="C7" s="26">
        <v>771541</v>
      </c>
      <c r="D7" s="142">
        <f t="shared" si="0"/>
        <v>6.1229039195613009</v>
      </c>
      <c r="E7" s="101"/>
      <c r="F7" s="114"/>
      <c r="G7" s="26"/>
      <c r="H7" s="13"/>
      <c r="I7" s="99"/>
      <c r="J7" s="89">
        <f>J6*3</f>
        <v>1.8000000000000002E-7</v>
      </c>
    </row>
    <row r="8" spans="1:16" x14ac:dyDescent="0.2">
      <c r="A8" s="17" t="s">
        <v>86</v>
      </c>
      <c r="B8" s="33">
        <v>117748</v>
      </c>
      <c r="C8" s="26">
        <v>2291706</v>
      </c>
      <c r="D8" s="142">
        <f t="shared" si="0"/>
        <v>19.46280191595611</v>
      </c>
      <c r="E8" s="101"/>
      <c r="F8" s="114"/>
      <c r="G8" s="26"/>
      <c r="H8" s="13"/>
      <c r="I8" s="99"/>
      <c r="J8" s="89">
        <f>J7*3</f>
        <v>5.4000000000000012E-7</v>
      </c>
    </row>
    <row r="9" spans="1:16" x14ac:dyDescent="0.2">
      <c r="A9" s="17" t="s">
        <v>85</v>
      </c>
      <c r="B9" s="30">
        <v>116447</v>
      </c>
      <c r="C9" s="30">
        <v>6595136</v>
      </c>
      <c r="D9" s="142">
        <f t="shared" si="0"/>
        <v>56.636375346724257</v>
      </c>
      <c r="E9" s="102"/>
      <c r="F9" s="115"/>
      <c r="G9" s="20"/>
      <c r="H9" s="21"/>
      <c r="I9" s="100"/>
      <c r="J9" s="88">
        <f>J8*3</f>
        <v>1.6200000000000004E-6</v>
      </c>
      <c r="L9" s="2"/>
      <c r="M9" s="2"/>
      <c r="N9" s="2"/>
      <c r="O9" s="2"/>
      <c r="P9" s="2"/>
    </row>
    <row r="10" spans="1:16" x14ac:dyDescent="0.2">
      <c r="A10" s="24" t="s">
        <v>123</v>
      </c>
      <c r="B10" s="5">
        <v>132983</v>
      </c>
      <c r="C10" s="68">
        <v>1109660</v>
      </c>
      <c r="D10" s="143">
        <f t="shared" ref="D10" si="1">C10/B10</f>
        <v>8.344374844904987</v>
      </c>
      <c r="E10" s="134">
        <f t="shared" ref="E10:E17" si="2">(K$17*D10+L$17)*10^6</f>
        <v>0.23584298705224321</v>
      </c>
      <c r="F10" s="135">
        <f t="shared" ref="F10:F17" si="3">E10*400/355</f>
        <v>0.26573857696027403</v>
      </c>
      <c r="G10" s="35">
        <v>400</v>
      </c>
      <c r="H10" s="25">
        <f>F10*G10</f>
        <v>106.29543078410961</v>
      </c>
      <c r="I10" s="77"/>
      <c r="J10" s="42"/>
      <c r="K10" s="42"/>
      <c r="L10" s="42"/>
      <c r="M10" s="42"/>
      <c r="N10" s="42"/>
      <c r="O10" s="42"/>
      <c r="P10" s="42"/>
    </row>
    <row r="11" spans="1:16" x14ac:dyDescent="0.2">
      <c r="A11" s="24" t="s">
        <v>11</v>
      </c>
      <c r="B11" s="69">
        <v>121461</v>
      </c>
      <c r="C11" s="11">
        <v>323628</v>
      </c>
      <c r="D11" s="143">
        <f t="shared" si="0"/>
        <v>2.6644601971003037</v>
      </c>
      <c r="E11" s="134">
        <f t="shared" si="2"/>
        <v>7.3489000912652203E-2</v>
      </c>
      <c r="F11" s="135">
        <f t="shared" si="3"/>
        <v>8.280450807059403E-2</v>
      </c>
      <c r="G11" s="35">
        <v>400</v>
      </c>
      <c r="H11" s="25">
        <f>F11*G11</f>
        <v>33.12180322823761</v>
      </c>
      <c r="I11" s="77"/>
      <c r="J11" s="42"/>
      <c r="K11" s="42"/>
      <c r="L11" s="42"/>
      <c r="M11" s="42"/>
      <c r="N11" s="42"/>
      <c r="O11" s="42"/>
      <c r="P11" s="42"/>
    </row>
    <row r="12" spans="1:16" x14ac:dyDescent="0.2">
      <c r="A12" s="28" t="s">
        <v>280</v>
      </c>
      <c r="B12" s="39">
        <v>121538</v>
      </c>
      <c r="C12" s="26">
        <v>376110</v>
      </c>
      <c r="D12" s="142">
        <f t="shared" si="0"/>
        <v>3.094587700965953</v>
      </c>
      <c r="E12" s="63">
        <f t="shared" si="2"/>
        <v>8.5783712916441074E-2</v>
      </c>
      <c r="F12" s="107">
        <f t="shared" si="3"/>
        <v>9.6657704694581487E-2</v>
      </c>
      <c r="G12" s="41">
        <v>400</v>
      </c>
      <c r="H12" s="29">
        <f t="shared" ref="H12:H16" si="4">F12*G12</f>
        <v>38.663081877832596</v>
      </c>
      <c r="I12" s="77"/>
    </row>
    <row r="13" spans="1:16" x14ac:dyDescent="0.2">
      <c r="A13" s="24" t="s">
        <v>12</v>
      </c>
      <c r="B13" s="69">
        <v>115169</v>
      </c>
      <c r="C13" s="69">
        <v>587902</v>
      </c>
      <c r="D13" s="143">
        <f t="shared" si="0"/>
        <v>5.1046896300219675</v>
      </c>
      <c r="E13" s="134">
        <f t="shared" si="2"/>
        <v>0.14324022079816789</v>
      </c>
      <c r="F13" s="135">
        <f t="shared" si="3"/>
        <v>0.1613974318852596</v>
      </c>
      <c r="G13" s="35">
        <v>400</v>
      </c>
      <c r="H13" s="25">
        <f t="shared" si="4"/>
        <v>64.558972754103834</v>
      </c>
      <c r="I13" s="77"/>
    </row>
    <row r="14" spans="1:16" x14ac:dyDescent="0.2">
      <c r="A14" s="28" t="s">
        <v>284</v>
      </c>
      <c r="B14" s="30">
        <v>112117</v>
      </c>
      <c r="C14" s="31">
        <v>429682</v>
      </c>
      <c r="D14" s="144">
        <f t="shared" si="0"/>
        <v>3.8324428944763058</v>
      </c>
      <c r="E14" s="124">
        <f t="shared" si="2"/>
        <v>0.10687447559304326</v>
      </c>
      <c r="F14" s="108">
        <f t="shared" si="3"/>
        <v>0.12042194433018959</v>
      </c>
      <c r="G14" s="48">
        <v>400</v>
      </c>
      <c r="H14" s="38">
        <f t="shared" si="4"/>
        <v>48.168777732075831</v>
      </c>
      <c r="I14" s="77"/>
    </row>
    <row r="15" spans="1:16" x14ac:dyDescent="0.2">
      <c r="A15" s="24" t="s">
        <v>13</v>
      </c>
      <c r="B15" s="39">
        <v>103874</v>
      </c>
      <c r="C15" s="34">
        <v>603994</v>
      </c>
      <c r="D15" s="143">
        <f t="shared" si="0"/>
        <v>5.8146793230259739</v>
      </c>
      <c r="E15" s="134">
        <f t="shared" si="2"/>
        <v>0.1635344794137929</v>
      </c>
      <c r="F15" s="135">
        <f t="shared" si="3"/>
        <v>0.18426420215638636</v>
      </c>
      <c r="G15" s="35">
        <v>400</v>
      </c>
      <c r="H15" s="25">
        <f t="shared" si="4"/>
        <v>73.705680862554544</v>
      </c>
      <c r="I15" s="77"/>
    </row>
    <row r="16" spans="1:16" x14ac:dyDescent="0.2">
      <c r="A16" s="45" t="s">
        <v>282</v>
      </c>
      <c r="B16" s="30">
        <v>115758</v>
      </c>
      <c r="C16" s="47">
        <v>445341</v>
      </c>
      <c r="D16" s="144">
        <f t="shared" si="0"/>
        <v>3.8471725496293994</v>
      </c>
      <c r="E16" s="124">
        <f t="shared" si="2"/>
        <v>0.10729550625579989</v>
      </c>
      <c r="F16" s="108">
        <f t="shared" si="3"/>
        <v>0.12089634507695762</v>
      </c>
      <c r="G16" s="48">
        <v>400</v>
      </c>
      <c r="H16" s="38">
        <f t="shared" si="4"/>
        <v>48.358538030783052</v>
      </c>
      <c r="I16" s="77"/>
      <c r="K16" s="57" t="s">
        <v>80</v>
      </c>
      <c r="L16" s="57" t="s">
        <v>81</v>
      </c>
    </row>
    <row r="17" spans="1:22" s="41" customFormat="1" x14ac:dyDescent="0.2">
      <c r="A17" s="158" t="s">
        <v>123</v>
      </c>
      <c r="B17" s="30">
        <v>114221</v>
      </c>
      <c r="C17" s="31">
        <v>950151</v>
      </c>
      <c r="D17" s="144">
        <f t="shared" si="0"/>
        <v>8.3185316185289917</v>
      </c>
      <c r="E17" s="124">
        <f t="shared" si="2"/>
        <v>0.23510428742786202</v>
      </c>
      <c r="F17" s="108">
        <f t="shared" si="3"/>
        <v>0.26490623935533752</v>
      </c>
      <c r="G17" s="48">
        <v>400</v>
      </c>
      <c r="H17" s="64">
        <f>F17*G17</f>
        <v>105.962495742135</v>
      </c>
      <c r="I17" s="77"/>
      <c r="J17" s="57"/>
      <c r="K17" s="89">
        <f>SLOPE(J5:J9,D5:D9)</f>
        <v>2.8583877788082905E-8</v>
      </c>
      <c r="L17" s="89">
        <f>INTERCEPT(J5:J9,D5:D9)</f>
        <v>-2.6716037324741779E-9</v>
      </c>
      <c r="N17" s="57"/>
      <c r="O17" s="57"/>
      <c r="P17" s="57"/>
    </row>
    <row r="18" spans="1:22" s="41" customFormat="1" x14ac:dyDescent="0.2">
      <c r="A18" s="78"/>
      <c r="B18" s="79"/>
      <c r="D18" s="146"/>
      <c r="E18" s="59"/>
      <c r="F18" s="177"/>
      <c r="H18" s="81"/>
      <c r="I18" s="81"/>
      <c r="J18" s="57"/>
      <c r="K18" s="57"/>
      <c r="N18" s="57"/>
      <c r="O18" s="57"/>
      <c r="P18" s="57"/>
    </row>
    <row r="19" spans="1:22" s="41" customFormat="1" x14ac:dyDescent="0.2">
      <c r="A19" s="78"/>
      <c r="B19" s="79"/>
      <c r="D19" s="146"/>
      <c r="E19" s="59"/>
      <c r="F19" s="177"/>
      <c r="H19" s="81"/>
      <c r="J19" s="58"/>
      <c r="K19" s="59"/>
      <c r="L19" s="177"/>
      <c r="N19" s="81"/>
      <c r="O19" s="81"/>
      <c r="P19" s="57"/>
      <c r="Q19" s="57"/>
      <c r="R19" s="57"/>
      <c r="S19" s="57"/>
      <c r="T19" s="57"/>
      <c r="U19" s="57"/>
      <c r="V19" s="57"/>
    </row>
    <row r="20" spans="1:22" s="41" customFormat="1" x14ac:dyDescent="0.2">
      <c r="A20" s="78"/>
      <c r="B20" s="79"/>
      <c r="D20" s="146"/>
      <c r="E20" s="59"/>
      <c r="F20" s="177"/>
      <c r="H20" s="81"/>
      <c r="J20" s="58"/>
      <c r="K20" s="59"/>
      <c r="L20" s="177"/>
      <c r="N20" s="81"/>
      <c r="O20" s="81"/>
      <c r="P20" s="57"/>
      <c r="Q20" s="57"/>
      <c r="R20" s="57"/>
      <c r="S20" s="57"/>
      <c r="T20" s="57"/>
      <c r="U20" s="57"/>
      <c r="V20" s="57"/>
    </row>
    <row r="21" spans="1:22" ht="16.5" x14ac:dyDescent="0.2">
      <c r="A21" s="176" t="s">
        <v>337</v>
      </c>
      <c r="F21" s="3" t="s">
        <v>334</v>
      </c>
      <c r="M21" s="41"/>
    </row>
    <row r="22" spans="1:22" x14ac:dyDescent="0.2">
      <c r="A22" s="4" t="s">
        <v>48</v>
      </c>
      <c r="B22" s="5" t="s">
        <v>0</v>
      </c>
      <c r="C22" s="6" t="s">
        <v>3</v>
      </c>
      <c r="D22" s="7" t="s">
        <v>90</v>
      </c>
      <c r="E22" s="117" t="s">
        <v>100</v>
      </c>
      <c r="F22" s="113" t="s">
        <v>335</v>
      </c>
      <c r="G22" s="6" t="s">
        <v>88</v>
      </c>
      <c r="H22" s="8" t="s">
        <v>4</v>
      </c>
      <c r="I22" s="98"/>
      <c r="J22" s="1" t="s">
        <v>97</v>
      </c>
      <c r="K22" s="41"/>
    </row>
    <row r="23" spans="1:22" s="23" customFormat="1" x14ac:dyDescent="0.2">
      <c r="A23" s="9" t="s">
        <v>5</v>
      </c>
      <c r="B23" s="10" t="s">
        <v>6</v>
      </c>
      <c r="C23" s="11" t="s">
        <v>6</v>
      </c>
      <c r="D23" s="14" t="s">
        <v>15</v>
      </c>
      <c r="E23" s="14"/>
      <c r="F23" s="104"/>
      <c r="G23" s="11"/>
      <c r="H23" s="16"/>
      <c r="I23" s="99"/>
      <c r="J23" s="22"/>
    </row>
    <row r="24" spans="1:22" x14ac:dyDescent="0.2">
      <c r="A24" s="17" t="s">
        <v>82</v>
      </c>
      <c r="B24" s="33">
        <v>146325</v>
      </c>
      <c r="C24" s="26">
        <v>71556</v>
      </c>
      <c r="D24" s="101">
        <f t="shared" ref="D24:D36" si="5">C24/B24</f>
        <v>0.48902101486417221</v>
      </c>
      <c r="E24" s="14"/>
      <c r="F24" s="104"/>
      <c r="G24" s="32"/>
      <c r="H24" s="29"/>
      <c r="I24" s="77"/>
      <c r="J24" s="88">
        <f>0.00000002</f>
        <v>2E-8</v>
      </c>
    </row>
    <row r="25" spans="1:22" x14ac:dyDescent="0.2">
      <c r="A25" s="17" t="s">
        <v>83</v>
      </c>
      <c r="B25" s="33">
        <v>123589</v>
      </c>
      <c r="C25" s="26">
        <v>249264</v>
      </c>
      <c r="D25" s="101">
        <f t="shared" si="5"/>
        <v>2.0168785247878049</v>
      </c>
      <c r="E25" s="14"/>
      <c r="F25" s="104"/>
      <c r="G25" s="26"/>
      <c r="H25" s="13"/>
      <c r="I25" s="99"/>
      <c r="J25" s="89">
        <f>J24*3</f>
        <v>6.0000000000000008E-8</v>
      </c>
    </row>
    <row r="26" spans="1:22" x14ac:dyDescent="0.2">
      <c r="A26" s="17" t="s">
        <v>84</v>
      </c>
      <c r="B26" s="33">
        <v>126009</v>
      </c>
      <c r="C26" s="26">
        <v>779820</v>
      </c>
      <c r="D26" s="101">
        <f t="shared" si="5"/>
        <v>6.1886055757922049</v>
      </c>
      <c r="E26" s="14"/>
      <c r="F26" s="104"/>
      <c r="G26" s="26"/>
      <c r="H26" s="13"/>
      <c r="I26" s="99"/>
      <c r="J26" s="89">
        <f>J25*3</f>
        <v>1.8000000000000002E-7</v>
      </c>
    </row>
    <row r="27" spans="1:22" x14ac:dyDescent="0.2">
      <c r="A27" s="17" t="s">
        <v>86</v>
      </c>
      <c r="B27" s="33">
        <v>117748</v>
      </c>
      <c r="C27" s="26">
        <v>2360481</v>
      </c>
      <c r="D27" s="101">
        <f t="shared" si="5"/>
        <v>20.046888269864457</v>
      </c>
      <c r="E27" s="14"/>
      <c r="F27" s="104"/>
      <c r="G27" s="26"/>
      <c r="H27" s="13"/>
      <c r="I27" s="99"/>
      <c r="J27" s="89">
        <f>J26*3</f>
        <v>5.4000000000000012E-7</v>
      </c>
    </row>
    <row r="28" spans="1:22" x14ac:dyDescent="0.2">
      <c r="A28" s="17" t="s">
        <v>85</v>
      </c>
      <c r="B28" s="30">
        <v>116447</v>
      </c>
      <c r="C28" s="31">
        <v>6805236</v>
      </c>
      <c r="D28" s="102">
        <f t="shared" si="5"/>
        <v>58.440629642670054</v>
      </c>
      <c r="E28" s="15"/>
      <c r="F28" s="111"/>
      <c r="G28" s="20"/>
      <c r="H28" s="21"/>
      <c r="I28" s="100"/>
      <c r="J28" s="88">
        <f>J27*3</f>
        <v>1.6200000000000004E-6</v>
      </c>
      <c r="L28" s="2"/>
      <c r="M28" s="2"/>
      <c r="N28" s="2"/>
      <c r="O28" s="2"/>
      <c r="P28" s="2"/>
    </row>
    <row r="29" spans="1:22" x14ac:dyDescent="0.2">
      <c r="A29" s="24" t="s">
        <v>123</v>
      </c>
      <c r="B29" s="5">
        <v>132983</v>
      </c>
      <c r="C29" s="76">
        <v>1206838</v>
      </c>
      <c r="D29" s="121">
        <f t="shared" si="5"/>
        <v>9.0751299038222939</v>
      </c>
      <c r="E29" s="134">
        <f t="shared" ref="E29:E36" si="6">(K$36*D29+L$36)*10^6</f>
        <v>0.25332369476113442</v>
      </c>
      <c r="F29" s="135">
        <f>E29*450/355</f>
        <v>0.32111454265495915</v>
      </c>
      <c r="G29" s="35">
        <v>400</v>
      </c>
      <c r="H29" s="25">
        <f>F29*G29</f>
        <v>128.44581706198366</v>
      </c>
      <c r="I29" s="77"/>
      <c r="J29" s="42"/>
      <c r="K29" s="42"/>
      <c r="L29" s="42"/>
      <c r="M29" s="42"/>
      <c r="N29" s="42"/>
      <c r="O29" s="42"/>
      <c r="P29" s="42"/>
    </row>
    <row r="30" spans="1:22" x14ac:dyDescent="0.2">
      <c r="A30" s="24" t="s">
        <v>11</v>
      </c>
      <c r="B30" s="69">
        <v>121461</v>
      </c>
      <c r="C30" s="41">
        <v>1755735</v>
      </c>
      <c r="D30" s="121">
        <f t="shared" si="5"/>
        <v>14.455133746634722</v>
      </c>
      <c r="E30" s="134">
        <f t="shared" si="6"/>
        <v>0.40175075318174142</v>
      </c>
      <c r="F30" s="135">
        <f>E30*450/355</f>
        <v>0.50926151811770037</v>
      </c>
      <c r="G30" s="35">
        <v>400</v>
      </c>
      <c r="H30" s="25">
        <f>F30*G30</f>
        <v>203.70460724708016</v>
      </c>
      <c r="I30" s="77"/>
      <c r="J30" s="42"/>
      <c r="K30" s="42"/>
      <c r="L30" s="42"/>
      <c r="M30" s="42"/>
      <c r="N30" s="42"/>
      <c r="O30" s="42"/>
      <c r="P30" s="42"/>
    </row>
    <row r="31" spans="1:22" x14ac:dyDescent="0.2">
      <c r="A31" s="28" t="s">
        <v>280</v>
      </c>
      <c r="B31" s="39">
        <v>121538</v>
      </c>
      <c r="C31" s="41">
        <v>1984817</v>
      </c>
      <c r="D31" s="122">
        <f t="shared" si="5"/>
        <v>16.330834800638485</v>
      </c>
      <c r="E31" s="63">
        <f t="shared" si="6"/>
        <v>0.45349881843529199</v>
      </c>
      <c r="F31" s="107">
        <f t="shared" ref="F31:F35" si="7">E31*450/355</f>
        <v>0.57485765717149684</v>
      </c>
      <c r="G31" s="41">
        <v>400</v>
      </c>
      <c r="H31" s="29">
        <f>F31*G31</f>
        <v>229.94306286859873</v>
      </c>
      <c r="I31" s="77"/>
    </row>
    <row r="32" spans="1:22" x14ac:dyDescent="0.2">
      <c r="A32" s="24" t="s">
        <v>12</v>
      </c>
      <c r="B32" s="69">
        <v>115169</v>
      </c>
      <c r="C32" s="35">
        <v>1650518</v>
      </c>
      <c r="D32" s="121">
        <f t="shared" si="5"/>
        <v>14.331269699311447</v>
      </c>
      <c r="E32" s="134">
        <f t="shared" si="6"/>
        <v>0.39833351097794145</v>
      </c>
      <c r="F32" s="135">
        <f t="shared" si="7"/>
        <v>0.50492980264809473</v>
      </c>
      <c r="G32" s="35">
        <v>400</v>
      </c>
      <c r="H32" s="25">
        <f>F32*G32</f>
        <v>201.9719210592379</v>
      </c>
      <c r="I32" s="77"/>
    </row>
    <row r="33" spans="1:68" x14ac:dyDescent="0.2">
      <c r="A33" s="28" t="s">
        <v>284</v>
      </c>
      <c r="B33" s="30">
        <v>112117</v>
      </c>
      <c r="C33" s="41">
        <v>1791112</v>
      </c>
      <c r="D33" s="123">
        <f t="shared" si="5"/>
        <v>15.975382858977675</v>
      </c>
      <c r="E33" s="124">
        <f t="shared" si="6"/>
        <v>0.4436923782073558</v>
      </c>
      <c r="F33" s="108">
        <f t="shared" si="7"/>
        <v>0.56242695829101441</v>
      </c>
      <c r="G33" s="48">
        <v>400</v>
      </c>
      <c r="H33" s="38">
        <f t="shared" ref="H33:H35" si="8">F33*G33</f>
        <v>224.97078331640577</v>
      </c>
      <c r="I33" s="77"/>
    </row>
    <row r="34" spans="1:68" x14ac:dyDescent="0.2">
      <c r="A34" s="24" t="s">
        <v>13</v>
      </c>
      <c r="B34" s="39">
        <v>103874</v>
      </c>
      <c r="C34" s="11">
        <v>1567182</v>
      </c>
      <c r="D34" s="121">
        <f t="shared" si="5"/>
        <v>15.087336580857578</v>
      </c>
      <c r="E34" s="134">
        <f t="shared" si="6"/>
        <v>0.41919237771407925</v>
      </c>
      <c r="F34" s="135">
        <f t="shared" si="7"/>
        <v>0.53137061963756527</v>
      </c>
      <c r="G34" s="35">
        <v>400</v>
      </c>
      <c r="H34" s="25">
        <f t="shared" si="8"/>
        <v>212.54824785502612</v>
      </c>
      <c r="I34" s="77"/>
    </row>
    <row r="35" spans="1:68" x14ac:dyDescent="0.2">
      <c r="A35" s="45" t="s">
        <v>282</v>
      </c>
      <c r="B35" s="30">
        <v>115758</v>
      </c>
      <c r="C35" s="48">
        <v>1780574</v>
      </c>
      <c r="D35" s="123">
        <f t="shared" si="5"/>
        <v>15.381865616199311</v>
      </c>
      <c r="E35" s="124">
        <f t="shared" si="6"/>
        <v>0.42731803702817739</v>
      </c>
      <c r="F35" s="108">
        <f t="shared" si="7"/>
        <v>0.54167075116247843</v>
      </c>
      <c r="G35" s="48">
        <v>400</v>
      </c>
      <c r="H35" s="38">
        <f t="shared" si="8"/>
        <v>216.66830046499138</v>
      </c>
      <c r="I35" s="77"/>
      <c r="K35" s="57" t="s">
        <v>80</v>
      </c>
      <c r="L35" s="57" t="s">
        <v>81</v>
      </c>
    </row>
    <row r="36" spans="1:68" s="41" customFormat="1" x14ac:dyDescent="0.2">
      <c r="A36" s="158" t="s">
        <v>123</v>
      </c>
      <c r="B36" s="30">
        <v>114221</v>
      </c>
      <c r="C36" s="47">
        <v>1033577</v>
      </c>
      <c r="D36" s="123">
        <f t="shared" si="5"/>
        <v>9.0489227024802794</v>
      </c>
      <c r="E36" s="124">
        <f t="shared" si="6"/>
        <v>0.2526006733808005</v>
      </c>
      <c r="F36" s="157">
        <f>E36*450/355</f>
        <v>0.32019803667988794</v>
      </c>
      <c r="G36" s="31">
        <v>400</v>
      </c>
      <c r="H36" s="38">
        <f>F36*G36</f>
        <v>128.07921467195519</v>
      </c>
      <c r="I36" s="77"/>
      <c r="J36" s="57"/>
      <c r="K36" s="89">
        <f>SLOPE(J24:J28,D24:D28)</f>
        <v>2.7588652862934738E-8</v>
      </c>
      <c r="L36" s="89">
        <f>INTERCEPT(J24:J28,D24:D28)</f>
        <v>2.9530861585428436E-9</v>
      </c>
      <c r="N36" s="57"/>
      <c r="O36" s="57"/>
      <c r="P36" s="57"/>
    </row>
    <row r="37" spans="1:68" x14ac:dyDescent="0.2">
      <c r="D37" s="41"/>
      <c r="G37" s="92"/>
      <c r="I37" s="81"/>
      <c r="J37" s="57"/>
      <c r="K37" s="57"/>
      <c r="N37" s="57"/>
      <c r="O37" s="57"/>
      <c r="P37" s="57"/>
      <c r="Q37" s="41"/>
      <c r="R37" s="41"/>
      <c r="S37" s="41"/>
      <c r="T37" s="41"/>
      <c r="U37" s="41"/>
      <c r="V37" s="41"/>
      <c r="W37" s="41"/>
      <c r="X37" s="41"/>
      <c r="Y37" s="41"/>
      <c r="Z37" s="41"/>
      <c r="AA37" s="41"/>
      <c r="AB37" s="41"/>
      <c r="AC37" s="41"/>
      <c r="AD37" s="41"/>
      <c r="AE37" s="41"/>
      <c r="AF37" s="41"/>
      <c r="AG37" s="41"/>
      <c r="AH37" s="41"/>
      <c r="AI37" s="41"/>
      <c r="AJ37" s="41"/>
      <c r="AK37" s="41"/>
      <c r="AL37" s="41"/>
      <c r="AM37" s="41"/>
      <c r="AN37" s="41"/>
      <c r="AO37" s="41"/>
      <c r="AP37" s="41"/>
      <c r="AQ37" s="41"/>
      <c r="AR37" s="41"/>
      <c r="AS37" s="41"/>
      <c r="AT37" s="41"/>
      <c r="AU37" s="41"/>
      <c r="AV37" s="41"/>
      <c r="AW37" s="41"/>
      <c r="AX37" s="41"/>
      <c r="AY37" s="41"/>
      <c r="AZ37" s="41"/>
      <c r="BA37" s="41"/>
      <c r="BB37" s="41"/>
      <c r="BC37" s="41"/>
      <c r="BD37" s="41"/>
      <c r="BE37" s="41"/>
      <c r="BF37" s="41"/>
      <c r="BG37" s="41"/>
      <c r="BH37" s="41"/>
      <c r="BI37" s="41"/>
      <c r="BJ37" s="41"/>
    </row>
    <row r="38" spans="1:68" x14ac:dyDescent="0.2">
      <c r="D38" s="41"/>
      <c r="G38" s="92"/>
      <c r="I38" s="81"/>
      <c r="J38" s="57"/>
      <c r="K38" s="57"/>
      <c r="L38" s="89"/>
      <c r="M38" s="89"/>
      <c r="O38" s="81"/>
      <c r="P38" s="57"/>
      <c r="T38" s="57"/>
      <c r="U38" s="57"/>
      <c r="V38" s="57"/>
      <c r="W38" s="41"/>
      <c r="X38" s="41"/>
      <c r="Y38" s="41"/>
      <c r="Z38" s="41"/>
      <c r="AA38" s="41"/>
      <c r="AB38" s="41"/>
      <c r="AC38" s="41"/>
      <c r="AD38" s="41"/>
      <c r="AE38" s="41"/>
      <c r="AF38" s="41"/>
      <c r="AG38" s="41"/>
      <c r="AH38" s="41"/>
      <c r="AI38" s="41"/>
      <c r="AJ38" s="41"/>
      <c r="AK38" s="41"/>
      <c r="AL38" s="41"/>
      <c r="AM38" s="41"/>
      <c r="AN38" s="41"/>
      <c r="AO38" s="41"/>
      <c r="AP38" s="41"/>
      <c r="AQ38" s="41"/>
      <c r="AR38" s="41"/>
      <c r="AS38" s="41"/>
      <c r="AT38" s="41"/>
      <c r="AU38" s="41"/>
      <c r="AV38" s="41"/>
      <c r="AW38" s="41"/>
      <c r="AX38" s="41"/>
      <c r="AY38" s="41"/>
      <c r="AZ38" s="41"/>
      <c r="BA38" s="41"/>
      <c r="BB38" s="41"/>
      <c r="BC38" s="41"/>
      <c r="BD38" s="41"/>
      <c r="BE38" s="41"/>
      <c r="BF38" s="41"/>
      <c r="BG38" s="41"/>
      <c r="BH38" s="41"/>
      <c r="BI38" s="41"/>
      <c r="BJ38" s="41"/>
      <c r="BK38" s="41"/>
      <c r="BL38" s="41"/>
      <c r="BM38" s="41"/>
      <c r="BN38" s="41"/>
      <c r="BO38" s="41"/>
      <c r="BP38" s="41"/>
    </row>
    <row r="39" spans="1:68" x14ac:dyDescent="0.2">
      <c r="D39" s="41"/>
      <c r="G39" s="92"/>
      <c r="I39" s="81"/>
      <c r="J39" s="57"/>
      <c r="K39" s="57"/>
      <c r="L39" s="89"/>
      <c r="M39" s="89"/>
      <c r="O39" s="81"/>
      <c r="P39" s="57"/>
      <c r="T39" s="57"/>
      <c r="U39" s="57"/>
      <c r="V39" s="57"/>
      <c r="W39" s="41"/>
      <c r="X39" s="41"/>
      <c r="Y39" s="41"/>
      <c r="Z39" s="41"/>
      <c r="AA39" s="41"/>
      <c r="AB39" s="41"/>
      <c r="AC39" s="41"/>
      <c r="AD39" s="41"/>
      <c r="AE39" s="41"/>
      <c r="AF39" s="41"/>
      <c r="AG39" s="41"/>
      <c r="AH39" s="41"/>
      <c r="AI39" s="41"/>
      <c r="AJ39" s="41"/>
      <c r="AK39" s="41"/>
      <c r="AL39" s="41"/>
      <c r="AM39" s="41"/>
      <c r="AN39" s="41"/>
      <c r="AO39" s="41"/>
      <c r="AP39" s="41"/>
      <c r="AQ39" s="41"/>
      <c r="AR39" s="41"/>
      <c r="AS39" s="41"/>
      <c r="AT39" s="41"/>
      <c r="AU39" s="41"/>
      <c r="AV39" s="41"/>
      <c r="AW39" s="41"/>
      <c r="AX39" s="41"/>
      <c r="AY39" s="41"/>
      <c r="AZ39" s="41"/>
      <c r="BA39" s="41"/>
      <c r="BB39" s="41"/>
      <c r="BC39" s="41"/>
      <c r="BD39" s="41"/>
      <c r="BE39" s="41"/>
      <c r="BF39" s="41"/>
      <c r="BG39" s="41"/>
      <c r="BH39" s="41"/>
      <c r="BI39" s="41"/>
      <c r="BJ39" s="41"/>
      <c r="BK39" s="41"/>
      <c r="BL39" s="41"/>
      <c r="BM39" s="41"/>
      <c r="BN39" s="41"/>
      <c r="BO39" s="41"/>
      <c r="BP39" s="41"/>
    </row>
    <row r="40" spans="1:68" ht="16.5" x14ac:dyDescent="0.2">
      <c r="A40" s="188" t="s">
        <v>336</v>
      </c>
      <c r="D40" s="41"/>
      <c r="G40" s="92"/>
      <c r="I40" s="81"/>
      <c r="J40" s="57"/>
      <c r="K40" s="57"/>
      <c r="L40" s="89"/>
      <c r="M40" s="89"/>
      <c r="O40" s="81"/>
      <c r="P40" s="57"/>
      <c r="T40" s="57"/>
      <c r="U40" s="57"/>
      <c r="V40" s="57"/>
      <c r="W40" s="41"/>
      <c r="X40" s="41"/>
      <c r="Y40" s="41"/>
      <c r="Z40" s="41"/>
      <c r="AA40" s="41"/>
      <c r="AB40" s="41"/>
      <c r="AC40" s="41"/>
      <c r="AD40" s="41"/>
      <c r="AE40" s="41"/>
      <c r="AF40" s="41"/>
      <c r="AG40" s="41"/>
      <c r="AH40" s="41"/>
      <c r="AI40" s="41"/>
      <c r="AJ40" s="41"/>
      <c r="AK40" s="41"/>
      <c r="AL40" s="41"/>
      <c r="AM40" s="41"/>
      <c r="AN40" s="41"/>
      <c r="AO40" s="41"/>
      <c r="AP40" s="41"/>
      <c r="AQ40" s="41"/>
      <c r="AR40" s="41"/>
      <c r="AS40" s="41"/>
      <c r="AT40" s="41"/>
      <c r="AU40" s="41"/>
      <c r="AV40" s="41"/>
      <c r="AW40" s="41"/>
      <c r="AX40" s="41"/>
      <c r="AY40" s="41"/>
      <c r="AZ40" s="41"/>
      <c r="BA40" s="41"/>
      <c r="BB40" s="41"/>
      <c r="BC40" s="41"/>
      <c r="BD40" s="41"/>
      <c r="BE40" s="41"/>
      <c r="BF40" s="41"/>
      <c r="BG40" s="41"/>
      <c r="BH40" s="41"/>
      <c r="BI40" s="41"/>
      <c r="BJ40" s="41"/>
      <c r="BK40" s="41"/>
      <c r="BL40" s="41"/>
      <c r="BM40" s="41"/>
      <c r="BN40" s="41"/>
      <c r="BO40" s="41"/>
      <c r="BP40" s="41"/>
    </row>
    <row r="41" spans="1:68" x14ac:dyDescent="0.2">
      <c r="A41" s="4" t="s">
        <v>47</v>
      </c>
      <c r="B41" s="8" t="s">
        <v>98</v>
      </c>
      <c r="C41" s="8" t="s">
        <v>92</v>
      </c>
      <c r="D41" s="6" t="s">
        <v>101</v>
      </c>
      <c r="E41" s="6" t="s">
        <v>102</v>
      </c>
      <c r="F41" s="8" t="s">
        <v>100</v>
      </c>
      <c r="G41" s="8" t="s">
        <v>93</v>
      </c>
      <c r="H41" s="6" t="s">
        <v>121</v>
      </c>
      <c r="I41" s="6" t="s">
        <v>122</v>
      </c>
      <c r="O41" s="81"/>
      <c r="P41" s="57"/>
      <c r="Q41" s="57"/>
      <c r="R41" s="57"/>
      <c r="S41" s="57"/>
      <c r="T41" s="57"/>
      <c r="U41" s="57"/>
      <c r="V41" s="57"/>
      <c r="W41" s="41"/>
      <c r="X41" s="41"/>
      <c r="Y41" s="41"/>
      <c r="Z41" s="41"/>
      <c r="AA41" s="41"/>
      <c r="AB41" s="41"/>
      <c r="AC41" s="41"/>
      <c r="AD41" s="41"/>
      <c r="AE41" s="41"/>
      <c r="AF41" s="41"/>
      <c r="AG41" s="41"/>
      <c r="AH41" s="41"/>
      <c r="AI41" s="41"/>
      <c r="AJ41" s="41"/>
      <c r="AK41" s="41"/>
      <c r="AL41" s="41"/>
      <c r="AM41" s="41"/>
      <c r="AN41" s="41"/>
      <c r="AO41" s="41"/>
      <c r="AP41" s="41"/>
      <c r="AQ41" s="41"/>
      <c r="AR41" s="41"/>
      <c r="AS41" s="41"/>
      <c r="AT41" s="41"/>
      <c r="AU41" s="41"/>
      <c r="AV41" s="41"/>
      <c r="AW41" s="41"/>
      <c r="AX41" s="41"/>
      <c r="AY41" s="41"/>
      <c r="AZ41" s="41"/>
      <c r="BA41" s="41"/>
      <c r="BB41" s="41"/>
      <c r="BC41" s="41"/>
      <c r="BD41" s="41"/>
      <c r="BE41" s="41"/>
      <c r="BF41" s="41"/>
      <c r="BG41" s="41"/>
      <c r="BH41" s="41"/>
      <c r="BI41" s="41"/>
      <c r="BJ41" s="41"/>
      <c r="BK41" s="41"/>
      <c r="BL41" s="41"/>
      <c r="BM41" s="41"/>
      <c r="BN41" s="41"/>
      <c r="BO41" s="41"/>
      <c r="BP41" s="41"/>
    </row>
    <row r="42" spans="1:68" x14ac:dyDescent="0.2">
      <c r="A42" s="24" t="s">
        <v>11</v>
      </c>
      <c r="B42" s="135">
        <v>8.280450807059403E-2</v>
      </c>
      <c r="C42" s="25">
        <v>33.12180322823761</v>
      </c>
      <c r="D42" s="199">
        <f>AVERAGE(C42:C44)</f>
        <v>57.128818948298658</v>
      </c>
      <c r="E42" s="173">
        <f t="shared" ref="E42:E47" si="9">C42/D$42*100</f>
        <v>57.977398864507776</v>
      </c>
      <c r="F42" s="135">
        <v>0.50926151811770037</v>
      </c>
      <c r="G42" s="25">
        <v>203.70460724708016</v>
      </c>
      <c r="H42" s="199">
        <f>AVERAGE(G42:G44)</f>
        <v>206.07492538711472</v>
      </c>
      <c r="I42" s="173">
        <f t="shared" ref="I42:I47" si="10">G42/H$42*100</f>
        <v>98.849778479559376</v>
      </c>
      <c r="W42" s="41"/>
      <c r="X42" s="41"/>
      <c r="Y42" s="41"/>
      <c r="Z42" s="41"/>
      <c r="AA42" s="41"/>
      <c r="AB42" s="41"/>
      <c r="AC42" s="41"/>
      <c r="AD42" s="41"/>
      <c r="AE42" s="41"/>
      <c r="AF42" s="41"/>
      <c r="AG42" s="41"/>
      <c r="AH42" s="41"/>
      <c r="AI42" s="41"/>
      <c r="AJ42" s="41"/>
      <c r="AK42" s="41"/>
      <c r="AL42" s="41"/>
      <c r="AM42" s="41"/>
      <c r="AN42" s="41"/>
      <c r="AO42" s="41"/>
      <c r="AP42" s="41"/>
      <c r="AQ42" s="41"/>
      <c r="AR42" s="41"/>
      <c r="AS42" s="41"/>
      <c r="AT42" s="41"/>
      <c r="AU42" s="41"/>
      <c r="AV42" s="41"/>
      <c r="AW42" s="41"/>
      <c r="AX42" s="41"/>
      <c r="AY42" s="41"/>
      <c r="AZ42" s="41"/>
      <c r="BA42" s="41"/>
      <c r="BB42" s="41"/>
      <c r="BC42" s="41"/>
      <c r="BD42" s="41"/>
      <c r="BE42" s="41"/>
    </row>
    <row r="43" spans="1:68" x14ac:dyDescent="0.2">
      <c r="A43" s="28" t="s">
        <v>12</v>
      </c>
      <c r="B43" s="107">
        <v>0.1613974318852596</v>
      </c>
      <c r="C43" s="29">
        <v>64.558972754103834</v>
      </c>
      <c r="D43" s="200"/>
      <c r="E43" s="171">
        <f t="shared" si="9"/>
        <v>113.00596431466478</v>
      </c>
      <c r="F43" s="107">
        <v>0.50492980264809473</v>
      </c>
      <c r="G43" s="29">
        <v>201.9719210592379</v>
      </c>
      <c r="H43" s="200"/>
      <c r="I43" s="171">
        <f t="shared" si="10"/>
        <v>98.008974493054282</v>
      </c>
      <c r="W43" s="41"/>
      <c r="X43" s="41"/>
      <c r="Y43" s="41"/>
      <c r="Z43" s="41"/>
      <c r="AA43" s="41"/>
      <c r="AB43" s="41"/>
      <c r="AC43" s="41"/>
      <c r="AD43" s="41"/>
      <c r="AE43" s="41"/>
      <c r="AF43" s="41"/>
      <c r="AG43" s="41"/>
      <c r="AH43" s="41"/>
      <c r="AI43" s="41"/>
      <c r="AJ43" s="41"/>
      <c r="AK43" s="41"/>
      <c r="AL43" s="41"/>
      <c r="AM43" s="41"/>
      <c r="AN43" s="41"/>
      <c r="AO43" s="41"/>
      <c r="AP43" s="41"/>
      <c r="AQ43" s="41"/>
      <c r="AR43" s="41"/>
      <c r="AS43" s="41"/>
      <c r="AT43" s="41"/>
      <c r="AU43" s="41"/>
      <c r="AV43" s="41"/>
      <c r="AW43" s="41"/>
      <c r="AX43" s="41"/>
      <c r="AY43" s="41"/>
      <c r="AZ43" s="41"/>
      <c r="BA43" s="41"/>
      <c r="BB43" s="41"/>
      <c r="BC43" s="41"/>
      <c r="BD43" s="41"/>
      <c r="BE43" s="41"/>
    </row>
    <row r="44" spans="1:68" x14ac:dyDescent="0.2">
      <c r="A44" s="28" t="s">
        <v>13</v>
      </c>
      <c r="B44" s="107">
        <v>0.18426420215638636</v>
      </c>
      <c r="C44" s="29">
        <v>73.705680862554544</v>
      </c>
      <c r="D44" s="201"/>
      <c r="E44" s="171">
        <f t="shared" si="9"/>
        <v>129.01663682082747</v>
      </c>
      <c r="F44" s="107">
        <v>0.53137061963756527</v>
      </c>
      <c r="G44" s="29">
        <v>212.54824785502612</v>
      </c>
      <c r="H44" s="201"/>
      <c r="I44" s="171">
        <f t="shared" si="10"/>
        <v>103.14124702738636</v>
      </c>
      <c r="W44" s="41"/>
      <c r="X44" s="41"/>
      <c r="Y44" s="41"/>
      <c r="Z44" s="41"/>
      <c r="AA44" s="41"/>
      <c r="AB44" s="41"/>
      <c r="AC44" s="41"/>
      <c r="AD44" s="41"/>
      <c r="AE44" s="41"/>
      <c r="AF44" s="41"/>
      <c r="AG44" s="41"/>
      <c r="AH44" s="41"/>
      <c r="AI44" s="41"/>
      <c r="AJ44" s="41"/>
      <c r="AK44" s="41"/>
      <c r="AL44" s="41"/>
      <c r="AM44" s="41"/>
      <c r="AN44" s="41"/>
      <c r="AO44" s="41"/>
      <c r="AP44" s="41"/>
      <c r="AQ44" s="41"/>
      <c r="AR44" s="41"/>
      <c r="AS44" s="41"/>
      <c r="AT44" s="41"/>
      <c r="AU44" s="41"/>
      <c r="AV44" s="41"/>
      <c r="AW44" s="41"/>
      <c r="AX44" s="41"/>
      <c r="AY44" s="41"/>
      <c r="AZ44" s="41"/>
      <c r="BA44" s="41"/>
      <c r="BB44" s="41"/>
      <c r="BC44" s="41"/>
      <c r="BD44" s="41"/>
      <c r="BE44" s="41"/>
    </row>
    <row r="45" spans="1:68" x14ac:dyDescent="0.2">
      <c r="A45" s="24" t="s">
        <v>280</v>
      </c>
      <c r="B45" s="135">
        <v>9.6657704694581487E-2</v>
      </c>
      <c r="C45" s="25">
        <v>38.663081877832596</v>
      </c>
      <c r="D45" s="199">
        <f>AVERAGE(C45:C47)</f>
        <v>45.063465880230495</v>
      </c>
      <c r="E45" s="173">
        <f t="shared" si="9"/>
        <v>67.677019391600794</v>
      </c>
      <c r="F45" s="135">
        <v>0.57485765717149684</v>
      </c>
      <c r="G45" s="25">
        <v>229.94306286859873</v>
      </c>
      <c r="H45" s="199">
        <f>AVERAGE(G45:G47)</f>
        <v>223.86071554999862</v>
      </c>
      <c r="I45" s="173">
        <f t="shared" si="10"/>
        <v>111.58226185774294</v>
      </c>
      <c r="N45" s="41"/>
      <c r="O45" s="41"/>
      <c r="P45" s="41"/>
      <c r="Q45" s="41"/>
      <c r="R45" s="41"/>
      <c r="S45" s="41"/>
      <c r="T45" s="41"/>
      <c r="U45" s="41"/>
      <c r="V45" s="41"/>
      <c r="W45" s="41"/>
      <c r="X45" s="41"/>
      <c r="Y45" s="41"/>
      <c r="Z45" s="41"/>
      <c r="AA45" s="41"/>
      <c r="AB45" s="41"/>
      <c r="AC45" s="41"/>
      <c r="AD45" s="41"/>
      <c r="AE45" s="41"/>
      <c r="AF45" s="41"/>
      <c r="AG45" s="41"/>
      <c r="AH45" s="41"/>
      <c r="AI45" s="41"/>
      <c r="AJ45" s="41"/>
      <c r="AK45" s="41"/>
      <c r="AL45" s="41"/>
      <c r="AM45" s="41"/>
      <c r="AN45" s="41"/>
      <c r="AO45" s="41"/>
      <c r="AP45" s="41"/>
      <c r="AQ45" s="41"/>
    </row>
    <row r="46" spans="1:68" x14ac:dyDescent="0.2">
      <c r="A46" s="28" t="s">
        <v>283</v>
      </c>
      <c r="B46" s="107">
        <v>0.12042194433018959</v>
      </c>
      <c r="C46" s="29">
        <v>48.168777732075831</v>
      </c>
      <c r="D46" s="200"/>
      <c r="E46" s="171">
        <f t="shared" si="9"/>
        <v>84.316074826732148</v>
      </c>
      <c r="F46" s="107">
        <v>0.56242695829101441</v>
      </c>
      <c r="G46" s="29">
        <v>224.97078331640577</v>
      </c>
      <c r="H46" s="200"/>
      <c r="I46" s="171">
        <f t="shared" si="10"/>
        <v>109.16941151078663</v>
      </c>
      <c r="N46" s="41"/>
      <c r="O46" s="41"/>
      <c r="P46" s="41"/>
      <c r="Q46" s="41"/>
      <c r="R46" s="41"/>
      <c r="S46" s="41"/>
      <c r="T46" s="41"/>
      <c r="U46" s="41"/>
      <c r="V46" s="41"/>
      <c r="W46" s="41"/>
      <c r="X46" s="41"/>
      <c r="Y46" s="41"/>
      <c r="Z46" s="41"/>
      <c r="AA46" s="41"/>
      <c r="AB46" s="41"/>
      <c r="AC46" s="41"/>
      <c r="AD46" s="41"/>
      <c r="AE46" s="41"/>
      <c r="AF46" s="41"/>
      <c r="AG46" s="41"/>
      <c r="AH46" s="41"/>
      <c r="AI46" s="41"/>
      <c r="AJ46" s="41"/>
      <c r="AK46" s="41"/>
      <c r="AL46" s="41"/>
      <c r="AM46" s="41"/>
      <c r="AN46" s="41"/>
      <c r="AO46" s="41"/>
      <c r="AP46" s="41"/>
      <c r="AQ46" s="41"/>
    </row>
    <row r="47" spans="1:68" x14ac:dyDescent="0.2">
      <c r="A47" s="45" t="s">
        <v>281</v>
      </c>
      <c r="B47" s="108">
        <v>0.12089634507695762</v>
      </c>
      <c r="C47" s="38">
        <v>48.358538030783052</v>
      </c>
      <c r="D47" s="201"/>
      <c r="E47" s="172">
        <f t="shared" si="9"/>
        <v>84.648236951209029</v>
      </c>
      <c r="F47" s="108">
        <v>0.54167075116247843</v>
      </c>
      <c r="G47" s="38">
        <v>216.66830046499138</v>
      </c>
      <c r="H47" s="201"/>
      <c r="I47" s="172">
        <f t="shared" si="10"/>
        <v>105.14054539045779</v>
      </c>
      <c r="N47" s="41"/>
      <c r="O47" s="41"/>
      <c r="P47" s="41"/>
      <c r="Q47" s="41"/>
      <c r="R47" s="41"/>
      <c r="S47" s="41"/>
      <c r="T47" s="41"/>
      <c r="U47" s="41"/>
      <c r="V47" s="41"/>
      <c r="W47" s="41"/>
      <c r="X47" s="41"/>
      <c r="Y47" s="41"/>
      <c r="Z47" s="41"/>
      <c r="AA47" s="41"/>
      <c r="AB47" s="41"/>
      <c r="AC47" s="41"/>
      <c r="AD47" s="41"/>
      <c r="AE47" s="41"/>
      <c r="AF47" s="41"/>
      <c r="AG47" s="41"/>
      <c r="AH47" s="41"/>
      <c r="AI47" s="41"/>
      <c r="AJ47" s="41"/>
      <c r="AK47" s="41"/>
      <c r="AL47" s="41"/>
      <c r="AM47" s="41"/>
      <c r="AN47" s="41"/>
      <c r="AO47" s="41"/>
      <c r="AP47" s="41"/>
      <c r="AQ47" s="41"/>
    </row>
    <row r="49" spans="1:13" ht="16.5" x14ac:dyDescent="0.2">
      <c r="A49" s="176" t="s">
        <v>112</v>
      </c>
      <c r="B49" s="41"/>
      <c r="E49" s="1"/>
      <c r="F49" s="1"/>
    </row>
    <row r="50" spans="1:13" x14ac:dyDescent="0.2">
      <c r="A50" s="116"/>
      <c r="B50" s="202" t="s">
        <v>8</v>
      </c>
      <c r="C50" s="203"/>
      <c r="D50" s="203"/>
      <c r="E50" s="203"/>
      <c r="F50" s="203"/>
      <c r="G50" s="204"/>
      <c r="H50" s="202" t="s">
        <v>7</v>
      </c>
      <c r="I50" s="203"/>
      <c r="J50" s="203"/>
      <c r="K50" s="203"/>
      <c r="L50" s="203"/>
      <c r="M50" s="204"/>
    </row>
    <row r="51" spans="1:13" x14ac:dyDescent="0.2">
      <c r="A51" s="116"/>
      <c r="B51" s="202" t="s">
        <v>114</v>
      </c>
      <c r="C51" s="204"/>
      <c r="D51" s="202" t="s">
        <v>14</v>
      </c>
      <c r="E51" s="204"/>
      <c r="F51" s="202" t="s">
        <v>43</v>
      </c>
      <c r="G51" s="204"/>
      <c r="H51" s="202" t="s">
        <v>114</v>
      </c>
      <c r="I51" s="204"/>
      <c r="J51" s="202" t="s">
        <v>14</v>
      </c>
      <c r="K51" s="204"/>
      <c r="L51" s="202" t="s">
        <v>43</v>
      </c>
      <c r="M51" s="204"/>
    </row>
    <row r="52" spans="1:13" x14ac:dyDescent="0.2">
      <c r="A52" s="4"/>
      <c r="B52" s="6" t="s">
        <v>110</v>
      </c>
      <c r="C52" s="6" t="s">
        <v>9</v>
      </c>
      <c r="D52" s="6" t="s">
        <v>110</v>
      </c>
      <c r="E52" s="6" t="s">
        <v>9</v>
      </c>
      <c r="F52" s="6" t="s">
        <v>110</v>
      </c>
      <c r="G52" s="6" t="s">
        <v>9</v>
      </c>
      <c r="H52" s="6" t="s">
        <v>110</v>
      </c>
      <c r="I52" s="6" t="s">
        <v>9</v>
      </c>
      <c r="J52" s="6" t="s">
        <v>110</v>
      </c>
      <c r="K52" s="6" t="s">
        <v>9</v>
      </c>
      <c r="L52" s="6" t="s">
        <v>110</v>
      </c>
      <c r="M52" s="6" t="s">
        <v>9</v>
      </c>
    </row>
    <row r="53" spans="1:13" x14ac:dyDescent="0.2">
      <c r="A53" s="24" t="s">
        <v>10</v>
      </c>
      <c r="B53" s="62">
        <f>AVERAGE(B42:B44)</f>
        <v>0.14282204737074666</v>
      </c>
      <c r="C53" s="62">
        <f>STDEV(B42:B44)</f>
        <v>5.3219367371213126E-2</v>
      </c>
      <c r="D53" s="61">
        <f>AVERAGE(C42:C44)</f>
        <v>57.128818948298658</v>
      </c>
      <c r="E53" s="61">
        <f>STDEV(C42:C44)</f>
        <v>21.287746948485278</v>
      </c>
      <c r="F53" s="61">
        <f>AVERAGE(E42:E44)</f>
        <v>100</v>
      </c>
      <c r="G53" s="61">
        <f>STDEV(E42:E44)</f>
        <v>37.262711430723968</v>
      </c>
      <c r="H53" s="62">
        <f>AVERAGE(F42:F44)</f>
        <v>0.51518731346778679</v>
      </c>
      <c r="I53" s="62">
        <f>STDEV(F42:F44)</f>
        <v>1.4181519265085735E-2</v>
      </c>
      <c r="J53" s="61">
        <f>AVERAGE(G42:G44)</f>
        <v>206.07492538711472</v>
      </c>
      <c r="K53" s="61">
        <f>STDEV(G42:G44)</f>
        <v>5.6726077060342952</v>
      </c>
      <c r="L53" s="61">
        <f>AVERAGE(I42:I44)</f>
        <v>100</v>
      </c>
      <c r="M53" s="61">
        <f>STDEV(I42:I44)</f>
        <v>2.7526918645624701</v>
      </c>
    </row>
    <row r="54" spans="1:13" x14ac:dyDescent="0.2">
      <c r="A54" s="60" t="s">
        <v>42</v>
      </c>
      <c r="B54" s="62">
        <f>AVERAGE(B45:B47)</f>
        <v>0.11265866470057623</v>
      </c>
      <c r="C54" s="62">
        <f>STDEV(B45:B47)</f>
        <v>1.3859267832472827E-2</v>
      </c>
      <c r="D54" s="61">
        <f>AVERAGE(C45:C47)</f>
        <v>45.063465880230495</v>
      </c>
      <c r="E54" s="61">
        <f>STDEV(C45:C47)</f>
        <v>5.5437071329891294</v>
      </c>
      <c r="F54" s="61">
        <f>AVERAGE(E45:E47)</f>
        <v>78.880443723180647</v>
      </c>
      <c r="G54" s="61">
        <f>STDEV(E45:E47)</f>
        <v>9.7038714173422065</v>
      </c>
      <c r="H54" s="62">
        <f>AVERAGE(F45:F47)</f>
        <v>0.55965178887499656</v>
      </c>
      <c r="I54" s="62">
        <f>STDEV(F45:F47)</f>
        <v>1.6766599433950709E-2</v>
      </c>
      <c r="J54" s="61">
        <f>AVERAGE(G45:G47)</f>
        <v>223.86071554999862</v>
      </c>
      <c r="K54" s="61">
        <f>STDEV(G45:G47)</f>
        <v>6.7066397735802799</v>
      </c>
      <c r="L54" s="61">
        <f>AVERAGE(I45:I47)</f>
        <v>108.63073958632913</v>
      </c>
      <c r="M54" s="61">
        <f>STDEV(I45:I47)</f>
        <v>3.2544666756432195</v>
      </c>
    </row>
    <row r="57" spans="1:13" x14ac:dyDescent="0.2">
      <c r="D57" s="41"/>
      <c r="G57" s="92"/>
    </row>
    <row r="66" spans="15:15" x14ac:dyDescent="0.2">
      <c r="O66" s="41"/>
    </row>
  </sheetData>
  <mergeCells count="12">
    <mergeCell ref="L51:M51"/>
    <mergeCell ref="D42:D44"/>
    <mergeCell ref="H42:H44"/>
    <mergeCell ref="D45:D47"/>
    <mergeCell ref="H45:H47"/>
    <mergeCell ref="B50:G50"/>
    <mergeCell ref="H50:M50"/>
    <mergeCell ref="B51:C51"/>
    <mergeCell ref="D51:E51"/>
    <mergeCell ref="F51:G51"/>
    <mergeCell ref="H51:I51"/>
    <mergeCell ref="J51:K51"/>
  </mergeCells>
  <phoneticPr fontId="2"/>
  <pageMargins left="0.70866141732283472" right="0.70866141732283472" top="0.74803149606299213" bottom="0.74803149606299213" header="0.31496062992125984" footer="0.31496062992125984"/>
  <pageSetup paperSize="8" scale="50" orientation="landscape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P60"/>
  <sheetViews>
    <sheetView zoomScale="55" zoomScaleNormal="55" workbookViewId="0"/>
  </sheetViews>
  <sheetFormatPr defaultColWidth="11.08984375" defaultRowHeight="13" x14ac:dyDescent="0.2"/>
  <cols>
    <col min="1" max="1" width="28.7265625" style="1" bestFit="1" customWidth="1"/>
    <col min="2" max="2" width="22.6328125" style="2" customWidth="1"/>
    <col min="3" max="4" width="22.6328125" style="1" customWidth="1"/>
    <col min="5" max="6" width="22.6328125" style="3" customWidth="1"/>
    <col min="7" max="13" width="22.6328125" style="1" customWidth="1"/>
    <col min="14" max="14" width="12.453125" style="1" bestFit="1" customWidth="1"/>
    <col min="15" max="18" width="12.26953125" style="1" customWidth="1"/>
    <col min="19" max="19" width="14.7265625" style="1" bestFit="1" customWidth="1"/>
    <col min="20" max="16384" width="11.08984375" style="1"/>
  </cols>
  <sheetData>
    <row r="1" spans="1:16" ht="21" x14ac:dyDescent="0.2">
      <c r="A1" s="174" t="s">
        <v>49</v>
      </c>
      <c r="M1" s="41"/>
    </row>
    <row r="2" spans="1:16" ht="16.5" x14ac:dyDescent="0.2">
      <c r="A2" s="176" t="s">
        <v>332</v>
      </c>
      <c r="F2" s="3" t="s">
        <v>334</v>
      </c>
      <c r="M2" s="41"/>
    </row>
    <row r="3" spans="1:16" x14ac:dyDescent="0.2">
      <c r="A3" s="4" t="s">
        <v>48</v>
      </c>
      <c r="B3" s="5" t="s">
        <v>0</v>
      </c>
      <c r="C3" s="6" t="s">
        <v>1</v>
      </c>
      <c r="D3" s="4" t="s">
        <v>89</v>
      </c>
      <c r="E3" s="117" t="s">
        <v>98</v>
      </c>
      <c r="F3" s="113" t="s">
        <v>333</v>
      </c>
      <c r="G3" s="6" t="s">
        <v>88</v>
      </c>
      <c r="H3" s="8" t="s">
        <v>2</v>
      </c>
      <c r="I3" s="98"/>
      <c r="J3" s="1" t="s">
        <v>97</v>
      </c>
      <c r="K3" s="41"/>
    </row>
    <row r="4" spans="1:16" s="23" customFormat="1" x14ac:dyDescent="0.2">
      <c r="A4" s="9" t="s">
        <v>5</v>
      </c>
      <c r="B4" s="10" t="s">
        <v>6</v>
      </c>
      <c r="C4" s="11" t="s">
        <v>6</v>
      </c>
      <c r="D4" s="9" t="s">
        <v>15</v>
      </c>
      <c r="E4" s="101"/>
      <c r="F4" s="114"/>
      <c r="G4" s="11"/>
      <c r="H4" s="13"/>
      <c r="I4" s="99"/>
      <c r="J4" s="159"/>
    </row>
    <row r="5" spans="1:16" x14ac:dyDescent="0.2">
      <c r="A5" s="17" t="s">
        <v>82</v>
      </c>
      <c r="B5" s="33">
        <v>191201</v>
      </c>
      <c r="C5" s="33">
        <v>108273</v>
      </c>
      <c r="D5" s="142">
        <f>C5/B5</f>
        <v>0.56627841904592546</v>
      </c>
      <c r="E5" s="101"/>
      <c r="F5" s="114"/>
      <c r="G5" s="26"/>
      <c r="H5" s="29"/>
      <c r="I5" s="77"/>
      <c r="J5" s="88">
        <v>2E-8</v>
      </c>
    </row>
    <row r="6" spans="1:16" x14ac:dyDescent="0.2">
      <c r="A6" s="17" t="s">
        <v>294</v>
      </c>
      <c r="B6" s="33">
        <v>191934</v>
      </c>
      <c r="C6" s="33">
        <v>213427</v>
      </c>
      <c r="D6" s="142">
        <f t="shared" ref="D6:D15" si="0">C6/B6</f>
        <v>1.1119812018714768</v>
      </c>
      <c r="E6" s="101"/>
      <c r="F6" s="114"/>
      <c r="G6" s="26"/>
      <c r="H6" s="13"/>
      <c r="I6" s="99"/>
      <c r="J6" s="89">
        <v>4.0000000000000001E-8</v>
      </c>
    </row>
    <row r="7" spans="1:16" x14ac:dyDescent="0.2">
      <c r="A7" s="17" t="s">
        <v>189</v>
      </c>
      <c r="B7" s="33">
        <v>190772</v>
      </c>
      <c r="C7" s="26">
        <v>1060523</v>
      </c>
      <c r="D7" s="142">
        <f t="shared" si="0"/>
        <v>5.559112448367685</v>
      </c>
      <c r="E7" s="101"/>
      <c r="F7" s="114"/>
      <c r="G7" s="26"/>
      <c r="H7" s="13"/>
      <c r="I7" s="99"/>
      <c r="J7" s="89">
        <v>1.9999999999999999E-7</v>
      </c>
    </row>
    <row r="8" spans="1:16" x14ac:dyDescent="0.2">
      <c r="A8" s="17" t="s">
        <v>295</v>
      </c>
      <c r="B8" s="33">
        <v>187433</v>
      </c>
      <c r="C8" s="26">
        <v>2113519</v>
      </c>
      <c r="D8" s="142">
        <f t="shared" si="0"/>
        <v>11.276130670692995</v>
      </c>
      <c r="E8" s="101"/>
      <c r="F8" s="114"/>
      <c r="G8" s="26"/>
      <c r="H8" s="13"/>
      <c r="I8" s="99"/>
      <c r="J8" s="89">
        <v>3.9999999999999998E-7</v>
      </c>
    </row>
    <row r="9" spans="1:16" x14ac:dyDescent="0.2">
      <c r="A9" s="17" t="s">
        <v>187</v>
      </c>
      <c r="B9" s="30">
        <v>186814</v>
      </c>
      <c r="C9" s="30">
        <v>9925693</v>
      </c>
      <c r="D9" s="142">
        <f t="shared" si="0"/>
        <v>53.131419486762233</v>
      </c>
      <c r="E9" s="102"/>
      <c r="F9" s="115"/>
      <c r="G9" s="20"/>
      <c r="H9" s="21"/>
      <c r="I9" s="100"/>
      <c r="J9" s="89">
        <v>1.9999999999999999E-6</v>
      </c>
      <c r="L9" s="2"/>
      <c r="M9" s="2"/>
      <c r="N9" s="2"/>
      <c r="O9" s="2"/>
      <c r="P9" s="2"/>
    </row>
    <row r="10" spans="1:16" x14ac:dyDescent="0.2">
      <c r="A10" s="24" t="s">
        <v>11</v>
      </c>
      <c r="B10" s="33">
        <v>172556</v>
      </c>
      <c r="C10" s="34">
        <v>224503</v>
      </c>
      <c r="D10" s="143">
        <f t="shared" si="0"/>
        <v>1.3010442986624633</v>
      </c>
      <c r="E10" s="134">
        <f t="shared" ref="E10:E15" si="1">(K$17*D10+L$17)*10^6</f>
        <v>4.0273187728617751E-2</v>
      </c>
      <c r="F10" s="135">
        <f>E10*400/355</f>
        <v>4.5378239694217178E-2</v>
      </c>
      <c r="G10" s="35">
        <v>400</v>
      </c>
      <c r="H10" s="25">
        <f>F10*G10</f>
        <v>18.15129587768687</v>
      </c>
      <c r="I10" s="77"/>
      <c r="J10" s="42"/>
      <c r="K10" s="42"/>
      <c r="L10" s="42"/>
      <c r="M10" s="42"/>
      <c r="N10" s="42"/>
      <c r="O10" s="42"/>
      <c r="P10" s="42"/>
    </row>
    <row r="11" spans="1:16" x14ac:dyDescent="0.2">
      <c r="A11" s="28" t="s">
        <v>289</v>
      </c>
      <c r="B11" s="39">
        <v>182872</v>
      </c>
      <c r="C11" s="34">
        <v>231937</v>
      </c>
      <c r="D11" s="142">
        <f t="shared" si="0"/>
        <v>1.2683024191784418</v>
      </c>
      <c r="E11" s="63">
        <f t="shared" si="1"/>
        <v>3.9037377627774782E-2</v>
      </c>
      <c r="F11" s="107">
        <f t="shared" ref="F11:F15" si="2">E11*400/355</f>
        <v>4.3985777608760317E-2</v>
      </c>
      <c r="G11" s="41">
        <v>400</v>
      </c>
      <c r="H11" s="29">
        <f t="shared" ref="H11:H15" si="3">F11*G11</f>
        <v>17.594311043504128</v>
      </c>
      <c r="I11" s="77"/>
      <c r="J11" s="42"/>
      <c r="K11" s="42"/>
      <c r="L11" s="42"/>
      <c r="M11" s="42"/>
      <c r="N11" s="42"/>
      <c r="O11" s="42"/>
      <c r="P11" s="42"/>
    </row>
    <row r="12" spans="1:16" x14ac:dyDescent="0.2">
      <c r="A12" s="24" t="s">
        <v>12</v>
      </c>
      <c r="B12" s="69">
        <v>172047</v>
      </c>
      <c r="C12" s="69">
        <v>306535</v>
      </c>
      <c r="D12" s="143">
        <f t="shared" si="0"/>
        <v>1.7816933744848791</v>
      </c>
      <c r="E12" s="134">
        <f t="shared" si="1"/>
        <v>5.8414815277887E-2</v>
      </c>
      <c r="F12" s="135">
        <f t="shared" si="2"/>
        <v>6.5819510172267046E-2</v>
      </c>
      <c r="G12" s="35">
        <v>400</v>
      </c>
      <c r="H12" s="25">
        <f t="shared" si="3"/>
        <v>26.327804068906818</v>
      </c>
      <c r="I12" s="77"/>
    </row>
    <row r="13" spans="1:16" x14ac:dyDescent="0.2">
      <c r="A13" s="28" t="s">
        <v>291</v>
      </c>
      <c r="B13" s="30">
        <v>169232</v>
      </c>
      <c r="C13" s="31">
        <v>323020</v>
      </c>
      <c r="D13" s="144">
        <f t="shared" si="0"/>
        <v>1.9087406637042639</v>
      </c>
      <c r="E13" s="124">
        <f t="shared" si="1"/>
        <v>6.3210090496545565E-2</v>
      </c>
      <c r="F13" s="108">
        <f t="shared" si="2"/>
        <v>7.1222637179206266E-2</v>
      </c>
      <c r="G13" s="48">
        <v>400</v>
      </c>
      <c r="H13" s="38">
        <f t="shared" si="3"/>
        <v>28.489054871682505</v>
      </c>
      <c r="I13" s="77"/>
    </row>
    <row r="14" spans="1:16" x14ac:dyDescent="0.2">
      <c r="A14" s="24" t="s">
        <v>13</v>
      </c>
      <c r="B14" s="39">
        <v>171069</v>
      </c>
      <c r="C14" s="34">
        <v>379991</v>
      </c>
      <c r="D14" s="143">
        <f t="shared" si="0"/>
        <v>2.2212732873869609</v>
      </c>
      <c r="E14" s="134">
        <f t="shared" si="1"/>
        <v>7.5006327587287924E-2</v>
      </c>
      <c r="F14" s="135">
        <f t="shared" si="2"/>
        <v>8.4514171929338508E-2</v>
      </c>
      <c r="G14" s="35">
        <v>400</v>
      </c>
      <c r="H14" s="25">
        <f t="shared" si="3"/>
        <v>33.805668771735405</v>
      </c>
      <c r="I14" s="77"/>
    </row>
    <row r="15" spans="1:16" x14ac:dyDescent="0.2">
      <c r="A15" s="45" t="s">
        <v>293</v>
      </c>
      <c r="B15" s="30">
        <v>169942</v>
      </c>
      <c r="C15" s="47">
        <v>318914</v>
      </c>
      <c r="D15" s="144">
        <f t="shared" si="0"/>
        <v>1.8766049593390686</v>
      </c>
      <c r="E15" s="124">
        <f t="shared" si="1"/>
        <v>6.1997159880525413E-2</v>
      </c>
      <c r="F15" s="108">
        <f t="shared" si="2"/>
        <v>6.9855954794958208E-2</v>
      </c>
      <c r="G15" s="48">
        <v>400</v>
      </c>
      <c r="H15" s="38">
        <f t="shared" si="3"/>
        <v>27.942381917983283</v>
      </c>
      <c r="I15" s="77"/>
    </row>
    <row r="16" spans="1:16" x14ac:dyDescent="0.2">
      <c r="A16" s="78"/>
      <c r="B16" s="79"/>
      <c r="C16" s="41"/>
      <c r="D16" s="146"/>
      <c r="E16" s="59"/>
      <c r="F16" s="177"/>
      <c r="G16" s="41"/>
      <c r="H16" s="81"/>
      <c r="I16" s="41"/>
      <c r="J16" s="58"/>
      <c r="K16" s="57" t="s">
        <v>80</v>
      </c>
      <c r="L16" s="57" t="s">
        <v>81</v>
      </c>
      <c r="M16" s="41"/>
      <c r="N16" s="81"/>
      <c r="O16" s="81"/>
    </row>
    <row r="17" spans="1:16" x14ac:dyDescent="0.2">
      <c r="A17" s="78"/>
      <c r="B17" s="79"/>
      <c r="C17" s="41"/>
      <c r="D17" s="146"/>
      <c r="E17" s="59"/>
      <c r="F17" s="177"/>
      <c r="G17" s="41"/>
      <c r="H17" s="81"/>
      <c r="I17" s="41"/>
      <c r="K17" s="89">
        <f>SLOPE(J5:J9,D5:D9)</f>
        <v>3.774401837396229E-8</v>
      </c>
      <c r="L17" s="89">
        <f>INTERCEPT(J5:J9,D5:D9)</f>
        <v>-8.8334521854371468E-9</v>
      </c>
    </row>
    <row r="18" spans="1:16" x14ac:dyDescent="0.2">
      <c r="A18" s="78"/>
      <c r="B18" s="79"/>
      <c r="C18" s="41"/>
      <c r="D18" s="146"/>
      <c r="E18" s="59"/>
      <c r="F18" s="177"/>
      <c r="G18" s="41"/>
      <c r="H18" s="81"/>
      <c r="I18" s="41"/>
      <c r="K18" s="57"/>
    </row>
    <row r="19" spans="1:16" ht="16.5" x14ac:dyDescent="0.2">
      <c r="A19" s="176" t="s">
        <v>337</v>
      </c>
      <c r="F19" s="3" t="s">
        <v>334</v>
      </c>
    </row>
    <row r="20" spans="1:16" x14ac:dyDescent="0.2">
      <c r="A20" s="4" t="s">
        <v>48</v>
      </c>
      <c r="B20" s="5" t="s">
        <v>0</v>
      </c>
      <c r="C20" s="6" t="s">
        <v>3</v>
      </c>
      <c r="D20" s="7" t="s">
        <v>90</v>
      </c>
      <c r="E20" s="117" t="s">
        <v>100</v>
      </c>
      <c r="F20" s="113" t="s">
        <v>335</v>
      </c>
      <c r="G20" s="6" t="s">
        <v>88</v>
      </c>
      <c r="H20" s="8" t="s">
        <v>4</v>
      </c>
      <c r="I20" s="98"/>
      <c r="J20" s="1" t="s">
        <v>97</v>
      </c>
      <c r="K20" s="41"/>
    </row>
    <row r="21" spans="1:16" s="23" customFormat="1" x14ac:dyDescent="0.2">
      <c r="A21" s="9" t="s">
        <v>5</v>
      </c>
      <c r="B21" s="10" t="s">
        <v>6</v>
      </c>
      <c r="C21" s="11" t="s">
        <v>6</v>
      </c>
      <c r="D21" s="14" t="s">
        <v>15</v>
      </c>
      <c r="E21" s="14"/>
      <c r="F21" s="104"/>
      <c r="G21" s="11"/>
      <c r="H21" s="16"/>
      <c r="I21" s="99"/>
      <c r="J21" s="159"/>
    </row>
    <row r="22" spans="1:16" x14ac:dyDescent="0.2">
      <c r="A22" s="17" t="s">
        <v>82</v>
      </c>
      <c r="B22" s="33">
        <v>191201</v>
      </c>
      <c r="C22" s="26">
        <v>79496</v>
      </c>
      <c r="D22" s="101">
        <f t="shared" ref="D22:D32" si="4">C22/B22</f>
        <v>0.41577188403826337</v>
      </c>
      <c r="E22" s="14"/>
      <c r="F22" s="104"/>
      <c r="G22" s="32"/>
      <c r="H22" s="29"/>
      <c r="I22" s="77"/>
      <c r="J22" s="88">
        <v>2E-8</v>
      </c>
    </row>
    <row r="23" spans="1:16" x14ac:dyDescent="0.2">
      <c r="A23" s="17" t="s">
        <v>294</v>
      </c>
      <c r="B23" s="33">
        <v>191934</v>
      </c>
      <c r="C23" s="26">
        <v>169705</v>
      </c>
      <c r="D23" s="101">
        <f t="shared" si="4"/>
        <v>0.88418414663373868</v>
      </c>
      <c r="E23" s="14"/>
      <c r="F23" s="104"/>
      <c r="G23" s="26"/>
      <c r="H23" s="13"/>
      <c r="I23" s="99"/>
      <c r="J23" s="89">
        <v>4.0000000000000001E-8</v>
      </c>
    </row>
    <row r="24" spans="1:16" x14ac:dyDescent="0.2">
      <c r="A24" s="17" t="s">
        <v>189</v>
      </c>
      <c r="B24" s="33">
        <v>190772</v>
      </c>
      <c r="C24" s="26">
        <v>893462</v>
      </c>
      <c r="D24" s="101">
        <f t="shared" si="4"/>
        <v>4.68340217642002</v>
      </c>
      <c r="E24" s="14"/>
      <c r="F24" s="104"/>
      <c r="G24" s="26"/>
      <c r="H24" s="13"/>
      <c r="I24" s="99"/>
      <c r="J24" s="89">
        <v>1.9999999999999999E-7</v>
      </c>
    </row>
    <row r="25" spans="1:16" x14ac:dyDescent="0.2">
      <c r="A25" s="17" t="s">
        <v>295</v>
      </c>
      <c r="B25" s="33">
        <v>187433</v>
      </c>
      <c r="C25" s="26">
        <v>1784443</v>
      </c>
      <c r="D25" s="101">
        <f t="shared" si="4"/>
        <v>9.5204313007848143</v>
      </c>
      <c r="E25" s="14"/>
      <c r="F25" s="104"/>
      <c r="G25" s="26"/>
      <c r="H25" s="13"/>
      <c r="I25" s="99"/>
      <c r="J25" s="89">
        <v>3.9999999999999998E-7</v>
      </c>
    </row>
    <row r="26" spans="1:16" x14ac:dyDescent="0.2">
      <c r="A26" s="17" t="s">
        <v>187</v>
      </c>
      <c r="B26" s="30">
        <v>186814</v>
      </c>
      <c r="C26" s="31">
        <v>8773816</v>
      </c>
      <c r="D26" s="102">
        <f t="shared" si="4"/>
        <v>46.965516503045812</v>
      </c>
      <c r="E26" s="15"/>
      <c r="F26" s="111"/>
      <c r="G26" s="20"/>
      <c r="H26" s="21"/>
      <c r="I26" s="100"/>
      <c r="J26" s="89">
        <v>1.9999999999999999E-6</v>
      </c>
      <c r="L26" s="2"/>
      <c r="M26" s="2"/>
      <c r="N26" s="2"/>
      <c r="O26" s="2"/>
      <c r="P26" s="2"/>
    </row>
    <row r="27" spans="1:16" x14ac:dyDescent="0.2">
      <c r="A27" s="24" t="s">
        <v>11</v>
      </c>
      <c r="B27" s="33">
        <v>172556</v>
      </c>
      <c r="C27" s="35">
        <v>592390</v>
      </c>
      <c r="D27" s="121">
        <f t="shared" si="4"/>
        <v>3.4330304364959781</v>
      </c>
      <c r="E27" s="134">
        <f t="shared" ref="E27:E32" si="5">(K$34*D27+L$34)*10^6</f>
        <v>0.14640412296022096</v>
      </c>
      <c r="F27" s="135">
        <f t="shared" ref="F27:F32" si="6">E27*400/355</f>
        <v>0.1649623920678546</v>
      </c>
      <c r="G27" s="35">
        <v>400</v>
      </c>
      <c r="H27" s="25">
        <f t="shared" ref="H27:H32" si="7">F27*G27</f>
        <v>65.984956827141843</v>
      </c>
      <c r="I27" s="77"/>
      <c r="J27" s="42"/>
      <c r="K27" s="42"/>
      <c r="L27" s="42"/>
      <c r="M27" s="42"/>
      <c r="N27" s="42"/>
      <c r="O27" s="42"/>
      <c r="P27" s="42"/>
    </row>
    <row r="28" spans="1:16" x14ac:dyDescent="0.2">
      <c r="A28" s="28" t="s">
        <v>289</v>
      </c>
      <c r="B28" s="39">
        <v>182872</v>
      </c>
      <c r="C28" s="41">
        <v>860109</v>
      </c>
      <c r="D28" s="122">
        <f t="shared" si="4"/>
        <v>4.7033389474605185</v>
      </c>
      <c r="E28" s="63">
        <f t="shared" si="5"/>
        <v>0.20046381539497363</v>
      </c>
      <c r="F28" s="107">
        <f t="shared" si="6"/>
        <v>0.2258747215718013</v>
      </c>
      <c r="G28" s="41">
        <v>400</v>
      </c>
      <c r="H28" s="29">
        <f t="shared" si="7"/>
        <v>90.349888628720521</v>
      </c>
      <c r="I28" s="77"/>
      <c r="J28" s="42"/>
      <c r="K28" s="42"/>
      <c r="L28" s="42"/>
      <c r="M28" s="42"/>
      <c r="N28" s="42"/>
      <c r="O28" s="42"/>
      <c r="P28" s="42"/>
    </row>
    <row r="29" spans="1:16" x14ac:dyDescent="0.2">
      <c r="A29" s="24" t="s">
        <v>12</v>
      </c>
      <c r="B29" s="69">
        <v>172047</v>
      </c>
      <c r="C29" s="36">
        <v>752858</v>
      </c>
      <c r="D29" s="121">
        <f t="shared" si="4"/>
        <v>4.3758856591512787</v>
      </c>
      <c r="E29" s="134">
        <f t="shared" si="5"/>
        <v>0.1865285989495569</v>
      </c>
      <c r="F29" s="135">
        <f t="shared" si="6"/>
        <v>0.21017306923893733</v>
      </c>
      <c r="G29" s="35">
        <v>400</v>
      </c>
      <c r="H29" s="25">
        <f t="shared" si="7"/>
        <v>84.069227695574938</v>
      </c>
      <c r="I29" s="77"/>
    </row>
    <row r="30" spans="1:16" x14ac:dyDescent="0.2">
      <c r="A30" s="28" t="s">
        <v>291</v>
      </c>
      <c r="B30" s="30">
        <v>169232</v>
      </c>
      <c r="C30" s="12">
        <v>793313</v>
      </c>
      <c r="D30" s="123">
        <f t="shared" si="4"/>
        <v>4.6877245438214992</v>
      </c>
      <c r="E30" s="124">
        <f t="shared" si="5"/>
        <v>0.19979932338300047</v>
      </c>
      <c r="F30" s="108">
        <f t="shared" si="6"/>
        <v>0.22512599817802867</v>
      </c>
      <c r="G30" s="48">
        <v>400</v>
      </c>
      <c r="H30" s="38">
        <f t="shared" si="7"/>
        <v>90.050399271211461</v>
      </c>
      <c r="I30" s="77"/>
    </row>
    <row r="31" spans="1:16" x14ac:dyDescent="0.2">
      <c r="A31" s="24" t="s">
        <v>13</v>
      </c>
      <c r="B31" s="39">
        <v>171069</v>
      </c>
      <c r="C31" s="36">
        <v>628922</v>
      </c>
      <c r="D31" s="121">
        <f t="shared" si="4"/>
        <v>3.676422963833307</v>
      </c>
      <c r="E31" s="134">
        <f t="shared" si="5"/>
        <v>0.15676202031759798</v>
      </c>
      <c r="F31" s="135">
        <f t="shared" si="6"/>
        <v>0.17663326232968787</v>
      </c>
      <c r="G31" s="35">
        <v>400</v>
      </c>
      <c r="H31" s="25">
        <f t="shared" si="7"/>
        <v>70.653304931875155</v>
      </c>
      <c r="I31" s="77"/>
    </row>
    <row r="32" spans="1:16" x14ac:dyDescent="0.2">
      <c r="A32" s="45" t="s">
        <v>293</v>
      </c>
      <c r="B32" s="30">
        <v>169942</v>
      </c>
      <c r="C32" s="49">
        <v>795439</v>
      </c>
      <c r="D32" s="123">
        <f t="shared" si="4"/>
        <v>4.6806498687787599</v>
      </c>
      <c r="E32" s="124">
        <f t="shared" si="5"/>
        <v>0.1994982510422382</v>
      </c>
      <c r="F32" s="108">
        <f t="shared" si="6"/>
        <v>0.22478676173773318</v>
      </c>
      <c r="G32" s="48">
        <v>400</v>
      </c>
      <c r="H32" s="38">
        <f t="shared" si="7"/>
        <v>89.914704695093278</v>
      </c>
      <c r="I32" s="77"/>
    </row>
    <row r="33" spans="1:68" x14ac:dyDescent="0.2">
      <c r="A33" s="78"/>
      <c r="B33" s="79"/>
      <c r="C33" s="41"/>
      <c r="D33" s="146"/>
      <c r="E33" s="59"/>
      <c r="F33" s="177"/>
      <c r="G33" s="41"/>
      <c r="H33" s="81"/>
      <c r="I33" s="81"/>
      <c r="K33" s="57" t="s">
        <v>80</v>
      </c>
      <c r="L33" s="57" t="s">
        <v>81</v>
      </c>
    </row>
    <row r="34" spans="1:68" x14ac:dyDescent="0.2">
      <c r="A34" s="78"/>
      <c r="B34" s="79"/>
      <c r="C34" s="41"/>
      <c r="D34" s="146"/>
      <c r="E34" s="59"/>
      <c r="F34" s="177"/>
      <c r="G34" s="41"/>
      <c r="H34" s="81"/>
      <c r="I34" s="81"/>
      <c r="K34" s="89">
        <f>SLOPE(J22:J26,D22:D26)</f>
        <v>4.2556349082244083E-8</v>
      </c>
      <c r="L34" s="89">
        <f>INTERCEPT(J22:J26,D22:D26)</f>
        <v>3.0688129472934501E-10</v>
      </c>
    </row>
    <row r="35" spans="1:68" x14ac:dyDescent="0.2">
      <c r="D35" s="41"/>
      <c r="G35" s="92"/>
      <c r="I35" s="81"/>
      <c r="K35" s="57"/>
    </row>
    <row r="36" spans="1:68" ht="16.5" x14ac:dyDescent="0.2">
      <c r="A36" s="188" t="s">
        <v>336</v>
      </c>
      <c r="D36" s="41"/>
      <c r="G36" s="92"/>
      <c r="I36" s="81"/>
      <c r="K36" s="57"/>
      <c r="L36" s="89"/>
      <c r="M36" s="89"/>
    </row>
    <row r="37" spans="1:68" s="41" customFormat="1" x14ac:dyDescent="0.2">
      <c r="A37" s="4" t="s">
        <v>47</v>
      </c>
      <c r="B37" s="8" t="s">
        <v>98</v>
      </c>
      <c r="C37" s="8" t="s">
        <v>92</v>
      </c>
      <c r="D37" s="6" t="s">
        <v>101</v>
      </c>
      <c r="E37" s="6" t="s">
        <v>102</v>
      </c>
      <c r="F37" s="8" t="s">
        <v>100</v>
      </c>
      <c r="G37" s="8" t="s">
        <v>93</v>
      </c>
      <c r="H37" s="6" t="s">
        <v>121</v>
      </c>
      <c r="I37" s="6" t="s">
        <v>122</v>
      </c>
      <c r="J37" s="1"/>
      <c r="K37" s="1"/>
      <c r="L37" s="1"/>
      <c r="M37" s="1"/>
      <c r="O37" s="81"/>
      <c r="P37" s="57"/>
      <c r="Q37" s="57"/>
      <c r="R37" s="57"/>
      <c r="S37" s="57"/>
      <c r="T37" s="57"/>
      <c r="U37" s="57"/>
      <c r="V37" s="57"/>
    </row>
    <row r="38" spans="1:68" x14ac:dyDescent="0.2">
      <c r="A38" s="24" t="s">
        <v>11</v>
      </c>
      <c r="B38" s="135">
        <v>4.5378239694217178E-2</v>
      </c>
      <c r="C38" s="25">
        <v>18.15129587768687</v>
      </c>
      <c r="D38" s="199">
        <f>AVERAGE(C38:C40)</f>
        <v>26.094922906109701</v>
      </c>
      <c r="E38" s="173">
        <f t="shared" ref="E38:E43" si="8">C38/D$38*100</f>
        <v>69.558725821861074</v>
      </c>
      <c r="F38" s="135">
        <v>0.1649623920678546</v>
      </c>
      <c r="G38" s="25">
        <v>65.984956827141843</v>
      </c>
      <c r="H38" s="199">
        <f>AVERAGE(G38:G40)</f>
        <v>73.569163151530645</v>
      </c>
      <c r="I38" s="173">
        <f t="shared" ref="I38:I43" si="9">G38/H$38*100</f>
        <v>89.691052610225313</v>
      </c>
      <c r="N38" s="41"/>
      <c r="O38" s="41"/>
      <c r="P38" s="41"/>
      <c r="Q38" s="41"/>
      <c r="R38" s="41"/>
      <c r="S38" s="41"/>
      <c r="T38" s="41"/>
      <c r="U38" s="41"/>
      <c r="V38" s="41"/>
      <c r="W38" s="41"/>
      <c r="X38" s="41"/>
      <c r="Y38" s="41"/>
      <c r="Z38" s="41"/>
      <c r="AA38" s="41"/>
      <c r="AB38" s="41"/>
      <c r="AC38" s="41"/>
      <c r="AD38" s="41"/>
      <c r="AE38" s="41"/>
      <c r="AF38" s="41"/>
      <c r="AG38" s="41"/>
      <c r="AH38" s="41"/>
      <c r="AI38" s="41"/>
      <c r="AJ38" s="41"/>
      <c r="AK38" s="41"/>
      <c r="AL38" s="41"/>
      <c r="AM38" s="41"/>
      <c r="AN38" s="41"/>
      <c r="AO38" s="41"/>
      <c r="AP38" s="41"/>
      <c r="AQ38" s="41"/>
      <c r="AR38" s="41"/>
      <c r="AS38" s="41"/>
      <c r="AT38" s="41"/>
      <c r="AU38" s="41"/>
      <c r="AV38" s="41"/>
      <c r="AW38" s="41"/>
      <c r="AX38" s="41"/>
      <c r="AY38" s="41"/>
      <c r="AZ38" s="41"/>
      <c r="BA38" s="41"/>
      <c r="BB38" s="41"/>
      <c r="BC38" s="41"/>
      <c r="BD38" s="41"/>
      <c r="BE38" s="41"/>
      <c r="BF38" s="41"/>
    </row>
    <row r="39" spans="1:68" x14ac:dyDescent="0.2">
      <c r="A39" s="28" t="s">
        <v>12</v>
      </c>
      <c r="B39" s="107">
        <v>6.5819510172267046E-2</v>
      </c>
      <c r="C39" s="29">
        <v>26.327804068906818</v>
      </c>
      <c r="D39" s="200"/>
      <c r="E39" s="171">
        <f t="shared" si="8"/>
        <v>100.89243859288273</v>
      </c>
      <c r="F39" s="107">
        <v>0.21017306923893733</v>
      </c>
      <c r="G39" s="29">
        <v>84.069227695574938</v>
      </c>
      <c r="H39" s="200"/>
      <c r="I39" s="171">
        <f t="shared" si="9"/>
        <v>114.27237186648063</v>
      </c>
      <c r="N39" s="41"/>
      <c r="O39" s="41"/>
      <c r="P39" s="41"/>
      <c r="Q39" s="41"/>
      <c r="R39" s="41"/>
      <c r="S39" s="41"/>
      <c r="T39" s="41"/>
      <c r="U39" s="41"/>
      <c r="V39" s="41"/>
      <c r="W39" s="41"/>
      <c r="X39" s="41"/>
      <c r="Y39" s="41"/>
      <c r="Z39" s="41"/>
      <c r="AA39" s="41"/>
      <c r="AB39" s="41"/>
      <c r="AC39" s="41"/>
      <c r="AD39" s="41"/>
      <c r="AE39" s="41"/>
      <c r="AF39" s="41"/>
      <c r="AG39" s="41"/>
      <c r="AH39" s="41"/>
      <c r="AI39" s="41"/>
      <c r="AJ39" s="41"/>
      <c r="AK39" s="41"/>
      <c r="AL39" s="41"/>
      <c r="AM39" s="41"/>
      <c r="AN39" s="41"/>
      <c r="AO39" s="41"/>
      <c r="AP39" s="41"/>
      <c r="AQ39" s="41"/>
      <c r="AR39" s="41"/>
      <c r="AS39" s="41"/>
      <c r="AT39" s="41"/>
      <c r="AU39" s="41"/>
      <c r="AV39" s="41"/>
      <c r="AW39" s="41"/>
      <c r="AX39" s="41"/>
      <c r="AY39" s="41"/>
      <c r="AZ39" s="41"/>
      <c r="BA39" s="41"/>
      <c r="BB39" s="41"/>
      <c r="BC39" s="41"/>
      <c r="BD39" s="41"/>
      <c r="BE39" s="41"/>
      <c r="BF39" s="41"/>
    </row>
    <row r="40" spans="1:68" x14ac:dyDescent="0.2">
      <c r="A40" s="28" t="s">
        <v>13</v>
      </c>
      <c r="B40" s="107">
        <v>8.4514171929338508E-2</v>
      </c>
      <c r="C40" s="29">
        <v>33.805668771735405</v>
      </c>
      <c r="D40" s="200"/>
      <c r="E40" s="171">
        <f t="shared" si="8"/>
        <v>129.54883558525617</v>
      </c>
      <c r="F40" s="107">
        <v>0.17663326232968787</v>
      </c>
      <c r="G40" s="29">
        <v>70.653304931875155</v>
      </c>
      <c r="H40" s="200"/>
      <c r="I40" s="171">
        <f t="shared" si="9"/>
        <v>96.036575523294061</v>
      </c>
      <c r="N40" s="41"/>
      <c r="O40" s="41"/>
      <c r="P40" s="41"/>
      <c r="Q40" s="41"/>
      <c r="R40" s="41"/>
      <c r="S40" s="41"/>
      <c r="T40" s="41"/>
      <c r="U40" s="41"/>
      <c r="V40" s="41"/>
      <c r="W40" s="41"/>
      <c r="X40" s="41"/>
      <c r="Y40" s="41"/>
      <c r="Z40" s="41"/>
      <c r="AA40" s="41"/>
      <c r="AB40" s="41"/>
      <c r="AC40" s="41"/>
      <c r="AD40" s="41"/>
      <c r="AE40" s="41"/>
      <c r="AF40" s="41"/>
      <c r="AG40" s="41"/>
      <c r="AH40" s="41"/>
      <c r="AI40" s="41"/>
      <c r="AJ40" s="41"/>
      <c r="AK40" s="41"/>
      <c r="AL40" s="41"/>
      <c r="AM40" s="41"/>
      <c r="AN40" s="41"/>
      <c r="AO40" s="41"/>
      <c r="AP40" s="41"/>
      <c r="AQ40" s="41"/>
      <c r="AR40" s="41"/>
      <c r="AS40" s="41"/>
      <c r="AT40" s="41"/>
      <c r="AU40" s="41"/>
      <c r="AV40" s="41"/>
      <c r="AW40" s="41"/>
      <c r="AX40" s="41"/>
      <c r="AY40" s="41"/>
      <c r="AZ40" s="41"/>
      <c r="BA40" s="41"/>
      <c r="BB40" s="41"/>
      <c r="BC40" s="41"/>
      <c r="BD40" s="41"/>
      <c r="BE40" s="41"/>
      <c r="BF40" s="41"/>
    </row>
    <row r="41" spans="1:68" x14ac:dyDescent="0.2">
      <c r="A41" s="24" t="s">
        <v>288</v>
      </c>
      <c r="B41" s="135">
        <v>4.3985777608760317E-2</v>
      </c>
      <c r="C41" s="25">
        <v>17.594311043504128</v>
      </c>
      <c r="D41" s="199">
        <f>AVERAGE(C41:C43)</f>
        <v>24.675249277723307</v>
      </c>
      <c r="E41" s="173">
        <f t="shared" si="8"/>
        <v>67.424269107094034</v>
      </c>
      <c r="F41" s="135">
        <v>0.2258747215718013</v>
      </c>
      <c r="G41" s="25">
        <v>90.349888628720521</v>
      </c>
      <c r="H41" s="199">
        <f>AVERAGE(G41:G43)</f>
        <v>90.104997531675096</v>
      </c>
      <c r="I41" s="173">
        <f t="shared" si="9"/>
        <v>122.80945542716934</v>
      </c>
      <c r="N41" s="41"/>
      <c r="O41" s="41"/>
      <c r="P41" s="41"/>
      <c r="Q41" s="41"/>
      <c r="R41" s="41"/>
      <c r="S41" s="41"/>
      <c r="T41" s="41"/>
      <c r="U41" s="41"/>
      <c r="V41" s="41"/>
      <c r="W41" s="41"/>
      <c r="X41" s="41"/>
      <c r="Y41" s="41"/>
      <c r="Z41" s="41"/>
      <c r="AA41" s="41"/>
      <c r="AB41" s="41"/>
      <c r="AC41" s="41"/>
      <c r="AD41" s="41"/>
      <c r="AE41" s="41"/>
      <c r="AF41" s="41"/>
      <c r="AG41" s="41"/>
      <c r="AH41" s="41"/>
      <c r="AI41" s="41"/>
      <c r="AJ41" s="41"/>
      <c r="AK41" s="41"/>
      <c r="AL41" s="41"/>
      <c r="AM41" s="41"/>
      <c r="AN41" s="41"/>
      <c r="AO41" s="41"/>
      <c r="AP41" s="41"/>
      <c r="AQ41" s="41"/>
      <c r="AR41" s="41"/>
      <c r="AS41" s="41"/>
      <c r="AT41" s="41"/>
      <c r="AU41" s="41"/>
      <c r="AV41" s="41"/>
      <c r="AW41" s="41"/>
      <c r="AX41" s="41"/>
      <c r="AY41" s="41"/>
      <c r="AZ41" s="41"/>
      <c r="BA41" s="41"/>
      <c r="BB41" s="41"/>
      <c r="BC41" s="41"/>
      <c r="BD41" s="41"/>
      <c r="BE41" s="41"/>
      <c r="BF41" s="41"/>
    </row>
    <row r="42" spans="1:68" x14ac:dyDescent="0.2">
      <c r="A42" s="28" t="s">
        <v>290</v>
      </c>
      <c r="B42" s="107">
        <v>7.1222637179206266E-2</v>
      </c>
      <c r="C42" s="29">
        <v>28.489054871682505</v>
      </c>
      <c r="D42" s="200"/>
      <c r="E42" s="171">
        <f t="shared" si="8"/>
        <v>109.17470411461632</v>
      </c>
      <c r="F42" s="107">
        <v>0.22512599817802867</v>
      </c>
      <c r="G42" s="29">
        <v>90.050399271211461</v>
      </c>
      <c r="H42" s="200"/>
      <c r="I42" s="171">
        <f t="shared" si="9"/>
        <v>122.40236997902825</v>
      </c>
      <c r="N42" s="41"/>
      <c r="O42" s="41"/>
      <c r="P42" s="41"/>
      <c r="Q42" s="41"/>
      <c r="R42" s="41"/>
      <c r="S42" s="41"/>
      <c r="T42" s="41"/>
      <c r="U42" s="41"/>
      <c r="V42" s="41"/>
      <c r="W42" s="41"/>
      <c r="X42" s="41"/>
      <c r="Y42" s="41"/>
      <c r="Z42" s="41"/>
      <c r="AA42" s="41"/>
      <c r="AB42" s="41"/>
      <c r="AC42" s="41"/>
      <c r="AD42" s="41"/>
      <c r="AE42" s="41"/>
      <c r="AF42" s="41"/>
      <c r="AG42" s="41"/>
      <c r="AH42" s="41"/>
      <c r="AI42" s="41"/>
      <c r="AJ42" s="41"/>
      <c r="AK42" s="41"/>
      <c r="AL42" s="41"/>
      <c r="AM42" s="41"/>
      <c r="AN42" s="41"/>
      <c r="AO42" s="41"/>
      <c r="AP42" s="41"/>
      <c r="AQ42" s="41"/>
      <c r="AR42" s="41"/>
      <c r="AS42" s="41"/>
      <c r="AT42" s="41"/>
      <c r="AU42" s="41"/>
      <c r="AV42" s="41"/>
      <c r="AW42" s="41"/>
      <c r="AX42" s="41"/>
      <c r="AY42" s="41"/>
      <c r="AZ42" s="41"/>
      <c r="BA42" s="41"/>
      <c r="BB42" s="41"/>
      <c r="BC42" s="41"/>
      <c r="BD42" s="41"/>
      <c r="BE42" s="41"/>
      <c r="BF42" s="41"/>
    </row>
    <row r="43" spans="1:68" x14ac:dyDescent="0.2">
      <c r="A43" s="45" t="s">
        <v>292</v>
      </c>
      <c r="B43" s="108">
        <v>6.9855954794958208E-2</v>
      </c>
      <c r="C43" s="38">
        <v>27.942381917983283</v>
      </c>
      <c r="D43" s="201"/>
      <c r="E43" s="172">
        <f t="shared" si="8"/>
        <v>107.07976420746976</v>
      </c>
      <c r="F43" s="108">
        <v>0.22478676173773318</v>
      </c>
      <c r="G43" s="38">
        <v>89.914704695093278</v>
      </c>
      <c r="H43" s="201"/>
      <c r="I43" s="172">
        <f t="shared" si="9"/>
        <v>122.21792506990417</v>
      </c>
      <c r="X43" s="41"/>
      <c r="Y43" s="41"/>
      <c r="Z43" s="41"/>
      <c r="AA43" s="41"/>
      <c r="AB43" s="41"/>
      <c r="AC43" s="41"/>
      <c r="AD43" s="41"/>
      <c r="AE43" s="41"/>
      <c r="AF43" s="41"/>
      <c r="AG43" s="41"/>
      <c r="AH43" s="41"/>
      <c r="AI43" s="41"/>
      <c r="AJ43" s="41"/>
      <c r="AK43" s="41"/>
      <c r="AL43" s="41"/>
      <c r="AM43" s="41"/>
      <c r="AN43" s="41"/>
      <c r="AO43" s="41"/>
      <c r="AP43" s="41"/>
      <c r="AQ43" s="41"/>
      <c r="AR43" s="41"/>
      <c r="AS43" s="41"/>
      <c r="AT43" s="41"/>
      <c r="AU43" s="41"/>
      <c r="AV43" s="41"/>
      <c r="AW43" s="41"/>
      <c r="AX43" s="41"/>
      <c r="AY43" s="41"/>
      <c r="AZ43" s="41"/>
      <c r="BA43" s="41"/>
      <c r="BB43" s="41"/>
      <c r="BC43" s="41"/>
      <c r="BD43" s="41"/>
      <c r="BE43" s="41"/>
      <c r="BF43" s="41"/>
    </row>
    <row r="44" spans="1:68" x14ac:dyDescent="0.2">
      <c r="O44" s="81"/>
      <c r="P44" s="57"/>
      <c r="Q44" s="57"/>
      <c r="R44" s="57"/>
      <c r="S44" s="57"/>
      <c r="AH44" s="41"/>
      <c r="AI44" s="41"/>
      <c r="AJ44" s="41"/>
      <c r="AK44" s="41"/>
      <c r="AL44" s="41"/>
      <c r="AM44" s="41"/>
      <c r="AN44" s="41"/>
      <c r="AO44" s="41"/>
      <c r="AP44" s="41"/>
      <c r="AQ44" s="41"/>
      <c r="AR44" s="41"/>
      <c r="AS44" s="41"/>
      <c r="AT44" s="41"/>
      <c r="AU44" s="41"/>
      <c r="AV44" s="41"/>
      <c r="AW44" s="41"/>
      <c r="AX44" s="41"/>
      <c r="AY44" s="41"/>
      <c r="AZ44" s="41"/>
      <c r="BA44" s="41"/>
      <c r="BB44" s="41"/>
      <c r="BC44" s="41"/>
      <c r="BD44" s="41"/>
      <c r="BE44" s="41"/>
      <c r="BF44" s="41"/>
      <c r="BG44" s="41"/>
      <c r="BH44" s="41"/>
      <c r="BI44" s="41"/>
      <c r="BJ44" s="41"/>
      <c r="BK44" s="41"/>
      <c r="BL44" s="41"/>
      <c r="BM44" s="41"/>
      <c r="BN44" s="41"/>
      <c r="BO44" s="41"/>
      <c r="BP44" s="41"/>
    </row>
    <row r="45" spans="1:68" ht="16.5" x14ac:dyDescent="0.2">
      <c r="A45" s="176" t="s">
        <v>112</v>
      </c>
      <c r="B45" s="41"/>
      <c r="E45" s="1"/>
      <c r="F45" s="1"/>
      <c r="O45" s="81"/>
      <c r="P45" s="57"/>
      <c r="Q45" s="57"/>
      <c r="R45" s="57"/>
      <c r="S45" s="57"/>
      <c r="AH45" s="41"/>
      <c r="AI45" s="41"/>
      <c r="AJ45" s="41"/>
      <c r="AK45" s="41"/>
      <c r="AL45" s="41"/>
      <c r="AM45" s="41"/>
      <c r="AN45" s="41"/>
      <c r="AO45" s="41"/>
      <c r="AP45" s="41"/>
      <c r="AQ45" s="41"/>
      <c r="AR45" s="41"/>
      <c r="AS45" s="41"/>
      <c r="AT45" s="41"/>
      <c r="AU45" s="41"/>
      <c r="AV45" s="41"/>
      <c r="AW45" s="41"/>
      <c r="AX45" s="41"/>
      <c r="AY45" s="41"/>
      <c r="AZ45" s="41"/>
      <c r="BA45" s="41"/>
      <c r="BB45" s="41"/>
      <c r="BC45" s="41"/>
      <c r="BD45" s="41"/>
      <c r="BE45" s="41"/>
      <c r="BF45" s="41"/>
      <c r="BG45" s="41"/>
      <c r="BH45" s="41"/>
      <c r="BI45" s="41"/>
      <c r="BJ45" s="41"/>
      <c r="BK45" s="41"/>
      <c r="BL45" s="41"/>
      <c r="BM45" s="41"/>
      <c r="BN45" s="41"/>
      <c r="BO45" s="41"/>
      <c r="BP45" s="41"/>
    </row>
    <row r="46" spans="1:68" x14ac:dyDescent="0.2">
      <c r="A46" s="116"/>
      <c r="B46" s="195" t="s">
        <v>8</v>
      </c>
      <c r="C46" s="195"/>
      <c r="D46" s="195"/>
      <c r="E46" s="195"/>
      <c r="F46" s="195"/>
      <c r="G46" s="195"/>
      <c r="H46" s="195" t="s">
        <v>7</v>
      </c>
      <c r="I46" s="195"/>
      <c r="J46" s="195"/>
      <c r="K46" s="195"/>
      <c r="L46" s="195"/>
      <c r="M46" s="195"/>
      <c r="O46" s="41"/>
      <c r="P46" s="41"/>
      <c r="Q46" s="41"/>
      <c r="R46" s="41"/>
      <c r="S46" s="41"/>
      <c r="T46" s="41"/>
      <c r="U46" s="41"/>
      <c r="V46" s="41"/>
      <c r="W46" s="41"/>
      <c r="X46" s="41"/>
      <c r="Y46" s="41"/>
      <c r="Z46" s="41"/>
      <c r="AA46" s="41"/>
      <c r="AB46" s="41"/>
      <c r="AC46" s="41"/>
      <c r="AD46" s="41"/>
      <c r="AE46" s="41"/>
      <c r="AF46" s="41"/>
      <c r="AG46" s="41"/>
      <c r="AH46" s="41"/>
      <c r="AI46" s="41"/>
      <c r="AJ46" s="41"/>
      <c r="AK46" s="41"/>
      <c r="AL46" s="41"/>
      <c r="AM46" s="41"/>
      <c r="AN46" s="41"/>
      <c r="AO46" s="41"/>
      <c r="AP46" s="41"/>
      <c r="AQ46" s="41"/>
      <c r="AR46" s="41"/>
      <c r="AS46" s="41"/>
      <c r="AT46" s="41"/>
      <c r="AU46" s="41"/>
      <c r="AV46" s="41"/>
      <c r="AW46" s="41"/>
      <c r="AX46" s="41"/>
      <c r="AY46" s="41"/>
      <c r="AZ46" s="41"/>
      <c r="BA46" s="41"/>
      <c r="BB46" s="41"/>
    </row>
    <row r="47" spans="1:68" x14ac:dyDescent="0.2">
      <c r="A47" s="116"/>
      <c r="B47" s="195" t="s">
        <v>114</v>
      </c>
      <c r="C47" s="195"/>
      <c r="D47" s="195" t="s">
        <v>14</v>
      </c>
      <c r="E47" s="195"/>
      <c r="F47" s="195" t="s">
        <v>43</v>
      </c>
      <c r="G47" s="195"/>
      <c r="H47" s="195" t="s">
        <v>114</v>
      </c>
      <c r="I47" s="195"/>
      <c r="J47" s="195" t="s">
        <v>14</v>
      </c>
      <c r="K47" s="195"/>
      <c r="L47" s="195" t="s">
        <v>43</v>
      </c>
      <c r="M47" s="195"/>
      <c r="O47" s="41"/>
      <c r="P47" s="41"/>
      <c r="Q47" s="41"/>
      <c r="R47" s="41"/>
      <c r="S47" s="41"/>
      <c r="T47" s="41"/>
      <c r="U47" s="41"/>
      <c r="V47" s="41"/>
      <c r="W47" s="41"/>
      <c r="X47" s="41"/>
      <c r="Y47" s="41"/>
      <c r="Z47" s="41"/>
      <c r="AA47" s="41"/>
      <c r="AB47" s="41"/>
      <c r="AC47" s="41"/>
      <c r="AD47" s="41"/>
      <c r="AE47" s="41"/>
      <c r="AF47" s="41"/>
      <c r="AG47" s="41"/>
      <c r="AH47" s="41"/>
      <c r="AI47" s="41"/>
      <c r="AJ47" s="41"/>
      <c r="AK47" s="41"/>
      <c r="AL47" s="41"/>
      <c r="AM47" s="41"/>
      <c r="AN47" s="41"/>
      <c r="AO47" s="41"/>
      <c r="AP47" s="41"/>
      <c r="AQ47" s="41"/>
      <c r="AR47" s="41"/>
      <c r="AS47" s="41"/>
      <c r="AT47" s="41"/>
      <c r="AU47" s="41"/>
      <c r="AV47" s="41"/>
      <c r="AW47" s="41"/>
      <c r="AX47" s="41"/>
      <c r="AY47" s="41"/>
      <c r="AZ47" s="41"/>
      <c r="BA47" s="41"/>
      <c r="BB47" s="41"/>
    </row>
    <row r="48" spans="1:68" x14ac:dyDescent="0.2">
      <c r="A48" s="4"/>
      <c r="B48" s="6" t="s">
        <v>110</v>
      </c>
      <c r="C48" s="6" t="s">
        <v>9</v>
      </c>
      <c r="D48" s="6" t="s">
        <v>110</v>
      </c>
      <c r="E48" s="6" t="s">
        <v>9</v>
      </c>
      <c r="F48" s="6" t="s">
        <v>110</v>
      </c>
      <c r="G48" s="6" t="s">
        <v>9</v>
      </c>
      <c r="H48" s="6" t="s">
        <v>110</v>
      </c>
      <c r="I48" s="6" t="s">
        <v>9</v>
      </c>
      <c r="J48" s="6" t="s">
        <v>110</v>
      </c>
      <c r="K48" s="6" t="s">
        <v>9</v>
      </c>
      <c r="L48" s="6" t="s">
        <v>110</v>
      </c>
      <c r="M48" s="6" t="s">
        <v>9</v>
      </c>
      <c r="O48" s="41"/>
      <c r="P48" s="41"/>
      <c r="Q48" s="41"/>
      <c r="R48" s="41"/>
      <c r="S48" s="41"/>
      <c r="T48" s="41"/>
      <c r="U48" s="41"/>
      <c r="V48" s="41"/>
      <c r="W48" s="41"/>
      <c r="X48" s="41"/>
      <c r="Y48" s="41"/>
      <c r="Z48" s="41"/>
      <c r="AA48" s="41"/>
      <c r="AB48" s="41"/>
      <c r="AC48" s="41"/>
      <c r="AD48" s="41"/>
      <c r="AE48" s="41"/>
      <c r="AF48" s="41"/>
      <c r="AG48" s="41"/>
      <c r="AH48" s="41"/>
      <c r="AI48" s="41"/>
      <c r="AJ48" s="41"/>
      <c r="AK48" s="41"/>
      <c r="AL48" s="41"/>
      <c r="AM48" s="41"/>
      <c r="AN48" s="41"/>
      <c r="AO48" s="41"/>
      <c r="AP48" s="41"/>
      <c r="AQ48" s="41"/>
      <c r="AR48" s="41"/>
      <c r="AS48" s="41"/>
      <c r="AT48" s="41"/>
      <c r="AU48" s="41"/>
      <c r="AV48" s="41"/>
      <c r="AW48" s="41"/>
      <c r="AX48" s="41"/>
      <c r="AY48" s="41"/>
      <c r="AZ48" s="41"/>
      <c r="BA48" s="41"/>
      <c r="BB48" s="41"/>
    </row>
    <row r="49" spans="1:15" x14ac:dyDescent="0.2">
      <c r="A49" s="24" t="s">
        <v>10</v>
      </c>
      <c r="B49" s="62">
        <f>AVERAGE(B38:B40)</f>
        <v>6.5237307265274255E-2</v>
      </c>
      <c r="C49" s="62">
        <f>STDEV(B38:B40)</f>
        <v>1.9574460864776953E-2</v>
      </c>
      <c r="D49" s="61">
        <f>AVERAGE(C38:C40)</f>
        <v>26.094922906109701</v>
      </c>
      <c r="E49" s="61">
        <f>STDEV(C38:C40)</f>
        <v>7.829784345910781</v>
      </c>
      <c r="F49" s="61">
        <f>AVERAGE(E38:E40)</f>
        <v>100</v>
      </c>
      <c r="G49" s="61">
        <f>STDEV(E38:E40)</f>
        <v>30.005010453882452</v>
      </c>
      <c r="H49" s="62">
        <f>AVERAGE(F38:F40)</f>
        <v>0.18392290787882659</v>
      </c>
      <c r="I49" s="62">
        <f>STDEV(F38:F40)</f>
        <v>2.3470311709498495E-2</v>
      </c>
      <c r="J49" s="61">
        <f>AVERAGE(G38:G40)</f>
        <v>73.569163151530645</v>
      </c>
      <c r="K49" s="61">
        <f>STDEV(G38:G40)</f>
        <v>9.3881246837994627</v>
      </c>
      <c r="L49" s="61">
        <f>AVERAGE(I38:I40)</f>
        <v>100</v>
      </c>
      <c r="M49" s="61">
        <f>STDEV(I38:I40)</f>
        <v>12.760950759304853</v>
      </c>
    </row>
    <row r="50" spans="1:15" x14ac:dyDescent="0.2">
      <c r="A50" s="60" t="s">
        <v>296</v>
      </c>
      <c r="B50" s="62">
        <f>AVERAGE(B41:B43)</f>
        <v>6.1688123194308268E-2</v>
      </c>
      <c r="C50" s="62">
        <f>STDEV(B41:B43)</f>
        <v>1.5345902860616543E-2</v>
      </c>
      <c r="D50" s="61">
        <f>AVERAGE(C41:C43)</f>
        <v>24.675249277723307</v>
      </c>
      <c r="E50" s="61">
        <f>STDEV(C41:C43)</f>
        <v>6.1383611442466224</v>
      </c>
      <c r="F50" s="61">
        <f>AVERAGE(E41:E43)</f>
        <v>94.559579143060049</v>
      </c>
      <c r="G50" s="61">
        <f>STDEV(E41:E43)</f>
        <v>23.523200916640448</v>
      </c>
      <c r="H50" s="62">
        <f>AVERAGE(F41:F43)</f>
        <v>0.22526249382918773</v>
      </c>
      <c r="I50" s="62">
        <f>STDEV(F41:F43)</f>
        <v>5.5667535173149351E-4</v>
      </c>
      <c r="J50" s="61">
        <f>AVERAGE(G41:G43)</f>
        <v>90.104997531675096</v>
      </c>
      <c r="K50" s="61">
        <f>STDEV(G41:G43)</f>
        <v>0.22267014069259641</v>
      </c>
      <c r="L50" s="61">
        <f>AVERAGE(I41:I43)</f>
        <v>122.47658349203391</v>
      </c>
      <c r="M50" s="61">
        <f>STDEV(I41:I43)</f>
        <v>0.30266776344045487</v>
      </c>
    </row>
    <row r="60" spans="1:15" x14ac:dyDescent="0.2">
      <c r="O60" s="41"/>
    </row>
  </sheetData>
  <mergeCells count="12">
    <mergeCell ref="L47:M47"/>
    <mergeCell ref="D38:D40"/>
    <mergeCell ref="H38:H40"/>
    <mergeCell ref="D41:D43"/>
    <mergeCell ref="H41:H43"/>
    <mergeCell ref="B46:G46"/>
    <mergeCell ref="H46:M46"/>
    <mergeCell ref="B47:C47"/>
    <mergeCell ref="D47:E47"/>
    <mergeCell ref="F47:G47"/>
    <mergeCell ref="H47:I47"/>
    <mergeCell ref="J47:K47"/>
  </mergeCells>
  <phoneticPr fontId="2"/>
  <pageMargins left="0.70866141732283472" right="0.70866141732283472" top="0.74803149606299213" bottom="0.74803149606299213" header="0.31496062992125984" footer="0.31496062992125984"/>
  <pageSetup paperSize="8" scale="50" orientation="landscape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P57"/>
  <sheetViews>
    <sheetView zoomScale="55" zoomScaleNormal="55" workbookViewId="0"/>
  </sheetViews>
  <sheetFormatPr defaultColWidth="11.08984375" defaultRowHeight="13" x14ac:dyDescent="0.2"/>
  <cols>
    <col min="1" max="1" width="28.7265625" style="1" bestFit="1" customWidth="1"/>
    <col min="2" max="2" width="22.6328125" style="2" customWidth="1"/>
    <col min="3" max="4" width="22.6328125" style="1" customWidth="1"/>
    <col min="5" max="6" width="22.6328125" style="3" customWidth="1"/>
    <col min="7" max="13" width="22.6328125" style="1" customWidth="1"/>
    <col min="14" max="14" width="12.453125" style="1" bestFit="1" customWidth="1"/>
    <col min="15" max="18" width="12.26953125" style="1" customWidth="1"/>
    <col min="19" max="19" width="14.7265625" style="1" bestFit="1" customWidth="1"/>
    <col min="20" max="16384" width="11.08984375" style="1"/>
  </cols>
  <sheetData>
    <row r="1" spans="1:16" ht="21" x14ac:dyDescent="0.2">
      <c r="A1" s="174" t="s">
        <v>49</v>
      </c>
      <c r="M1" s="41"/>
    </row>
    <row r="2" spans="1:16" ht="16.5" x14ac:dyDescent="0.2">
      <c r="A2" s="176" t="s">
        <v>332</v>
      </c>
      <c r="F2" s="3" t="s">
        <v>334</v>
      </c>
      <c r="M2" s="41"/>
    </row>
    <row r="3" spans="1:16" x14ac:dyDescent="0.2">
      <c r="A3" s="4" t="s">
        <v>48</v>
      </c>
      <c r="B3" s="5" t="s">
        <v>0</v>
      </c>
      <c r="C3" s="6" t="s">
        <v>1</v>
      </c>
      <c r="D3" s="4" t="s">
        <v>89</v>
      </c>
      <c r="E3" s="117" t="s">
        <v>98</v>
      </c>
      <c r="F3" s="113" t="s">
        <v>333</v>
      </c>
      <c r="G3" s="6" t="s">
        <v>88</v>
      </c>
      <c r="H3" s="8" t="s">
        <v>2</v>
      </c>
      <c r="I3" s="98"/>
      <c r="J3" s="1" t="s">
        <v>97</v>
      </c>
      <c r="K3" s="41"/>
    </row>
    <row r="4" spans="1:16" s="23" customFormat="1" x14ac:dyDescent="0.2">
      <c r="A4" s="9" t="s">
        <v>5</v>
      </c>
      <c r="B4" s="10" t="s">
        <v>6</v>
      </c>
      <c r="C4" s="11" t="s">
        <v>6</v>
      </c>
      <c r="D4" s="9" t="s">
        <v>15</v>
      </c>
      <c r="E4" s="101"/>
      <c r="F4" s="114"/>
      <c r="G4" s="11"/>
      <c r="H4" s="13"/>
      <c r="I4" s="99"/>
      <c r="J4" s="22"/>
    </row>
    <row r="5" spans="1:16" x14ac:dyDescent="0.2">
      <c r="A5" s="17" t="s">
        <v>82</v>
      </c>
      <c r="B5" s="33">
        <v>98995</v>
      </c>
      <c r="C5" s="33">
        <v>75053</v>
      </c>
      <c r="D5" s="142">
        <f>C5/B5</f>
        <v>0.75814940148492349</v>
      </c>
      <c r="E5" s="101"/>
      <c r="F5" s="114"/>
      <c r="G5" s="26"/>
      <c r="H5" s="29"/>
      <c r="I5" s="77"/>
      <c r="J5" s="88">
        <f>0.00000002</f>
        <v>2E-8</v>
      </c>
    </row>
    <row r="6" spans="1:16" x14ac:dyDescent="0.2">
      <c r="A6" s="17" t="s">
        <v>83</v>
      </c>
      <c r="B6" s="33">
        <v>99904</v>
      </c>
      <c r="C6" s="33">
        <v>206285</v>
      </c>
      <c r="D6" s="142">
        <f t="shared" ref="D6:D17" si="0">C6/B6</f>
        <v>2.0648322389493914</v>
      </c>
      <c r="E6" s="101"/>
      <c r="F6" s="114"/>
      <c r="G6" s="26"/>
      <c r="H6" s="13"/>
      <c r="I6" s="99"/>
      <c r="J6" s="89">
        <f>J5*3</f>
        <v>6.0000000000000008E-8</v>
      </c>
    </row>
    <row r="7" spans="1:16" x14ac:dyDescent="0.2">
      <c r="A7" s="17" t="s">
        <v>84</v>
      </c>
      <c r="B7" s="33">
        <v>95488</v>
      </c>
      <c r="C7" s="26">
        <v>591872</v>
      </c>
      <c r="D7" s="142">
        <f t="shared" si="0"/>
        <v>6.1983914209115278</v>
      </c>
      <c r="E7" s="101"/>
      <c r="F7" s="114"/>
      <c r="G7" s="26"/>
      <c r="H7" s="13"/>
      <c r="I7" s="99"/>
      <c r="J7" s="89">
        <f>J6*3</f>
        <v>1.8000000000000002E-7</v>
      </c>
    </row>
    <row r="8" spans="1:16" x14ac:dyDescent="0.2">
      <c r="A8" s="17" t="s">
        <v>86</v>
      </c>
      <c r="B8" s="33">
        <v>92988</v>
      </c>
      <c r="C8" s="26">
        <v>1748155</v>
      </c>
      <c r="D8" s="142">
        <f t="shared" si="0"/>
        <v>18.799791370929583</v>
      </c>
      <c r="E8" s="101"/>
      <c r="F8" s="114"/>
      <c r="G8" s="26"/>
      <c r="H8" s="13"/>
      <c r="I8" s="99"/>
      <c r="J8" s="89">
        <f>J7*3</f>
        <v>5.4000000000000012E-7</v>
      </c>
    </row>
    <row r="9" spans="1:16" x14ac:dyDescent="0.2">
      <c r="A9" s="17" t="s">
        <v>85</v>
      </c>
      <c r="B9" s="30">
        <v>96822</v>
      </c>
      <c r="C9" s="30">
        <v>5083693</v>
      </c>
      <c r="D9" s="142">
        <f t="shared" si="0"/>
        <v>52.505556588378674</v>
      </c>
      <c r="E9" s="102"/>
      <c r="F9" s="115"/>
      <c r="G9" s="20"/>
      <c r="H9" s="21"/>
      <c r="I9" s="100"/>
      <c r="J9" s="88">
        <f>J8*3</f>
        <v>1.6200000000000004E-6</v>
      </c>
      <c r="L9" s="2"/>
      <c r="M9" s="2"/>
      <c r="N9" s="2"/>
      <c r="O9" s="2"/>
      <c r="P9" s="2"/>
    </row>
    <row r="10" spans="1:16" x14ac:dyDescent="0.2">
      <c r="A10" s="24" t="s">
        <v>123</v>
      </c>
      <c r="B10" s="5">
        <v>103600</v>
      </c>
      <c r="C10" s="68">
        <v>859036</v>
      </c>
      <c r="D10" s="143">
        <f t="shared" si="0"/>
        <v>8.2918532818532817</v>
      </c>
      <c r="E10" s="134">
        <f t="shared" ref="E10:E17" si="1">(K$17*D10+L$17)*10^6</f>
        <v>0.24371839742804421</v>
      </c>
      <c r="F10" s="135">
        <f>E10*400/355</f>
        <v>0.27461227879216249</v>
      </c>
      <c r="G10" s="35">
        <v>400</v>
      </c>
      <c r="H10" s="25">
        <f>F10*G10</f>
        <v>109.844911516865</v>
      </c>
      <c r="I10" s="77"/>
      <c r="J10" s="42"/>
      <c r="K10" s="42"/>
      <c r="L10" s="42"/>
      <c r="M10" s="42"/>
      <c r="N10" s="42"/>
      <c r="O10" s="42"/>
      <c r="P10" s="42"/>
    </row>
    <row r="11" spans="1:16" x14ac:dyDescent="0.2">
      <c r="A11" s="24" t="s">
        <v>11</v>
      </c>
      <c r="B11" s="69">
        <v>100218</v>
      </c>
      <c r="C11" s="34">
        <v>247699</v>
      </c>
      <c r="D11" s="143">
        <f t="shared" si="0"/>
        <v>2.4716019078409066</v>
      </c>
      <c r="E11" s="134">
        <f t="shared" si="1"/>
        <v>6.3812182639595122E-2</v>
      </c>
      <c r="F11" s="135">
        <f t="shared" ref="F11:F17" si="2">E11*400/355</f>
        <v>7.1901050861515631E-2</v>
      </c>
      <c r="G11" s="35">
        <v>400</v>
      </c>
      <c r="H11" s="25">
        <f>F11*G11</f>
        <v>28.760420344606253</v>
      </c>
      <c r="I11" s="77"/>
      <c r="J11" s="42"/>
      <c r="K11" s="42"/>
      <c r="L11" s="42"/>
      <c r="M11" s="42"/>
      <c r="N11" s="42"/>
      <c r="O11" s="42"/>
      <c r="P11" s="42"/>
    </row>
    <row r="12" spans="1:16" x14ac:dyDescent="0.2">
      <c r="A12" s="28" t="s">
        <v>319</v>
      </c>
      <c r="B12" s="39">
        <v>95604</v>
      </c>
      <c r="C12" s="34">
        <v>210865</v>
      </c>
      <c r="D12" s="142">
        <f t="shared" si="0"/>
        <v>2.2056085519434334</v>
      </c>
      <c r="E12" s="63">
        <f t="shared" si="1"/>
        <v>5.5590225417599462E-2</v>
      </c>
      <c r="F12" s="107">
        <f t="shared" si="2"/>
        <v>6.2636873709971216E-2</v>
      </c>
      <c r="G12" s="41">
        <v>400</v>
      </c>
      <c r="H12" s="29">
        <f t="shared" ref="H12:H16" si="3">F12*G12</f>
        <v>25.054749483988488</v>
      </c>
      <c r="I12" s="77"/>
    </row>
    <row r="13" spans="1:16" x14ac:dyDescent="0.2">
      <c r="A13" s="24" t="s">
        <v>12</v>
      </c>
      <c r="B13" s="69">
        <v>98371</v>
      </c>
      <c r="C13" s="74">
        <v>243384</v>
      </c>
      <c r="D13" s="143">
        <f t="shared" si="0"/>
        <v>2.4741438025434324</v>
      </c>
      <c r="E13" s="134">
        <f t="shared" si="1"/>
        <v>6.3890753585235729E-2</v>
      </c>
      <c r="F13" s="135">
        <f t="shared" si="2"/>
        <v>7.198958150449096E-2</v>
      </c>
      <c r="G13" s="35">
        <v>400</v>
      </c>
      <c r="H13" s="25">
        <f t="shared" si="3"/>
        <v>28.795832601796384</v>
      </c>
      <c r="I13" s="77"/>
    </row>
    <row r="14" spans="1:16" x14ac:dyDescent="0.2">
      <c r="A14" s="28" t="s">
        <v>321</v>
      </c>
      <c r="B14" s="30">
        <v>92668</v>
      </c>
      <c r="C14" s="47">
        <v>327156</v>
      </c>
      <c r="D14" s="144">
        <f t="shared" si="0"/>
        <v>3.5304096343937497</v>
      </c>
      <c r="E14" s="124">
        <f t="shared" si="1"/>
        <v>9.6540337839800427E-2</v>
      </c>
      <c r="F14" s="108">
        <f t="shared" si="2"/>
        <v>0.10877784545329626</v>
      </c>
      <c r="G14" s="48">
        <v>400</v>
      </c>
      <c r="H14" s="38">
        <f t="shared" si="3"/>
        <v>43.511138181318501</v>
      </c>
      <c r="I14" s="77"/>
    </row>
    <row r="15" spans="1:16" x14ac:dyDescent="0.2">
      <c r="A15" s="24" t="s">
        <v>13</v>
      </c>
      <c r="B15" s="69">
        <v>91416</v>
      </c>
      <c r="C15" s="70">
        <v>194616</v>
      </c>
      <c r="D15" s="143">
        <f t="shared" si="0"/>
        <v>2.1289052244683644</v>
      </c>
      <c r="E15" s="134">
        <f t="shared" si="1"/>
        <v>5.3219295981573149E-2</v>
      </c>
      <c r="F15" s="135">
        <f t="shared" si="2"/>
        <v>5.996540392289932E-2</v>
      </c>
      <c r="G15" s="35">
        <v>400</v>
      </c>
      <c r="H15" s="25">
        <f t="shared" si="3"/>
        <v>23.986161569159727</v>
      </c>
      <c r="I15" s="77"/>
    </row>
    <row r="16" spans="1:16" x14ac:dyDescent="0.2">
      <c r="A16" s="45" t="s">
        <v>323</v>
      </c>
      <c r="B16" s="30">
        <v>90899</v>
      </c>
      <c r="C16" s="47">
        <v>291144</v>
      </c>
      <c r="D16" s="144">
        <f t="shared" si="0"/>
        <v>3.2029395262874178</v>
      </c>
      <c r="E16" s="124">
        <f t="shared" si="1"/>
        <v>8.6418110496007852E-2</v>
      </c>
      <c r="F16" s="108">
        <f t="shared" si="2"/>
        <v>9.7372518868741237E-2</v>
      </c>
      <c r="G16" s="48">
        <v>400</v>
      </c>
      <c r="H16" s="38">
        <f t="shared" si="3"/>
        <v>38.949007547496493</v>
      </c>
      <c r="I16" s="77"/>
      <c r="K16" s="57" t="s">
        <v>80</v>
      </c>
      <c r="L16" s="57" t="s">
        <v>81</v>
      </c>
    </row>
    <row r="17" spans="1:62" s="41" customFormat="1" x14ac:dyDescent="0.2">
      <c r="A17" s="158" t="s">
        <v>123</v>
      </c>
      <c r="B17" s="30">
        <v>90037</v>
      </c>
      <c r="C17" s="47">
        <v>764539</v>
      </c>
      <c r="D17" s="144">
        <f t="shared" si="0"/>
        <v>8.4913868742850163</v>
      </c>
      <c r="E17" s="124">
        <f t="shared" si="1"/>
        <v>0.2498860577283909</v>
      </c>
      <c r="F17" s="108">
        <f t="shared" si="2"/>
        <v>0.28156175518691934</v>
      </c>
      <c r="G17" s="48">
        <v>400</v>
      </c>
      <c r="H17" s="64">
        <f>F17*G17</f>
        <v>112.62470207476774</v>
      </c>
      <c r="I17" s="77"/>
      <c r="J17" s="57"/>
      <c r="K17" s="89">
        <f>SLOPE(J5:J9,D5:D9)</f>
        <v>3.0910385690854627E-8</v>
      </c>
      <c r="L17" s="89">
        <f>INTERCEPT(J5:J9,D5:D9)</f>
        <v>-1.2585985606019439E-8</v>
      </c>
      <c r="N17" s="57"/>
      <c r="O17" s="57"/>
      <c r="P17" s="57"/>
    </row>
    <row r="18" spans="1:62" x14ac:dyDescent="0.2">
      <c r="D18" s="41"/>
      <c r="G18" s="92"/>
      <c r="I18" s="81"/>
      <c r="J18" s="57"/>
      <c r="K18" s="57"/>
      <c r="N18" s="57"/>
      <c r="O18" s="57"/>
      <c r="P18" s="57"/>
      <c r="Q18" s="41"/>
      <c r="R18" s="41"/>
      <c r="S18" s="41"/>
      <c r="T18" s="41"/>
      <c r="U18" s="41"/>
      <c r="V18" s="41"/>
      <c r="W18" s="41"/>
      <c r="X18" s="41"/>
      <c r="Y18" s="41"/>
      <c r="Z18" s="41"/>
      <c r="AA18" s="41"/>
      <c r="AB18" s="41"/>
      <c r="AC18" s="41"/>
      <c r="AD18" s="41"/>
      <c r="AE18" s="41"/>
      <c r="AF18" s="41"/>
      <c r="AG18" s="41"/>
      <c r="AH18" s="41"/>
      <c r="AI18" s="41"/>
      <c r="AJ18" s="41"/>
      <c r="AK18" s="41"/>
      <c r="AL18" s="41"/>
      <c r="AM18" s="41"/>
      <c r="AN18" s="41"/>
      <c r="AO18" s="41"/>
      <c r="AP18" s="41"/>
      <c r="AQ18" s="41"/>
      <c r="AR18" s="41"/>
      <c r="AS18" s="41"/>
      <c r="AT18" s="41"/>
      <c r="AU18" s="41"/>
      <c r="AV18" s="41"/>
      <c r="AW18" s="41"/>
      <c r="AX18" s="41"/>
      <c r="AY18" s="41"/>
      <c r="AZ18" s="41"/>
      <c r="BA18" s="41"/>
      <c r="BB18" s="41"/>
      <c r="BC18" s="41"/>
      <c r="BD18" s="41"/>
      <c r="BE18" s="41"/>
      <c r="BF18" s="41"/>
      <c r="BG18" s="41"/>
      <c r="BH18" s="41"/>
      <c r="BI18" s="41"/>
      <c r="BJ18" s="41"/>
    </row>
    <row r="19" spans="1:62" x14ac:dyDescent="0.2">
      <c r="D19" s="41"/>
      <c r="G19" s="92"/>
      <c r="I19" s="81"/>
      <c r="J19" s="57"/>
      <c r="N19" s="57"/>
      <c r="O19" s="57"/>
      <c r="P19" s="57"/>
      <c r="Q19" s="41"/>
      <c r="R19" s="41"/>
      <c r="S19" s="41"/>
      <c r="T19" s="41"/>
      <c r="U19" s="41"/>
      <c r="V19" s="41"/>
      <c r="W19" s="41"/>
      <c r="X19" s="41"/>
      <c r="Y19" s="41"/>
      <c r="Z19" s="41"/>
      <c r="AA19" s="41"/>
      <c r="AB19" s="41"/>
      <c r="AC19" s="41"/>
      <c r="AD19" s="41"/>
      <c r="AE19" s="41"/>
      <c r="AF19" s="41"/>
      <c r="AG19" s="41"/>
      <c r="AH19" s="41"/>
      <c r="AI19" s="41"/>
      <c r="AJ19" s="41"/>
      <c r="AK19" s="41"/>
      <c r="AL19" s="41"/>
      <c r="AM19" s="41"/>
      <c r="AN19" s="41"/>
      <c r="AO19" s="41"/>
      <c r="AP19" s="41"/>
      <c r="AQ19" s="41"/>
      <c r="AR19" s="41"/>
      <c r="AS19" s="41"/>
      <c r="AT19" s="41"/>
      <c r="AU19" s="41"/>
      <c r="AV19" s="41"/>
      <c r="AW19" s="41"/>
      <c r="AX19" s="41"/>
      <c r="AY19" s="41"/>
      <c r="AZ19" s="41"/>
      <c r="BA19" s="41"/>
      <c r="BB19" s="41"/>
      <c r="BC19" s="41"/>
      <c r="BD19" s="41"/>
      <c r="BE19" s="41"/>
      <c r="BF19" s="41"/>
      <c r="BG19" s="41"/>
      <c r="BH19" s="41"/>
      <c r="BI19" s="41"/>
      <c r="BJ19" s="41"/>
    </row>
    <row r="20" spans="1:62" x14ac:dyDescent="0.2">
      <c r="D20" s="41"/>
      <c r="G20" s="92"/>
      <c r="I20" s="81"/>
      <c r="J20" s="57"/>
      <c r="N20" s="57"/>
      <c r="O20" s="57"/>
      <c r="P20" s="57"/>
      <c r="Q20" s="41"/>
      <c r="R20" s="41"/>
      <c r="S20" s="41"/>
      <c r="T20" s="41"/>
      <c r="U20" s="41"/>
      <c r="V20" s="41"/>
      <c r="W20" s="41"/>
      <c r="X20" s="41"/>
      <c r="Y20" s="41"/>
      <c r="Z20" s="41"/>
      <c r="AA20" s="41"/>
      <c r="AB20" s="41"/>
      <c r="AC20" s="41"/>
      <c r="AD20" s="41"/>
      <c r="AE20" s="41"/>
      <c r="AF20" s="41"/>
      <c r="AG20" s="41"/>
      <c r="AH20" s="41"/>
      <c r="AI20" s="41"/>
      <c r="AJ20" s="41"/>
      <c r="AK20" s="41"/>
      <c r="AL20" s="41"/>
      <c r="AM20" s="41"/>
      <c r="AN20" s="41"/>
      <c r="AO20" s="41"/>
      <c r="AP20" s="41"/>
      <c r="AQ20" s="41"/>
      <c r="AR20" s="41"/>
      <c r="AS20" s="41"/>
      <c r="AT20" s="41"/>
      <c r="AU20" s="41"/>
      <c r="AV20" s="41"/>
      <c r="AW20" s="41"/>
      <c r="AX20" s="41"/>
      <c r="AY20" s="41"/>
      <c r="AZ20" s="41"/>
      <c r="BA20" s="41"/>
      <c r="BB20" s="41"/>
      <c r="BC20" s="41"/>
      <c r="BD20" s="41"/>
      <c r="BE20" s="41"/>
      <c r="BF20" s="41"/>
      <c r="BG20" s="41"/>
      <c r="BH20" s="41"/>
      <c r="BI20" s="41"/>
      <c r="BJ20" s="41"/>
    </row>
    <row r="21" spans="1:62" ht="16.5" x14ac:dyDescent="0.2">
      <c r="A21" s="176" t="s">
        <v>337</v>
      </c>
      <c r="F21" s="3" t="s">
        <v>334</v>
      </c>
    </row>
    <row r="22" spans="1:62" x14ac:dyDescent="0.2">
      <c r="A22" s="4" t="s">
        <v>48</v>
      </c>
      <c r="B22" s="5" t="s">
        <v>0</v>
      </c>
      <c r="C22" s="6" t="s">
        <v>3</v>
      </c>
      <c r="D22" s="7" t="s">
        <v>90</v>
      </c>
      <c r="E22" s="117" t="s">
        <v>100</v>
      </c>
      <c r="F22" s="113" t="s">
        <v>335</v>
      </c>
      <c r="G22" s="6" t="s">
        <v>88</v>
      </c>
      <c r="H22" s="8" t="s">
        <v>4</v>
      </c>
      <c r="I22" s="98"/>
      <c r="J22" s="1" t="s">
        <v>97</v>
      </c>
      <c r="K22" s="41"/>
    </row>
    <row r="23" spans="1:62" s="23" customFormat="1" x14ac:dyDescent="0.2">
      <c r="A23" s="9" t="s">
        <v>5</v>
      </c>
      <c r="B23" s="10" t="s">
        <v>6</v>
      </c>
      <c r="C23" s="11" t="s">
        <v>6</v>
      </c>
      <c r="D23" s="14" t="s">
        <v>15</v>
      </c>
      <c r="E23" s="14"/>
      <c r="F23" s="104"/>
      <c r="G23" s="11"/>
      <c r="H23" s="16"/>
      <c r="I23" s="99"/>
      <c r="J23" s="22"/>
    </row>
    <row r="24" spans="1:62" x14ac:dyDescent="0.2">
      <c r="A24" s="17" t="s">
        <v>82</v>
      </c>
      <c r="B24" s="33">
        <v>98995</v>
      </c>
      <c r="C24" s="26">
        <v>48512</v>
      </c>
      <c r="D24" s="101">
        <f t="shared" ref="D24:D36" si="4">C24/B24</f>
        <v>0.49004495176524066</v>
      </c>
      <c r="E24" s="14"/>
      <c r="F24" s="104"/>
      <c r="G24" s="32"/>
      <c r="H24" s="29"/>
      <c r="I24" s="77"/>
      <c r="J24" s="88">
        <f>0.00000002</f>
        <v>2E-8</v>
      </c>
    </row>
    <row r="25" spans="1:62" x14ac:dyDescent="0.2">
      <c r="A25" s="17" t="s">
        <v>83</v>
      </c>
      <c r="B25" s="33">
        <v>99904</v>
      </c>
      <c r="C25" s="26">
        <v>178561</v>
      </c>
      <c r="D25" s="101">
        <f t="shared" si="4"/>
        <v>1.7873258327994874</v>
      </c>
      <c r="E25" s="14"/>
      <c r="F25" s="104"/>
      <c r="G25" s="26"/>
      <c r="H25" s="13"/>
      <c r="I25" s="99"/>
      <c r="J25" s="89">
        <f>J24*3</f>
        <v>6.0000000000000008E-8</v>
      </c>
    </row>
    <row r="26" spans="1:62" x14ac:dyDescent="0.2">
      <c r="A26" s="17" t="s">
        <v>84</v>
      </c>
      <c r="B26" s="33">
        <v>95488</v>
      </c>
      <c r="C26" s="26">
        <v>588648</v>
      </c>
      <c r="D26" s="101">
        <f t="shared" si="4"/>
        <v>6.1646280160857909</v>
      </c>
      <c r="E26" s="14"/>
      <c r="F26" s="104"/>
      <c r="G26" s="26"/>
      <c r="H26" s="13"/>
      <c r="I26" s="99"/>
      <c r="J26" s="89">
        <f>J25*3</f>
        <v>1.8000000000000002E-7</v>
      </c>
    </row>
    <row r="27" spans="1:62" x14ac:dyDescent="0.2">
      <c r="A27" s="17" t="s">
        <v>86</v>
      </c>
      <c r="B27" s="33">
        <v>92988</v>
      </c>
      <c r="C27" s="26">
        <v>1829058</v>
      </c>
      <c r="D27" s="101">
        <f t="shared" si="4"/>
        <v>19.669828364950316</v>
      </c>
      <c r="E27" s="14"/>
      <c r="F27" s="104"/>
      <c r="G27" s="26"/>
      <c r="H27" s="13"/>
      <c r="I27" s="99"/>
      <c r="J27" s="89">
        <f>J26*3</f>
        <v>5.4000000000000012E-7</v>
      </c>
    </row>
    <row r="28" spans="1:62" x14ac:dyDescent="0.2">
      <c r="A28" s="17" t="s">
        <v>85</v>
      </c>
      <c r="B28" s="30">
        <v>96822</v>
      </c>
      <c r="C28" s="31">
        <v>5418677</v>
      </c>
      <c r="D28" s="102">
        <f t="shared" si="4"/>
        <v>55.965348784367187</v>
      </c>
      <c r="E28" s="15"/>
      <c r="F28" s="111"/>
      <c r="G28" s="20"/>
      <c r="H28" s="21"/>
      <c r="I28" s="100"/>
      <c r="J28" s="88">
        <f>J27*3</f>
        <v>1.6200000000000004E-6</v>
      </c>
      <c r="L28" s="2"/>
      <c r="M28" s="2"/>
      <c r="N28" s="2"/>
      <c r="O28" s="2"/>
      <c r="P28" s="2"/>
    </row>
    <row r="29" spans="1:62" x14ac:dyDescent="0.2">
      <c r="A29" s="24" t="s">
        <v>123</v>
      </c>
      <c r="B29" s="5">
        <v>103600</v>
      </c>
      <c r="C29" s="76">
        <v>990460</v>
      </c>
      <c r="D29" s="121">
        <f t="shared" si="4"/>
        <v>9.5604247104247104</v>
      </c>
      <c r="E29" s="134">
        <f t="shared" ref="E29:E36" si="5">(K$36*D29+L$36)*10^6</f>
        <v>0.27507283842049218</v>
      </c>
      <c r="F29" s="135">
        <f>E29*400/355</f>
        <v>0.30994122638928695</v>
      </c>
      <c r="G29" s="35">
        <v>400</v>
      </c>
      <c r="H29" s="25">
        <f>F29*G29</f>
        <v>123.97649055571478</v>
      </c>
      <c r="I29" s="77"/>
      <c r="J29" s="42"/>
      <c r="K29" s="42"/>
      <c r="L29" s="42"/>
      <c r="M29" s="42"/>
      <c r="N29" s="42"/>
      <c r="O29" s="42"/>
      <c r="P29" s="42"/>
    </row>
    <row r="30" spans="1:62" x14ac:dyDescent="0.2">
      <c r="A30" s="24" t="s">
        <v>11</v>
      </c>
      <c r="B30" s="69">
        <v>100218</v>
      </c>
      <c r="C30" s="41">
        <v>870253</v>
      </c>
      <c r="D30" s="121">
        <f t="shared" si="4"/>
        <v>8.6835997525394646</v>
      </c>
      <c r="E30" s="134">
        <f t="shared" si="5"/>
        <v>0.24982235116496979</v>
      </c>
      <c r="F30" s="135">
        <f t="shared" ref="F30:F36" si="6">E30*400/355</f>
        <v>0.28148997314362795</v>
      </c>
      <c r="G30" s="35">
        <v>400</v>
      </c>
      <c r="H30" s="25">
        <f>F30*G30</f>
        <v>112.59598925745118</v>
      </c>
      <c r="I30" s="77"/>
      <c r="J30" s="42"/>
      <c r="K30" s="42"/>
      <c r="L30" s="42"/>
      <c r="M30" s="42"/>
      <c r="N30" s="42"/>
      <c r="O30" s="42"/>
      <c r="P30" s="42"/>
    </row>
    <row r="31" spans="1:62" x14ac:dyDescent="0.2">
      <c r="A31" s="28" t="s">
        <v>319</v>
      </c>
      <c r="B31" s="39">
        <v>95604</v>
      </c>
      <c r="C31" s="41">
        <v>877336</v>
      </c>
      <c r="D31" s="122">
        <f t="shared" si="4"/>
        <v>9.1767708464081004</v>
      </c>
      <c r="E31" s="63">
        <f t="shared" si="5"/>
        <v>0.26402451353333589</v>
      </c>
      <c r="F31" s="107">
        <f t="shared" si="6"/>
        <v>0.29749240961502638</v>
      </c>
      <c r="G31" s="41">
        <v>400</v>
      </c>
      <c r="H31" s="29">
        <f>F31*G31</f>
        <v>118.99696384601054</v>
      </c>
      <c r="I31" s="77"/>
    </row>
    <row r="32" spans="1:62" x14ac:dyDescent="0.2">
      <c r="A32" s="24" t="s">
        <v>12</v>
      </c>
      <c r="B32" s="69">
        <v>98371</v>
      </c>
      <c r="C32" s="35">
        <v>831209</v>
      </c>
      <c r="D32" s="121">
        <f t="shared" si="4"/>
        <v>8.4497362027426774</v>
      </c>
      <c r="E32" s="134">
        <f t="shared" si="5"/>
        <v>0.2430876334421562</v>
      </c>
      <c r="F32" s="135">
        <f t="shared" si="6"/>
        <v>0.27390155880806333</v>
      </c>
      <c r="G32" s="35">
        <v>400</v>
      </c>
      <c r="H32" s="25">
        <f>F32*G32</f>
        <v>109.56062352322533</v>
      </c>
      <c r="I32" s="77"/>
    </row>
    <row r="33" spans="1:68" x14ac:dyDescent="0.2">
      <c r="A33" s="28" t="s">
        <v>321</v>
      </c>
      <c r="B33" s="30">
        <v>92668</v>
      </c>
      <c r="C33" s="48">
        <v>792172</v>
      </c>
      <c r="D33" s="123">
        <f t="shared" si="4"/>
        <v>8.5484957050977677</v>
      </c>
      <c r="E33" s="124">
        <f t="shared" si="5"/>
        <v>0.24593167378698558</v>
      </c>
      <c r="F33" s="108">
        <f t="shared" si="6"/>
        <v>0.27710611130927953</v>
      </c>
      <c r="G33" s="48">
        <v>400</v>
      </c>
      <c r="H33" s="38">
        <f t="shared" ref="H33:H35" si="7">F33*G33</f>
        <v>110.84244452371182</v>
      </c>
      <c r="I33" s="77"/>
    </row>
    <row r="34" spans="1:68" x14ac:dyDescent="0.2">
      <c r="A34" s="24" t="s">
        <v>13</v>
      </c>
      <c r="B34" s="69">
        <v>91416</v>
      </c>
      <c r="C34" s="35">
        <v>833222</v>
      </c>
      <c r="D34" s="121">
        <f t="shared" si="4"/>
        <v>9.1146188850967</v>
      </c>
      <c r="E34" s="134">
        <f t="shared" si="5"/>
        <v>0.26223468388388765</v>
      </c>
      <c r="F34" s="135">
        <f t="shared" si="6"/>
        <v>0.29547570015085933</v>
      </c>
      <c r="G34" s="35">
        <v>400</v>
      </c>
      <c r="H34" s="25">
        <f t="shared" si="7"/>
        <v>118.19028006034374</v>
      </c>
      <c r="I34" s="77"/>
    </row>
    <row r="35" spans="1:68" x14ac:dyDescent="0.2">
      <c r="A35" s="45" t="s">
        <v>323</v>
      </c>
      <c r="B35" s="30">
        <v>90899</v>
      </c>
      <c r="C35" s="48">
        <v>847007</v>
      </c>
      <c r="D35" s="123">
        <f t="shared" si="4"/>
        <v>9.3181113103554498</v>
      </c>
      <c r="E35" s="124">
        <f t="shared" si="5"/>
        <v>0.268094784972917</v>
      </c>
      <c r="F35" s="108">
        <f t="shared" si="6"/>
        <v>0.30207863095539944</v>
      </c>
      <c r="G35" s="48">
        <v>400</v>
      </c>
      <c r="H35" s="38">
        <f t="shared" si="7"/>
        <v>120.83145238215978</v>
      </c>
      <c r="I35" s="77"/>
      <c r="K35" s="57" t="s">
        <v>80</v>
      </c>
      <c r="L35" s="57" t="s">
        <v>81</v>
      </c>
    </row>
    <row r="36" spans="1:68" s="41" customFormat="1" x14ac:dyDescent="0.2">
      <c r="A36" s="158" t="s">
        <v>123</v>
      </c>
      <c r="B36" s="30">
        <v>90037</v>
      </c>
      <c r="C36" s="48">
        <v>865658</v>
      </c>
      <c r="D36" s="123">
        <f t="shared" si="4"/>
        <v>9.6144696069393696</v>
      </c>
      <c r="E36" s="124">
        <f t="shared" si="5"/>
        <v>0.27662920375703642</v>
      </c>
      <c r="F36" s="157">
        <f t="shared" si="6"/>
        <v>0.31169487747271707</v>
      </c>
      <c r="G36" s="31">
        <v>400</v>
      </c>
      <c r="H36" s="38">
        <f>F36*G36</f>
        <v>124.67795098908682</v>
      </c>
      <c r="I36" s="77"/>
      <c r="J36" s="57"/>
      <c r="K36" s="89">
        <f>SLOPE(J24:J28,D24:D28)</f>
        <v>2.8797637462809403E-8</v>
      </c>
      <c r="L36" s="89">
        <f>INTERCEPT(J24:J28,D24:D28)</f>
        <v>-2.4480638080316726E-10</v>
      </c>
      <c r="N36" s="57"/>
      <c r="O36" s="57"/>
      <c r="P36" s="57"/>
    </row>
    <row r="37" spans="1:68" x14ac:dyDescent="0.2">
      <c r="D37" s="41"/>
      <c r="G37" s="92"/>
      <c r="I37" s="81"/>
      <c r="J37" s="57"/>
      <c r="K37" s="57"/>
      <c r="N37" s="57"/>
      <c r="O37" s="57"/>
      <c r="P37" s="57"/>
      <c r="Q37" s="41"/>
      <c r="R37" s="41"/>
      <c r="S37" s="41"/>
      <c r="T37" s="41"/>
      <c r="U37" s="41"/>
      <c r="V37" s="41"/>
      <c r="W37" s="41"/>
      <c r="X37" s="41"/>
      <c r="Y37" s="41"/>
      <c r="Z37" s="41"/>
      <c r="AA37" s="41"/>
      <c r="AB37" s="41"/>
      <c r="AC37" s="41"/>
      <c r="AD37" s="41"/>
      <c r="AE37" s="41"/>
      <c r="AF37" s="41"/>
      <c r="AG37" s="41"/>
      <c r="AH37" s="41"/>
      <c r="AI37" s="41"/>
      <c r="AJ37" s="41"/>
      <c r="AK37" s="41"/>
      <c r="AL37" s="41"/>
      <c r="AM37" s="41"/>
      <c r="AN37" s="41"/>
      <c r="AO37" s="41"/>
      <c r="AP37" s="41"/>
      <c r="AQ37" s="41"/>
      <c r="AR37" s="41"/>
      <c r="AS37" s="41"/>
      <c r="AT37" s="41"/>
      <c r="AU37" s="41"/>
      <c r="AV37" s="41"/>
      <c r="AW37" s="41"/>
      <c r="AX37" s="41"/>
      <c r="AY37" s="41"/>
      <c r="AZ37" s="41"/>
      <c r="BA37" s="41"/>
      <c r="BB37" s="41"/>
      <c r="BC37" s="41"/>
      <c r="BD37" s="41"/>
      <c r="BE37" s="41"/>
      <c r="BF37" s="41"/>
      <c r="BG37" s="41"/>
      <c r="BH37" s="41"/>
      <c r="BI37" s="41"/>
      <c r="BJ37" s="41"/>
    </row>
    <row r="38" spans="1:68" x14ac:dyDescent="0.2">
      <c r="D38" s="41"/>
      <c r="G38" s="92"/>
      <c r="I38" s="81"/>
      <c r="J38" s="57"/>
      <c r="K38" s="57"/>
      <c r="L38" s="57"/>
      <c r="M38" s="57"/>
      <c r="N38" s="57"/>
      <c r="O38" s="57"/>
      <c r="P38" s="57"/>
      <c r="Q38" s="41"/>
      <c r="R38" s="41"/>
      <c r="S38" s="41"/>
      <c r="T38" s="41"/>
      <c r="U38" s="41"/>
      <c r="V38" s="41"/>
      <c r="W38" s="41"/>
      <c r="X38" s="41"/>
      <c r="Y38" s="41"/>
      <c r="Z38" s="41"/>
      <c r="AA38" s="41"/>
      <c r="AB38" s="41"/>
      <c r="AC38" s="41"/>
      <c r="AD38" s="41"/>
      <c r="AE38" s="41"/>
      <c r="AF38" s="41"/>
      <c r="AG38" s="41"/>
      <c r="AH38" s="41"/>
      <c r="AI38" s="41"/>
      <c r="AJ38" s="41"/>
      <c r="AK38" s="41"/>
      <c r="AL38" s="41"/>
      <c r="AM38" s="41"/>
      <c r="AN38" s="41"/>
      <c r="AO38" s="41"/>
      <c r="AP38" s="41"/>
      <c r="AQ38" s="41"/>
      <c r="AR38" s="41"/>
      <c r="AS38" s="41"/>
      <c r="AT38" s="41"/>
      <c r="AU38" s="41"/>
      <c r="AV38" s="41"/>
      <c r="AW38" s="41"/>
      <c r="AX38" s="41"/>
      <c r="AY38" s="41"/>
      <c r="AZ38" s="41"/>
      <c r="BA38" s="41"/>
      <c r="BB38" s="41"/>
      <c r="BC38" s="41"/>
      <c r="BD38" s="41"/>
      <c r="BE38" s="41"/>
      <c r="BF38" s="41"/>
      <c r="BG38" s="41"/>
      <c r="BH38" s="41"/>
      <c r="BI38" s="41"/>
      <c r="BJ38" s="41"/>
    </row>
    <row r="39" spans="1:68" x14ac:dyDescent="0.2">
      <c r="D39" s="41"/>
      <c r="G39" s="92"/>
      <c r="I39" s="81"/>
      <c r="J39" s="57"/>
      <c r="K39" s="57"/>
      <c r="L39" s="57"/>
      <c r="M39" s="57"/>
      <c r="AB39" s="41"/>
      <c r="AC39" s="41"/>
      <c r="AD39" s="41"/>
      <c r="AE39" s="41"/>
      <c r="AF39" s="41"/>
      <c r="AG39" s="41"/>
      <c r="AH39" s="41"/>
      <c r="AI39" s="41"/>
      <c r="AJ39" s="41"/>
      <c r="AK39" s="41"/>
      <c r="AL39" s="41"/>
      <c r="AM39" s="41"/>
      <c r="AN39" s="41"/>
      <c r="AO39" s="41"/>
      <c r="AP39" s="41"/>
      <c r="AQ39" s="41"/>
      <c r="AR39" s="41"/>
      <c r="AS39" s="41"/>
      <c r="AT39" s="41"/>
      <c r="AU39" s="41"/>
      <c r="AV39" s="41"/>
      <c r="AW39" s="41"/>
      <c r="AX39" s="41"/>
      <c r="AY39" s="41"/>
      <c r="AZ39" s="41"/>
      <c r="BA39" s="41"/>
      <c r="BB39" s="41"/>
      <c r="BC39" s="41"/>
      <c r="BD39" s="41"/>
      <c r="BE39" s="41"/>
      <c r="BF39" s="41"/>
      <c r="BG39" s="41"/>
      <c r="BH39" s="41"/>
      <c r="BI39" s="41"/>
      <c r="BJ39" s="41"/>
    </row>
    <row r="40" spans="1:68" ht="16.5" x14ac:dyDescent="0.2">
      <c r="A40" s="188" t="s">
        <v>336</v>
      </c>
      <c r="D40" s="41"/>
      <c r="G40" s="92"/>
      <c r="O40" s="81"/>
      <c r="P40" s="57"/>
      <c r="Q40" s="57"/>
      <c r="R40" s="57"/>
      <c r="S40" s="57"/>
      <c r="AH40" s="41"/>
      <c r="AI40" s="41"/>
      <c r="AJ40" s="41"/>
      <c r="AK40" s="41"/>
      <c r="AL40" s="41"/>
      <c r="AM40" s="41"/>
      <c r="AN40" s="41"/>
      <c r="AO40" s="41"/>
      <c r="AP40" s="41"/>
      <c r="AQ40" s="41"/>
      <c r="AR40" s="41"/>
      <c r="AS40" s="41"/>
      <c r="AT40" s="41"/>
      <c r="AU40" s="41"/>
      <c r="AV40" s="41"/>
      <c r="AW40" s="41"/>
      <c r="AX40" s="41"/>
      <c r="AY40" s="41"/>
      <c r="AZ40" s="41"/>
      <c r="BA40" s="41"/>
      <c r="BB40" s="41"/>
      <c r="BC40" s="41"/>
      <c r="BD40" s="41"/>
      <c r="BE40" s="41"/>
      <c r="BF40" s="41"/>
      <c r="BG40" s="41"/>
      <c r="BH40" s="41"/>
      <c r="BI40" s="41"/>
      <c r="BJ40" s="41"/>
      <c r="BK40" s="41"/>
      <c r="BL40" s="41"/>
      <c r="BM40" s="41"/>
      <c r="BN40" s="41"/>
      <c r="BO40" s="41"/>
      <c r="BP40" s="41"/>
    </row>
    <row r="41" spans="1:68" x14ac:dyDescent="0.2">
      <c r="A41" s="4" t="s">
        <v>47</v>
      </c>
      <c r="B41" s="8" t="s">
        <v>98</v>
      </c>
      <c r="C41" s="8" t="s">
        <v>92</v>
      </c>
      <c r="D41" s="6" t="s">
        <v>101</v>
      </c>
      <c r="E41" s="6" t="s">
        <v>102</v>
      </c>
      <c r="F41" s="8" t="s">
        <v>100</v>
      </c>
      <c r="G41" s="8" t="s">
        <v>93</v>
      </c>
      <c r="H41" s="6" t="s">
        <v>121</v>
      </c>
      <c r="I41" s="6" t="s">
        <v>122</v>
      </c>
      <c r="O41" s="41"/>
      <c r="P41" s="41"/>
      <c r="Q41" s="41"/>
      <c r="R41" s="41"/>
      <c r="S41" s="41"/>
      <c r="T41" s="41"/>
      <c r="U41" s="41"/>
      <c r="V41" s="41"/>
      <c r="W41" s="41"/>
      <c r="X41" s="41"/>
      <c r="Y41" s="41"/>
      <c r="Z41" s="41"/>
      <c r="AA41" s="41"/>
      <c r="AB41" s="41"/>
      <c r="AC41" s="41"/>
      <c r="AD41" s="41"/>
      <c r="AE41" s="41"/>
      <c r="AF41" s="41"/>
      <c r="AG41" s="41"/>
      <c r="AH41" s="41"/>
      <c r="AI41" s="41"/>
      <c r="AJ41" s="41"/>
      <c r="AK41" s="41"/>
      <c r="AL41" s="41"/>
      <c r="AM41" s="41"/>
      <c r="AN41" s="41"/>
      <c r="AO41" s="41"/>
      <c r="AP41" s="41"/>
      <c r="AQ41" s="41"/>
      <c r="AR41" s="41"/>
      <c r="AS41" s="41"/>
      <c r="AT41" s="41"/>
      <c r="AU41" s="41"/>
      <c r="AV41" s="41"/>
      <c r="AW41" s="41"/>
      <c r="AX41" s="41"/>
      <c r="AY41" s="41"/>
      <c r="AZ41" s="41"/>
      <c r="BA41" s="41"/>
      <c r="BB41" s="41"/>
    </row>
    <row r="42" spans="1:68" x14ac:dyDescent="0.2">
      <c r="A42" s="24" t="s">
        <v>324</v>
      </c>
      <c r="B42" s="135">
        <v>7.1901050861515631E-2</v>
      </c>
      <c r="C42" s="25">
        <v>28.760420344606253</v>
      </c>
      <c r="D42" s="199">
        <f>AVERAGE(C42:C44)</f>
        <v>27.180804838520789</v>
      </c>
      <c r="E42" s="173">
        <f t="shared" ref="E42:E47" si="8">C42/D$42*100</f>
        <v>105.81151115822306</v>
      </c>
      <c r="F42" s="135">
        <v>0.28148997314362795</v>
      </c>
      <c r="G42" s="25">
        <v>112.59598925745118</v>
      </c>
      <c r="H42" s="199">
        <f>AVERAGE(G42:G44)</f>
        <v>113.44896428034008</v>
      </c>
      <c r="I42" s="173">
        <f t="shared" ref="I42:I47" si="9">G42/H$42*100</f>
        <v>99.248142080185815</v>
      </c>
      <c r="N42" s="41"/>
      <c r="O42" s="41"/>
      <c r="P42" s="41"/>
      <c r="Q42" s="41"/>
      <c r="R42" s="41"/>
      <c r="S42" s="41"/>
      <c r="T42" s="41"/>
      <c r="U42" s="41"/>
      <c r="V42" s="41"/>
      <c r="W42" s="41"/>
      <c r="X42" s="41"/>
      <c r="Y42" s="41"/>
      <c r="Z42" s="41"/>
      <c r="AA42" s="41"/>
      <c r="AB42" s="41"/>
      <c r="AC42" s="41"/>
      <c r="AD42" s="41"/>
      <c r="AE42" s="41"/>
      <c r="AF42" s="41"/>
      <c r="AG42" s="41"/>
      <c r="AH42" s="41"/>
      <c r="AI42" s="41"/>
      <c r="AJ42" s="41"/>
      <c r="AK42" s="41"/>
      <c r="AL42" s="41"/>
      <c r="AM42" s="41"/>
      <c r="AN42" s="41"/>
      <c r="AO42" s="41"/>
      <c r="AP42" s="41"/>
      <c r="AQ42" s="41"/>
      <c r="AR42" s="41"/>
    </row>
    <row r="43" spans="1:68" x14ac:dyDescent="0.2">
      <c r="A43" s="28" t="s">
        <v>325</v>
      </c>
      <c r="B43" s="107">
        <v>7.198958150449096E-2</v>
      </c>
      <c r="C43" s="29">
        <v>28.795832601796384</v>
      </c>
      <c r="D43" s="200"/>
      <c r="E43" s="171">
        <f t="shared" si="8"/>
        <v>105.94179522229146</v>
      </c>
      <c r="F43" s="107">
        <v>0.27390155880806333</v>
      </c>
      <c r="G43" s="29">
        <v>109.56062352322533</v>
      </c>
      <c r="H43" s="200"/>
      <c r="I43" s="171">
        <f t="shared" si="9"/>
        <v>96.572607972421508</v>
      </c>
      <c r="N43" s="41"/>
      <c r="O43" s="41"/>
      <c r="P43" s="41"/>
      <c r="Q43" s="41"/>
      <c r="R43" s="41"/>
      <c r="S43" s="41"/>
      <c r="T43" s="41"/>
      <c r="U43" s="41"/>
      <c r="V43" s="41"/>
      <c r="W43" s="41"/>
      <c r="X43" s="41"/>
      <c r="Y43" s="41"/>
      <c r="Z43" s="41"/>
      <c r="AA43" s="41"/>
      <c r="AB43" s="41"/>
      <c r="AC43" s="41"/>
      <c r="AD43" s="41"/>
      <c r="AE43" s="41"/>
      <c r="AF43" s="41"/>
      <c r="AG43" s="41"/>
      <c r="AH43" s="41"/>
      <c r="AI43" s="41"/>
      <c r="AJ43" s="41"/>
      <c r="AK43" s="41"/>
      <c r="AL43" s="41"/>
      <c r="AM43" s="41"/>
      <c r="AN43" s="41"/>
      <c r="AO43" s="41"/>
      <c r="AP43" s="41"/>
      <c r="AQ43" s="41"/>
      <c r="AR43" s="41"/>
    </row>
    <row r="44" spans="1:68" x14ac:dyDescent="0.2">
      <c r="A44" s="28" t="s">
        <v>326</v>
      </c>
      <c r="B44" s="107">
        <v>5.996540392289932E-2</v>
      </c>
      <c r="C44" s="29">
        <v>23.986161569159727</v>
      </c>
      <c r="D44" s="200"/>
      <c r="E44" s="171">
        <f t="shared" si="8"/>
        <v>88.246693619485484</v>
      </c>
      <c r="F44" s="107">
        <v>0.29547570015085933</v>
      </c>
      <c r="G44" s="29">
        <v>118.19028006034374</v>
      </c>
      <c r="H44" s="200"/>
      <c r="I44" s="171">
        <f t="shared" si="9"/>
        <v>104.17924994739269</v>
      </c>
    </row>
    <row r="45" spans="1:68" x14ac:dyDescent="0.2">
      <c r="A45" s="24" t="s">
        <v>318</v>
      </c>
      <c r="B45" s="135">
        <v>6.2636873709971216E-2</v>
      </c>
      <c r="C45" s="25">
        <v>25.054749483988488</v>
      </c>
      <c r="D45" s="199">
        <f>AVERAGE(C45:C47)</f>
        <v>35.838298404267825</v>
      </c>
      <c r="E45" s="173">
        <f t="shared" si="8"/>
        <v>92.178100070387742</v>
      </c>
      <c r="F45" s="135">
        <v>0.29749240961502638</v>
      </c>
      <c r="G45" s="25">
        <v>118.99696384601054</v>
      </c>
      <c r="H45" s="199">
        <f>AVERAGE(G45:G47)</f>
        <v>116.89028691729406</v>
      </c>
      <c r="I45" s="173">
        <f t="shared" si="9"/>
        <v>104.89030428868524</v>
      </c>
    </row>
    <row r="46" spans="1:68" x14ac:dyDescent="0.2">
      <c r="A46" s="28" t="s">
        <v>320</v>
      </c>
      <c r="B46" s="107">
        <v>0.10877784545329626</v>
      </c>
      <c r="C46" s="29">
        <v>43.511138181318501</v>
      </c>
      <c r="D46" s="200"/>
      <c r="E46" s="171">
        <f t="shared" si="8"/>
        <v>160.08038922988135</v>
      </c>
      <c r="F46" s="107">
        <v>0.27710611130927953</v>
      </c>
      <c r="G46" s="29">
        <v>110.84244452371182</v>
      </c>
      <c r="H46" s="200"/>
      <c r="I46" s="171">
        <f t="shared" si="9"/>
        <v>97.702473730665915</v>
      </c>
    </row>
    <row r="47" spans="1:68" x14ac:dyDescent="0.2">
      <c r="A47" s="45" t="s">
        <v>322</v>
      </c>
      <c r="B47" s="108">
        <v>9.7372518868741237E-2</v>
      </c>
      <c r="C47" s="38">
        <v>38.949007547496493</v>
      </c>
      <c r="D47" s="201"/>
      <c r="E47" s="172">
        <f t="shared" si="8"/>
        <v>143.29600532026095</v>
      </c>
      <c r="F47" s="108">
        <v>0.30207863095539944</v>
      </c>
      <c r="G47" s="38">
        <v>120.83145238215978</v>
      </c>
      <c r="H47" s="201"/>
      <c r="I47" s="172">
        <f t="shared" si="9"/>
        <v>106.50732084567743</v>
      </c>
    </row>
    <row r="49" spans="1:15" ht="16.5" x14ac:dyDescent="0.2">
      <c r="A49" s="176" t="s">
        <v>112</v>
      </c>
      <c r="B49" s="41"/>
      <c r="E49" s="1"/>
      <c r="F49" s="1"/>
    </row>
    <row r="50" spans="1:15" x14ac:dyDescent="0.2">
      <c r="A50" s="116"/>
      <c r="B50" s="195" t="s">
        <v>8</v>
      </c>
      <c r="C50" s="195"/>
      <c r="D50" s="195"/>
      <c r="E50" s="195"/>
      <c r="F50" s="195"/>
      <c r="G50" s="195"/>
      <c r="H50" s="195" t="s">
        <v>7</v>
      </c>
      <c r="I50" s="195"/>
      <c r="J50" s="195"/>
      <c r="K50" s="195"/>
      <c r="L50" s="195"/>
      <c r="M50" s="195"/>
    </row>
    <row r="51" spans="1:15" x14ac:dyDescent="0.2">
      <c r="A51" s="116"/>
      <c r="B51" s="195" t="s">
        <v>114</v>
      </c>
      <c r="C51" s="195"/>
      <c r="D51" s="195" t="s">
        <v>14</v>
      </c>
      <c r="E51" s="195"/>
      <c r="F51" s="195" t="s">
        <v>43</v>
      </c>
      <c r="G51" s="195"/>
      <c r="H51" s="195" t="s">
        <v>114</v>
      </c>
      <c r="I51" s="195"/>
      <c r="J51" s="195" t="s">
        <v>14</v>
      </c>
      <c r="K51" s="195"/>
      <c r="L51" s="195" t="s">
        <v>43</v>
      </c>
      <c r="M51" s="195"/>
    </row>
    <row r="52" spans="1:15" x14ac:dyDescent="0.2">
      <c r="A52" s="4"/>
      <c r="B52" s="6" t="s">
        <v>110</v>
      </c>
      <c r="C52" s="6" t="s">
        <v>9</v>
      </c>
      <c r="D52" s="6" t="s">
        <v>110</v>
      </c>
      <c r="E52" s="6" t="s">
        <v>9</v>
      </c>
      <c r="F52" s="6" t="s">
        <v>110</v>
      </c>
      <c r="G52" s="6" t="s">
        <v>9</v>
      </c>
      <c r="H52" s="6" t="s">
        <v>110</v>
      </c>
      <c r="I52" s="6" t="s">
        <v>9</v>
      </c>
      <c r="J52" s="6" t="s">
        <v>110</v>
      </c>
      <c r="K52" s="6" t="s">
        <v>9</v>
      </c>
      <c r="L52" s="6" t="s">
        <v>110</v>
      </c>
      <c r="M52" s="6" t="s">
        <v>9</v>
      </c>
    </row>
    <row r="53" spans="1:15" x14ac:dyDescent="0.2">
      <c r="A53" s="24" t="s">
        <v>10</v>
      </c>
      <c r="B53" s="62">
        <f>AVERAGE(B42:B44)</f>
        <v>6.7952012096301959E-2</v>
      </c>
      <c r="C53" s="62">
        <f>STDEV(B42:B44)</f>
        <v>6.9167472127643148E-3</v>
      </c>
      <c r="D53" s="61">
        <f>AVERAGE(C42:C44)</f>
        <v>27.180804838520789</v>
      </c>
      <c r="E53" s="61">
        <f>STDEV(C42:C44)</f>
        <v>2.7666988851057268</v>
      </c>
      <c r="F53" s="61">
        <f>AVERAGE(E42:E44)</f>
        <v>100</v>
      </c>
      <c r="G53" s="61">
        <f>STDEV(E42:E44)</f>
        <v>10.178870351862232</v>
      </c>
      <c r="H53" s="62">
        <f>AVERAGE(F42:F44)</f>
        <v>0.2836224107008502</v>
      </c>
      <c r="I53" s="62">
        <f>STDEV(F42:F44)</f>
        <v>1.0944010285143375E-2</v>
      </c>
      <c r="J53" s="61">
        <f>AVERAGE(G42:G44)</f>
        <v>113.44896428034008</v>
      </c>
      <c r="K53" s="61">
        <f>STDEV(G42:G44)</f>
        <v>4.3776041140573527</v>
      </c>
      <c r="L53" s="61">
        <f>AVERAGE(I42:I44)</f>
        <v>100</v>
      </c>
      <c r="M53" s="61">
        <f>STDEV(I42:I44)</f>
        <v>3.8586549836100743</v>
      </c>
    </row>
    <row r="54" spans="1:15" x14ac:dyDescent="0.2">
      <c r="A54" s="60" t="s">
        <v>327</v>
      </c>
      <c r="B54" s="62">
        <f>AVERAGE(B45:B47)</f>
        <v>8.9595746010669566E-2</v>
      </c>
      <c r="C54" s="62">
        <f>STDEV(B45:B47)</f>
        <v>2.4033434324272324E-2</v>
      </c>
      <c r="D54" s="61">
        <f>AVERAGE(C45:C47)</f>
        <v>35.838298404267825</v>
      </c>
      <c r="E54" s="61">
        <f>STDEV(C45:C47)</f>
        <v>9.6133737297089326</v>
      </c>
      <c r="F54" s="61">
        <f>AVERAGE(E45:E47)</f>
        <v>131.85149820684333</v>
      </c>
      <c r="G54" s="61">
        <f>STDEV(E45:E47)</f>
        <v>35.368245299656458</v>
      </c>
      <c r="H54" s="62">
        <f>AVERAGE(F45:F47)</f>
        <v>0.2922257172932351</v>
      </c>
      <c r="I54" s="62">
        <f>STDEV(F45:F47)</f>
        <v>1.3293239649471171E-2</v>
      </c>
      <c r="J54" s="61">
        <f>AVERAGE(G45:G47)</f>
        <v>116.89028691729406</v>
      </c>
      <c r="K54" s="61">
        <f>STDEV(G45:G47)</f>
        <v>5.3172958597884659</v>
      </c>
      <c r="L54" s="61">
        <f>AVERAGE(I45:I47)</f>
        <v>103.03336628834286</v>
      </c>
      <c r="M54" s="61">
        <f>STDEV(I45:I47)</f>
        <v>4.6869496724968478</v>
      </c>
    </row>
    <row r="56" spans="1:15" x14ac:dyDescent="0.2">
      <c r="O56" s="41"/>
    </row>
    <row r="57" spans="1:15" x14ac:dyDescent="0.2">
      <c r="D57" s="41"/>
      <c r="G57" s="92"/>
    </row>
  </sheetData>
  <mergeCells count="12">
    <mergeCell ref="L51:M51"/>
    <mergeCell ref="D42:D44"/>
    <mergeCell ref="H42:H44"/>
    <mergeCell ref="D45:D47"/>
    <mergeCell ref="H45:H47"/>
    <mergeCell ref="B50:G50"/>
    <mergeCell ref="H50:M50"/>
    <mergeCell ref="B51:C51"/>
    <mergeCell ref="D51:E51"/>
    <mergeCell ref="F51:G51"/>
    <mergeCell ref="H51:I51"/>
    <mergeCell ref="J51:K51"/>
  </mergeCells>
  <phoneticPr fontId="2"/>
  <pageMargins left="0.70866141732283472" right="0.70866141732283472" top="0.74803149606299213" bottom="0.74803149606299213" header="0.31496062992125984" footer="0.31496062992125984"/>
  <pageSetup paperSize="8" scale="50" orientation="landscape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P53"/>
  <sheetViews>
    <sheetView zoomScale="55" zoomScaleNormal="55" workbookViewId="0"/>
  </sheetViews>
  <sheetFormatPr defaultColWidth="11.08984375" defaultRowHeight="13" x14ac:dyDescent="0.2"/>
  <cols>
    <col min="1" max="1" width="28.7265625" style="1" bestFit="1" customWidth="1"/>
    <col min="2" max="2" width="22.6328125" style="2" customWidth="1"/>
    <col min="3" max="4" width="22.6328125" style="1" customWidth="1"/>
    <col min="5" max="6" width="22.6328125" style="3" customWidth="1"/>
    <col min="7" max="13" width="22.6328125" style="1" customWidth="1"/>
    <col min="14" max="14" width="12.453125" style="1" bestFit="1" customWidth="1"/>
    <col min="15" max="18" width="12.26953125" style="1" customWidth="1"/>
    <col min="19" max="19" width="14.7265625" style="1" bestFit="1" customWidth="1"/>
    <col min="20" max="16384" width="11.08984375" style="1"/>
  </cols>
  <sheetData>
    <row r="1" spans="1:16" ht="21" x14ac:dyDescent="0.2">
      <c r="A1" s="174" t="s">
        <v>49</v>
      </c>
      <c r="M1" s="41"/>
    </row>
    <row r="2" spans="1:16" ht="16.5" x14ac:dyDescent="0.2">
      <c r="A2" s="176" t="s">
        <v>332</v>
      </c>
      <c r="D2" s="3"/>
      <c r="F2" s="3" t="s">
        <v>334</v>
      </c>
      <c r="M2" s="41"/>
    </row>
    <row r="3" spans="1:16" x14ac:dyDescent="0.2">
      <c r="A3" s="4" t="s">
        <v>48</v>
      </c>
      <c r="B3" s="5" t="s">
        <v>0</v>
      </c>
      <c r="C3" s="6" t="s">
        <v>1</v>
      </c>
      <c r="D3" s="7" t="s">
        <v>89</v>
      </c>
      <c r="E3" s="117" t="s">
        <v>98</v>
      </c>
      <c r="F3" s="113" t="s">
        <v>333</v>
      </c>
      <c r="G3" s="6" t="s">
        <v>88</v>
      </c>
      <c r="H3" s="8" t="s">
        <v>2</v>
      </c>
      <c r="I3" s="98"/>
      <c r="J3" s="1" t="s">
        <v>97</v>
      </c>
      <c r="K3" s="41"/>
    </row>
    <row r="4" spans="1:16" s="23" customFormat="1" x14ac:dyDescent="0.2">
      <c r="A4" s="9" t="s">
        <v>5</v>
      </c>
      <c r="B4" s="10" t="s">
        <v>6</v>
      </c>
      <c r="C4" s="11" t="s">
        <v>6</v>
      </c>
      <c r="D4" s="9" t="s">
        <v>15</v>
      </c>
      <c r="E4" s="101"/>
      <c r="F4" s="114"/>
      <c r="G4" s="11"/>
      <c r="H4" s="13"/>
      <c r="I4" s="99"/>
      <c r="J4" s="22"/>
    </row>
    <row r="5" spans="1:16" x14ac:dyDescent="0.2">
      <c r="A5" s="17" t="s">
        <v>82</v>
      </c>
      <c r="B5" s="18">
        <v>88303</v>
      </c>
      <c r="C5" s="20">
        <v>163926</v>
      </c>
      <c r="D5" s="142">
        <f>C5/B5</f>
        <v>1.8564035196992175</v>
      </c>
      <c r="E5" s="101"/>
      <c r="F5" s="114"/>
      <c r="G5" s="26"/>
      <c r="H5" s="29"/>
      <c r="I5" s="77"/>
      <c r="J5" s="88">
        <f>0.00000002</f>
        <v>2E-8</v>
      </c>
    </row>
    <row r="6" spans="1:16" x14ac:dyDescent="0.2">
      <c r="A6" s="17" t="s">
        <v>83</v>
      </c>
      <c r="B6" s="18">
        <v>89171</v>
      </c>
      <c r="C6" s="26">
        <v>230356</v>
      </c>
      <c r="D6" s="142">
        <f t="shared" ref="D6:D15" si="0">C6/B6</f>
        <v>2.5833062318466764</v>
      </c>
      <c r="E6" s="101"/>
      <c r="F6" s="114"/>
      <c r="G6" s="26"/>
      <c r="H6" s="13"/>
      <c r="I6" s="99"/>
      <c r="J6" s="89">
        <f>J5*3</f>
        <v>6.0000000000000008E-8</v>
      </c>
    </row>
    <row r="7" spans="1:16" x14ac:dyDescent="0.2">
      <c r="A7" s="17" t="s">
        <v>84</v>
      </c>
      <c r="B7" s="18">
        <v>86981</v>
      </c>
      <c r="C7" s="26">
        <v>589336</v>
      </c>
      <c r="D7" s="142">
        <f t="shared" si="0"/>
        <v>6.7754567089364341</v>
      </c>
      <c r="E7" s="101"/>
      <c r="F7" s="114"/>
      <c r="G7" s="26"/>
      <c r="H7" s="13"/>
      <c r="I7" s="99"/>
      <c r="J7" s="89">
        <f>J6*3</f>
        <v>1.8000000000000002E-7</v>
      </c>
    </row>
    <row r="8" spans="1:16" x14ac:dyDescent="0.2">
      <c r="A8" s="17" t="s">
        <v>86</v>
      </c>
      <c r="B8" s="18">
        <v>82822</v>
      </c>
      <c r="C8" s="26">
        <v>1562772</v>
      </c>
      <c r="D8" s="142">
        <f t="shared" si="0"/>
        <v>18.869044456786845</v>
      </c>
      <c r="E8" s="101"/>
      <c r="F8" s="114"/>
      <c r="G8" s="26"/>
      <c r="H8" s="13"/>
      <c r="I8" s="99"/>
      <c r="J8" s="89">
        <f>J7*3</f>
        <v>5.4000000000000012E-7</v>
      </c>
    </row>
    <row r="9" spans="1:16" x14ac:dyDescent="0.2">
      <c r="A9" s="17" t="s">
        <v>85</v>
      </c>
      <c r="B9" s="30">
        <v>82657</v>
      </c>
      <c r="C9" s="30">
        <v>4230164</v>
      </c>
      <c r="D9" s="142">
        <f t="shared" si="0"/>
        <v>51.177323154723737</v>
      </c>
      <c r="E9" s="102"/>
      <c r="F9" s="115"/>
      <c r="G9" s="20"/>
      <c r="H9" s="21"/>
      <c r="I9" s="100"/>
      <c r="J9" s="88">
        <f>J8*3</f>
        <v>1.6200000000000004E-6</v>
      </c>
      <c r="L9" s="2"/>
      <c r="M9" s="2"/>
      <c r="N9" s="2"/>
      <c r="O9" s="2"/>
      <c r="P9" s="2"/>
    </row>
    <row r="10" spans="1:16" x14ac:dyDescent="0.2">
      <c r="A10" s="24" t="s">
        <v>285</v>
      </c>
      <c r="B10" s="33">
        <v>80752</v>
      </c>
      <c r="C10" s="34">
        <v>201431</v>
      </c>
      <c r="D10" s="143">
        <f t="shared" si="0"/>
        <v>2.4944397661977411</v>
      </c>
      <c r="E10" s="134">
        <f t="shared" ref="E10:E15" si="1">(K$17*D10+L$17)*10^6</f>
        <v>4.0195370943112985E-2</v>
      </c>
      <c r="F10" s="135">
        <f>E10*400/355</f>
        <v>4.5290558809141387E-2</v>
      </c>
      <c r="G10" s="35">
        <v>400</v>
      </c>
      <c r="H10" s="25">
        <f>F10*G10</f>
        <v>18.116223523656554</v>
      </c>
      <c r="I10" s="77"/>
      <c r="J10" s="42"/>
      <c r="K10" s="42"/>
      <c r="L10" s="42"/>
      <c r="M10" s="42"/>
      <c r="N10" s="42"/>
      <c r="O10" s="42"/>
      <c r="P10" s="42"/>
    </row>
    <row r="11" spans="1:16" x14ac:dyDescent="0.2">
      <c r="A11" s="28" t="s">
        <v>328</v>
      </c>
      <c r="B11" s="39">
        <v>80242</v>
      </c>
      <c r="C11" s="34">
        <v>341806</v>
      </c>
      <c r="D11" s="142">
        <f t="shared" si="0"/>
        <v>4.259689439445677</v>
      </c>
      <c r="E11" s="63">
        <f t="shared" si="1"/>
        <v>9.713922522545558E-2</v>
      </c>
      <c r="F11" s="107">
        <f t="shared" ref="F11:F15" si="2">E11*400/355</f>
        <v>0.1094526481413584</v>
      </c>
      <c r="G11" s="41">
        <v>400</v>
      </c>
      <c r="H11" s="29">
        <f t="shared" ref="H11:H15" si="3">F11*G11</f>
        <v>43.781059256543358</v>
      </c>
      <c r="I11" s="77"/>
      <c r="J11" s="42"/>
      <c r="K11" s="42"/>
      <c r="L11" s="42"/>
      <c r="M11" s="42"/>
      <c r="N11" s="42"/>
      <c r="O11" s="42"/>
      <c r="P11" s="42"/>
    </row>
    <row r="12" spans="1:16" x14ac:dyDescent="0.2">
      <c r="A12" s="24" t="s">
        <v>286</v>
      </c>
      <c r="B12" s="69">
        <v>79554</v>
      </c>
      <c r="C12" s="69">
        <v>358171</v>
      </c>
      <c r="D12" s="143">
        <f t="shared" si="0"/>
        <v>4.5022374739170878</v>
      </c>
      <c r="E12" s="134">
        <f t="shared" si="1"/>
        <v>0.10496339884844014</v>
      </c>
      <c r="F12" s="135">
        <f t="shared" si="2"/>
        <v>0.11826861842077763</v>
      </c>
      <c r="G12" s="35">
        <v>400</v>
      </c>
      <c r="H12" s="25">
        <f t="shared" si="3"/>
        <v>47.307447368311053</v>
      </c>
      <c r="I12" s="77"/>
    </row>
    <row r="13" spans="1:16" x14ac:dyDescent="0.2">
      <c r="A13" s="45" t="s">
        <v>329</v>
      </c>
      <c r="B13" s="30">
        <v>88451</v>
      </c>
      <c r="C13" s="31">
        <v>605581</v>
      </c>
      <c r="D13" s="144">
        <f t="shared" si="0"/>
        <v>6.8465138890459123</v>
      </c>
      <c r="E13" s="124">
        <f t="shared" si="1"/>
        <v>0.1805856389222831</v>
      </c>
      <c r="F13" s="108">
        <f t="shared" si="2"/>
        <v>0.20347677625045985</v>
      </c>
      <c r="G13" s="48">
        <v>400</v>
      </c>
      <c r="H13" s="38">
        <f t="shared" si="3"/>
        <v>81.390710500183943</v>
      </c>
      <c r="I13" s="77"/>
    </row>
    <row r="14" spans="1:16" x14ac:dyDescent="0.2">
      <c r="A14" s="24" t="s">
        <v>287</v>
      </c>
      <c r="B14" s="69">
        <v>81459</v>
      </c>
      <c r="C14" s="34">
        <v>401514</v>
      </c>
      <c r="D14" s="143">
        <f t="shared" si="0"/>
        <v>4.9290317828600889</v>
      </c>
      <c r="E14" s="134">
        <f t="shared" si="1"/>
        <v>0.11873103370785748</v>
      </c>
      <c r="F14" s="135">
        <f t="shared" si="2"/>
        <v>0.1337814464313887</v>
      </c>
      <c r="G14" s="35">
        <v>400</v>
      </c>
      <c r="H14" s="25">
        <f t="shared" si="3"/>
        <v>53.512578572555483</v>
      </c>
      <c r="I14" s="77"/>
    </row>
    <row r="15" spans="1:16" x14ac:dyDescent="0.2">
      <c r="A15" s="45" t="s">
        <v>330</v>
      </c>
      <c r="B15" s="30">
        <v>74870</v>
      </c>
      <c r="C15" s="34">
        <v>598215</v>
      </c>
      <c r="D15" s="144">
        <f t="shared" si="0"/>
        <v>7.9900494189929212</v>
      </c>
      <c r="E15" s="124">
        <f t="shared" si="1"/>
        <v>0.21747408681202132</v>
      </c>
      <c r="F15" s="108">
        <f t="shared" si="2"/>
        <v>0.24504122457692543</v>
      </c>
      <c r="G15" s="48">
        <v>400</v>
      </c>
      <c r="H15" s="38">
        <f t="shared" si="3"/>
        <v>98.016489830770169</v>
      </c>
      <c r="I15" s="77"/>
    </row>
    <row r="16" spans="1:16" x14ac:dyDescent="0.2">
      <c r="C16" s="35"/>
      <c r="D16" s="41"/>
      <c r="G16" s="92"/>
      <c r="I16" s="81"/>
      <c r="K16" s="57" t="s">
        <v>80</v>
      </c>
      <c r="L16" s="57" t="s">
        <v>81</v>
      </c>
    </row>
    <row r="17" spans="1:16" x14ac:dyDescent="0.2">
      <c r="C17" s="41"/>
      <c r="D17" s="41"/>
      <c r="G17" s="92"/>
      <c r="I17" s="81"/>
      <c r="K17" s="89">
        <f>SLOPE(J5:J9,D5:D9)</f>
        <v>3.2258243774417406E-8</v>
      </c>
      <c r="L17" s="89">
        <f>INTERCEPT(J5:J9,D5:D9)</f>
        <v>-4.0270875115494504E-8</v>
      </c>
    </row>
    <row r="18" spans="1:16" x14ac:dyDescent="0.2">
      <c r="C18" s="41"/>
      <c r="D18" s="41"/>
      <c r="G18" s="92"/>
      <c r="I18" s="81"/>
      <c r="K18" s="57"/>
    </row>
    <row r="19" spans="1:16" ht="16.5" x14ac:dyDescent="0.2">
      <c r="A19" s="176" t="s">
        <v>337</v>
      </c>
      <c r="F19" s="3" t="s">
        <v>334</v>
      </c>
    </row>
    <row r="20" spans="1:16" x14ac:dyDescent="0.2">
      <c r="A20" s="4" t="s">
        <v>48</v>
      </c>
      <c r="B20" s="5" t="s">
        <v>0</v>
      </c>
      <c r="C20" s="6" t="s">
        <v>3</v>
      </c>
      <c r="D20" s="7" t="s">
        <v>90</v>
      </c>
      <c r="E20" s="117" t="s">
        <v>100</v>
      </c>
      <c r="F20" s="113" t="s">
        <v>335</v>
      </c>
      <c r="G20" s="6" t="s">
        <v>88</v>
      </c>
      <c r="H20" s="8" t="s">
        <v>4</v>
      </c>
      <c r="I20" s="98"/>
      <c r="J20" s="1" t="s">
        <v>97</v>
      </c>
      <c r="K20" s="41"/>
    </row>
    <row r="21" spans="1:16" s="23" customFormat="1" x14ac:dyDescent="0.2">
      <c r="A21" s="9" t="s">
        <v>5</v>
      </c>
      <c r="B21" s="10" t="s">
        <v>6</v>
      </c>
      <c r="C21" s="11" t="s">
        <v>6</v>
      </c>
      <c r="D21" s="14" t="s">
        <v>15</v>
      </c>
      <c r="E21" s="14"/>
      <c r="F21" s="104"/>
      <c r="G21" s="11"/>
      <c r="H21" s="16"/>
      <c r="I21" s="99"/>
      <c r="J21" s="22"/>
    </row>
    <row r="22" spans="1:16" x14ac:dyDescent="0.2">
      <c r="A22" s="17" t="s">
        <v>82</v>
      </c>
      <c r="B22" s="18">
        <v>88303</v>
      </c>
      <c r="C22" s="20">
        <v>47997</v>
      </c>
      <c r="D22" s="101">
        <f t="shared" ref="D22:D32" si="4">C22/B22</f>
        <v>0.54354891679784378</v>
      </c>
      <c r="E22" s="14"/>
      <c r="F22" s="104"/>
      <c r="G22" s="32"/>
      <c r="H22" s="29"/>
      <c r="I22" s="77"/>
      <c r="J22" s="88">
        <f>0.00000002</f>
        <v>2E-8</v>
      </c>
    </row>
    <row r="23" spans="1:16" x14ac:dyDescent="0.2">
      <c r="A23" s="17" t="s">
        <v>83</v>
      </c>
      <c r="B23" s="18">
        <v>89171</v>
      </c>
      <c r="C23" s="26">
        <v>163135</v>
      </c>
      <c r="D23" s="101">
        <f t="shared" si="4"/>
        <v>1.8294624934115351</v>
      </c>
      <c r="E23" s="14"/>
      <c r="F23" s="104"/>
      <c r="G23" s="26"/>
      <c r="H23" s="13"/>
      <c r="I23" s="99"/>
      <c r="J23" s="89">
        <f>J22*3</f>
        <v>6.0000000000000008E-8</v>
      </c>
    </row>
    <row r="24" spans="1:16" x14ac:dyDescent="0.2">
      <c r="A24" s="17" t="s">
        <v>84</v>
      </c>
      <c r="B24" s="18">
        <v>86981</v>
      </c>
      <c r="C24" s="26">
        <v>523671</v>
      </c>
      <c r="D24" s="101">
        <f t="shared" si="4"/>
        <v>6.0205217231349373</v>
      </c>
      <c r="E24" s="14"/>
      <c r="F24" s="104"/>
      <c r="G24" s="26"/>
      <c r="H24" s="13"/>
      <c r="I24" s="99"/>
      <c r="J24" s="89">
        <f>J23*3</f>
        <v>1.8000000000000002E-7</v>
      </c>
    </row>
    <row r="25" spans="1:16" x14ac:dyDescent="0.2">
      <c r="A25" s="17" t="s">
        <v>86</v>
      </c>
      <c r="B25" s="18">
        <v>82822</v>
      </c>
      <c r="C25" s="26">
        <v>1532162</v>
      </c>
      <c r="D25" s="101">
        <f t="shared" si="4"/>
        <v>18.49945666610321</v>
      </c>
      <c r="E25" s="14"/>
      <c r="F25" s="104"/>
      <c r="G25" s="26"/>
      <c r="H25" s="13"/>
      <c r="I25" s="99"/>
      <c r="J25" s="89">
        <f>J24*3</f>
        <v>5.4000000000000012E-7</v>
      </c>
    </row>
    <row r="26" spans="1:16" x14ac:dyDescent="0.2">
      <c r="A26" s="17" t="s">
        <v>85</v>
      </c>
      <c r="B26" s="30">
        <v>82657</v>
      </c>
      <c r="C26" s="31">
        <v>4374083</v>
      </c>
      <c r="D26" s="102">
        <f t="shared" si="4"/>
        <v>52.918482403184242</v>
      </c>
      <c r="E26" s="15"/>
      <c r="F26" s="111"/>
      <c r="G26" s="20"/>
      <c r="H26" s="21"/>
      <c r="I26" s="100"/>
      <c r="J26" s="88">
        <f>J25*3</f>
        <v>1.6200000000000004E-6</v>
      </c>
      <c r="L26" s="2"/>
      <c r="M26" s="2"/>
      <c r="N26" s="2"/>
      <c r="O26" s="2"/>
      <c r="P26" s="2"/>
    </row>
    <row r="27" spans="1:16" x14ac:dyDescent="0.2">
      <c r="A27" s="24" t="s">
        <v>285</v>
      </c>
      <c r="B27" s="33">
        <v>80752</v>
      </c>
      <c r="C27" s="35">
        <v>666859</v>
      </c>
      <c r="D27" s="121">
        <f t="shared" si="4"/>
        <v>8.2581112542104229</v>
      </c>
      <c r="E27" s="134">
        <f t="shared" ref="E27:E32" si="5">(K$34*D27+L$34)*10^6</f>
        <v>0.24868470872105178</v>
      </c>
      <c r="F27" s="135">
        <f t="shared" ref="F27:F32" si="6">E27*400/355</f>
        <v>0.28020812250259353</v>
      </c>
      <c r="G27" s="35">
        <v>400</v>
      </c>
      <c r="H27" s="25">
        <f>F27*G27</f>
        <v>112.08324900103742</v>
      </c>
      <c r="I27" s="77"/>
      <c r="J27" s="42"/>
      <c r="K27" s="42"/>
      <c r="L27" s="42"/>
      <c r="M27" s="42"/>
      <c r="N27" s="42"/>
      <c r="O27" s="42"/>
      <c r="P27" s="42"/>
    </row>
    <row r="28" spans="1:16" x14ac:dyDescent="0.2">
      <c r="A28" s="28" t="s">
        <v>328</v>
      </c>
      <c r="B28" s="39">
        <v>80242</v>
      </c>
      <c r="C28" s="67">
        <v>775517</v>
      </c>
      <c r="D28" s="122">
        <f t="shared" si="4"/>
        <v>9.6647267017272753</v>
      </c>
      <c r="E28" s="63">
        <f t="shared" si="5"/>
        <v>0.29164813725657923</v>
      </c>
      <c r="F28" s="107">
        <f t="shared" si="6"/>
        <v>0.32861761944403295</v>
      </c>
      <c r="G28" s="41">
        <v>400</v>
      </c>
      <c r="H28" s="29">
        <f>F28*G28</f>
        <v>131.44704777761319</v>
      </c>
      <c r="I28" s="77"/>
      <c r="J28" s="42"/>
      <c r="K28" s="42"/>
      <c r="L28" s="42"/>
      <c r="M28" s="42"/>
      <c r="N28" s="42"/>
      <c r="O28" s="42"/>
      <c r="P28" s="42"/>
    </row>
    <row r="29" spans="1:16" x14ac:dyDescent="0.2">
      <c r="A29" s="24" t="s">
        <v>286</v>
      </c>
      <c r="B29" s="69">
        <v>79554</v>
      </c>
      <c r="C29" s="35">
        <v>740930</v>
      </c>
      <c r="D29" s="121">
        <f t="shared" si="4"/>
        <v>9.3135480302687483</v>
      </c>
      <c r="E29" s="134">
        <f t="shared" si="5"/>
        <v>0.28092179425995922</v>
      </c>
      <c r="F29" s="135">
        <f t="shared" si="6"/>
        <v>0.31653159916615126</v>
      </c>
      <c r="G29" s="35">
        <v>400</v>
      </c>
      <c r="H29" s="25">
        <f>F29*G29</f>
        <v>126.6126396664605</v>
      </c>
      <c r="I29" s="77"/>
    </row>
    <row r="30" spans="1:16" x14ac:dyDescent="0.2">
      <c r="A30" s="45" t="s">
        <v>329</v>
      </c>
      <c r="B30" s="30">
        <v>88451</v>
      </c>
      <c r="C30" s="41">
        <v>793886</v>
      </c>
      <c r="D30" s="123">
        <f t="shared" si="4"/>
        <v>8.9754327254638167</v>
      </c>
      <c r="E30" s="124">
        <f t="shared" si="5"/>
        <v>0.27059445656407433</v>
      </c>
      <c r="F30" s="108">
        <f t="shared" si="6"/>
        <v>0.30489516232571756</v>
      </c>
      <c r="G30" s="48">
        <v>400</v>
      </c>
      <c r="H30" s="38">
        <f t="shared" ref="H30:H32" si="7">F30*G30</f>
        <v>121.95806493028702</v>
      </c>
      <c r="I30" s="77"/>
    </row>
    <row r="31" spans="1:16" x14ac:dyDescent="0.2">
      <c r="A31" s="24" t="s">
        <v>287</v>
      </c>
      <c r="B31" s="69">
        <v>81459</v>
      </c>
      <c r="C31" s="35">
        <v>713749</v>
      </c>
      <c r="D31" s="121">
        <f t="shared" si="4"/>
        <v>8.7620643513914978</v>
      </c>
      <c r="E31" s="134">
        <f t="shared" si="5"/>
        <v>0.26407736839517881</v>
      </c>
      <c r="F31" s="135">
        <f t="shared" si="6"/>
        <v>0.29755196438893389</v>
      </c>
      <c r="G31" s="35">
        <v>400</v>
      </c>
      <c r="H31" s="25">
        <f t="shared" si="7"/>
        <v>119.02078575557356</v>
      </c>
      <c r="I31" s="77"/>
    </row>
    <row r="32" spans="1:16" x14ac:dyDescent="0.2">
      <c r="A32" s="45" t="s">
        <v>330</v>
      </c>
      <c r="B32" s="30">
        <v>74870</v>
      </c>
      <c r="C32" s="48">
        <v>733943</v>
      </c>
      <c r="D32" s="123">
        <f t="shared" si="4"/>
        <v>9.8028983571523973</v>
      </c>
      <c r="E32" s="124">
        <f t="shared" si="5"/>
        <v>0.29586842934420871</v>
      </c>
      <c r="F32" s="108">
        <f t="shared" si="6"/>
        <v>0.33337287813431971</v>
      </c>
      <c r="G32" s="48">
        <v>400</v>
      </c>
      <c r="H32" s="38">
        <f t="shared" si="7"/>
        <v>133.34915125372788</v>
      </c>
      <c r="I32" s="77"/>
    </row>
    <row r="33" spans="1:68" x14ac:dyDescent="0.2">
      <c r="C33" s="35"/>
      <c r="D33" s="41"/>
      <c r="G33" s="92"/>
      <c r="I33" s="81"/>
      <c r="K33" s="57" t="s">
        <v>80</v>
      </c>
      <c r="L33" s="57" t="s">
        <v>81</v>
      </c>
    </row>
    <row r="34" spans="1:68" x14ac:dyDescent="0.2">
      <c r="C34" s="41"/>
      <c r="D34" s="41"/>
      <c r="G34" s="92"/>
      <c r="I34" s="81"/>
      <c r="K34" s="89">
        <f>SLOPE(J22:J26,D22:D26)</f>
        <v>3.054383386118237E-8</v>
      </c>
      <c r="L34" s="89">
        <f>INTERCEPT(J22:J26,D22:D26)</f>
        <v>-3.549669434711727E-9</v>
      </c>
    </row>
    <row r="35" spans="1:68" x14ac:dyDescent="0.2">
      <c r="C35" s="41"/>
      <c r="D35" s="41"/>
      <c r="G35" s="92"/>
      <c r="I35" s="81"/>
      <c r="K35" s="57"/>
    </row>
    <row r="36" spans="1:68" ht="16.5" x14ac:dyDescent="0.2">
      <c r="A36" s="188" t="s">
        <v>336</v>
      </c>
      <c r="C36" s="48"/>
      <c r="D36" s="41"/>
      <c r="G36" s="92"/>
      <c r="O36" s="81"/>
    </row>
    <row r="37" spans="1:68" s="41" customFormat="1" x14ac:dyDescent="0.2">
      <c r="A37" s="9" t="s">
        <v>47</v>
      </c>
      <c r="B37" s="8" t="s">
        <v>98</v>
      </c>
      <c r="C37" s="8" t="s">
        <v>92</v>
      </c>
      <c r="D37" s="6" t="s">
        <v>101</v>
      </c>
      <c r="E37" s="6" t="s">
        <v>102</v>
      </c>
      <c r="F37" s="8" t="s">
        <v>100</v>
      </c>
      <c r="G37" s="8" t="s">
        <v>93</v>
      </c>
      <c r="H37" s="6" t="s">
        <v>121</v>
      </c>
      <c r="I37" s="6" t="s">
        <v>122</v>
      </c>
      <c r="J37" s="1"/>
      <c r="K37" s="1"/>
      <c r="L37" s="1"/>
      <c r="M37" s="1"/>
      <c r="N37" s="1"/>
      <c r="O37" s="81"/>
      <c r="P37" s="57"/>
      <c r="Q37" s="57"/>
      <c r="R37" s="57"/>
      <c r="S37" s="57"/>
      <c r="T37" s="57"/>
      <c r="U37" s="57"/>
      <c r="V37" s="57"/>
    </row>
    <row r="38" spans="1:68" x14ac:dyDescent="0.2">
      <c r="A38" s="24" t="s">
        <v>285</v>
      </c>
      <c r="B38" s="135">
        <v>4.5290558809141387E-2</v>
      </c>
      <c r="C38" s="25">
        <v>18.116223523656554</v>
      </c>
      <c r="D38" s="199">
        <f>AVERAGE(C38:C40)</f>
        <v>39.645416488174362</v>
      </c>
      <c r="E38" s="173">
        <f t="shared" ref="E38:E43" si="8">C38/D$38*100</f>
        <v>45.695631748654613</v>
      </c>
      <c r="F38" s="135">
        <v>0.28020812250259353</v>
      </c>
      <c r="G38" s="25">
        <v>112.08324900103742</v>
      </c>
      <c r="H38" s="199">
        <f>AVERAGE(G38:G40)</f>
        <v>119.23889147435716</v>
      </c>
      <c r="I38" s="173">
        <f t="shared" ref="I38:I43" si="9">G38/H$38*100</f>
        <v>93.998902216514992</v>
      </c>
      <c r="N38" s="41"/>
      <c r="O38" s="41"/>
      <c r="P38" s="41"/>
      <c r="Q38" s="41"/>
      <c r="R38" s="41"/>
      <c r="S38" s="41"/>
      <c r="T38" s="41"/>
      <c r="U38" s="41"/>
      <c r="V38" s="41"/>
      <c r="W38" s="41"/>
      <c r="X38" s="41"/>
      <c r="Y38" s="41"/>
      <c r="Z38" s="41"/>
      <c r="AA38" s="41"/>
      <c r="AB38" s="41"/>
      <c r="AC38" s="41"/>
      <c r="AD38" s="41"/>
      <c r="AE38" s="41"/>
      <c r="AF38" s="41"/>
      <c r="AG38" s="41"/>
      <c r="AH38" s="41"/>
      <c r="AI38" s="41"/>
      <c r="AJ38" s="41"/>
      <c r="AK38" s="41"/>
      <c r="AL38" s="41"/>
      <c r="AM38" s="41"/>
      <c r="AN38" s="41"/>
      <c r="AO38" s="41"/>
      <c r="AP38" s="41"/>
      <c r="AQ38" s="41"/>
      <c r="AR38" s="41"/>
      <c r="AS38" s="41"/>
      <c r="AT38" s="41"/>
      <c r="AU38" s="41"/>
      <c r="AV38" s="41"/>
      <c r="AW38" s="41"/>
      <c r="AX38" s="41"/>
      <c r="AY38" s="41"/>
      <c r="AZ38" s="41"/>
      <c r="BA38" s="41"/>
      <c r="BB38" s="41"/>
      <c r="BC38" s="41"/>
      <c r="BD38" s="41"/>
      <c r="BE38" s="41"/>
      <c r="BF38" s="41"/>
    </row>
    <row r="39" spans="1:68" x14ac:dyDescent="0.2">
      <c r="A39" s="28" t="s">
        <v>286</v>
      </c>
      <c r="B39" s="107">
        <v>0.11826861842077763</v>
      </c>
      <c r="C39" s="29">
        <v>47.307447368311053</v>
      </c>
      <c r="D39" s="200"/>
      <c r="E39" s="171">
        <f t="shared" si="8"/>
        <v>119.3263977499698</v>
      </c>
      <c r="F39" s="107">
        <v>0.31653159916615126</v>
      </c>
      <c r="G39" s="29">
        <v>126.6126396664605</v>
      </c>
      <c r="H39" s="200"/>
      <c r="I39" s="171">
        <f t="shared" si="9"/>
        <v>106.18401269999151</v>
      </c>
      <c r="N39" s="41"/>
      <c r="O39" s="41"/>
      <c r="P39" s="41"/>
      <c r="Q39" s="41"/>
      <c r="R39" s="41"/>
      <c r="S39" s="41"/>
      <c r="T39" s="41"/>
      <c r="U39" s="41"/>
      <c r="V39" s="41"/>
      <c r="W39" s="41"/>
      <c r="X39" s="41"/>
      <c r="Y39" s="41"/>
      <c r="Z39" s="41"/>
      <c r="AA39" s="41"/>
      <c r="AB39" s="41"/>
      <c r="AC39" s="41"/>
      <c r="AD39" s="41"/>
      <c r="AE39" s="41"/>
      <c r="AF39" s="41"/>
      <c r="AG39" s="41"/>
      <c r="AH39" s="41"/>
      <c r="AI39" s="41"/>
      <c r="AJ39" s="41"/>
      <c r="AK39" s="41"/>
      <c r="AL39" s="41"/>
      <c r="AM39" s="41"/>
      <c r="AN39" s="41"/>
      <c r="AO39" s="41"/>
      <c r="AP39" s="41"/>
      <c r="AQ39" s="41"/>
      <c r="AR39" s="41"/>
      <c r="AS39" s="41"/>
      <c r="AT39" s="41"/>
      <c r="AU39" s="41"/>
      <c r="AV39" s="41"/>
      <c r="AW39" s="41"/>
      <c r="AX39" s="41"/>
      <c r="AY39" s="41"/>
      <c r="AZ39" s="41"/>
      <c r="BA39" s="41"/>
      <c r="BB39" s="41"/>
      <c r="BC39" s="41"/>
      <c r="BD39" s="41"/>
      <c r="BE39" s="41"/>
      <c r="BF39" s="41"/>
    </row>
    <row r="40" spans="1:68" x14ac:dyDescent="0.2">
      <c r="A40" s="28" t="s">
        <v>287</v>
      </c>
      <c r="B40" s="107">
        <v>0.1337814464313887</v>
      </c>
      <c r="C40" s="29">
        <v>53.512578572555483</v>
      </c>
      <c r="D40" s="200"/>
      <c r="E40" s="171">
        <f t="shared" si="8"/>
        <v>134.97797050137558</v>
      </c>
      <c r="F40" s="107">
        <v>0.29755196438893389</v>
      </c>
      <c r="G40" s="29">
        <v>119.02078575557356</v>
      </c>
      <c r="H40" s="200"/>
      <c r="I40" s="171">
        <f t="shared" si="9"/>
        <v>99.817085083493495</v>
      </c>
      <c r="N40" s="41"/>
      <c r="O40" s="41"/>
      <c r="P40" s="41"/>
      <c r="Q40" s="41"/>
      <c r="R40" s="41"/>
      <c r="S40" s="41"/>
      <c r="T40" s="41"/>
      <c r="U40" s="41"/>
      <c r="V40" s="41"/>
      <c r="W40" s="41"/>
      <c r="X40" s="41"/>
      <c r="Y40" s="41"/>
      <c r="Z40" s="41"/>
      <c r="AA40" s="41"/>
      <c r="AB40" s="41"/>
      <c r="AC40" s="41"/>
      <c r="AD40" s="41"/>
      <c r="AE40" s="41"/>
      <c r="AF40" s="41"/>
      <c r="AG40" s="41"/>
      <c r="AH40" s="41"/>
      <c r="AI40" s="41"/>
      <c r="AJ40" s="41"/>
      <c r="AK40" s="41"/>
      <c r="AL40" s="41"/>
      <c r="AM40" s="41"/>
      <c r="AN40" s="41"/>
      <c r="AO40" s="41"/>
      <c r="AP40" s="41"/>
      <c r="AQ40" s="41"/>
      <c r="AR40" s="41"/>
      <c r="AS40" s="41"/>
      <c r="AT40" s="41"/>
      <c r="AU40" s="41"/>
      <c r="AV40" s="41"/>
      <c r="AW40" s="41"/>
      <c r="AX40" s="41"/>
      <c r="AY40" s="41"/>
      <c r="AZ40" s="41"/>
      <c r="BA40" s="41"/>
      <c r="BB40" s="41"/>
      <c r="BC40" s="41"/>
      <c r="BD40" s="41"/>
      <c r="BE40" s="41"/>
      <c r="BF40" s="41"/>
    </row>
    <row r="41" spans="1:68" x14ac:dyDescent="0.2">
      <c r="A41" s="24" t="s">
        <v>328</v>
      </c>
      <c r="B41" s="135">
        <v>0.1094526481413584</v>
      </c>
      <c r="C41" s="25">
        <v>43.781059256543358</v>
      </c>
      <c r="D41" s="199">
        <f>AVERAGE(C41:C43)</f>
        <v>74.396086529165828</v>
      </c>
      <c r="E41" s="173">
        <f t="shared" si="8"/>
        <v>110.43157856495868</v>
      </c>
      <c r="F41" s="135">
        <v>0.32861761944403295</v>
      </c>
      <c r="G41" s="25">
        <v>131.44704777761319</v>
      </c>
      <c r="H41" s="199">
        <f>AVERAGE(G41:G43)</f>
        <v>128.91808798720936</v>
      </c>
      <c r="I41" s="173">
        <f t="shared" si="9"/>
        <v>110.23840137417031</v>
      </c>
      <c r="N41" s="41"/>
      <c r="O41" s="41"/>
      <c r="P41" s="41"/>
      <c r="Q41" s="41"/>
      <c r="R41" s="41"/>
      <c r="S41" s="41"/>
      <c r="T41" s="41"/>
      <c r="U41" s="41"/>
      <c r="V41" s="41"/>
      <c r="W41" s="41"/>
      <c r="X41" s="41"/>
      <c r="Y41" s="41"/>
      <c r="Z41" s="41"/>
      <c r="AA41" s="41"/>
      <c r="AB41" s="41"/>
      <c r="AC41" s="41"/>
      <c r="AD41" s="41"/>
      <c r="AE41" s="41"/>
      <c r="AF41" s="41"/>
      <c r="AG41" s="41"/>
      <c r="AH41" s="41"/>
      <c r="AI41" s="41"/>
      <c r="AJ41" s="41"/>
      <c r="AK41" s="41"/>
      <c r="AL41" s="41"/>
      <c r="AM41" s="41"/>
      <c r="AN41" s="41"/>
      <c r="AO41" s="41"/>
      <c r="AP41" s="41"/>
      <c r="AQ41" s="41"/>
      <c r="AR41" s="41"/>
      <c r="AS41" s="41"/>
      <c r="AT41" s="41"/>
      <c r="AU41" s="41"/>
      <c r="AV41" s="41"/>
      <c r="AW41" s="41"/>
      <c r="AX41" s="41"/>
      <c r="AY41" s="41"/>
      <c r="AZ41" s="41"/>
      <c r="BA41" s="41"/>
      <c r="BB41" s="41"/>
      <c r="BC41" s="41"/>
      <c r="BD41" s="41"/>
      <c r="BE41" s="41"/>
      <c r="BF41" s="41"/>
    </row>
    <row r="42" spans="1:68" x14ac:dyDescent="0.2">
      <c r="A42" s="28" t="s">
        <v>329</v>
      </c>
      <c r="B42" s="107">
        <v>0.20347677625045985</v>
      </c>
      <c r="C42" s="29">
        <v>81.390710500183943</v>
      </c>
      <c r="D42" s="200"/>
      <c r="E42" s="171">
        <f t="shared" si="8"/>
        <v>205.2966463965931</v>
      </c>
      <c r="F42" s="107">
        <v>0.30489516232571756</v>
      </c>
      <c r="G42" s="29">
        <v>121.95806493028702</v>
      </c>
      <c r="H42" s="200"/>
      <c r="I42" s="171">
        <f t="shared" si="9"/>
        <v>102.28044174371969</v>
      </c>
      <c r="N42" s="41"/>
      <c r="O42" s="41"/>
      <c r="P42" s="41"/>
      <c r="Q42" s="41"/>
      <c r="R42" s="41"/>
      <c r="S42" s="41"/>
      <c r="T42" s="41"/>
      <c r="U42" s="41"/>
      <c r="V42" s="41"/>
      <c r="W42" s="41"/>
      <c r="X42" s="41"/>
      <c r="Y42" s="41"/>
      <c r="Z42" s="41"/>
      <c r="AA42" s="41"/>
      <c r="AB42" s="41"/>
      <c r="AC42" s="41"/>
      <c r="AD42" s="41"/>
      <c r="AE42" s="41"/>
      <c r="AF42" s="41"/>
      <c r="AG42" s="41"/>
      <c r="AH42" s="41"/>
      <c r="AI42" s="41"/>
      <c r="AJ42" s="41"/>
      <c r="AK42" s="41"/>
      <c r="AL42" s="41"/>
      <c r="AM42" s="41"/>
      <c r="AN42" s="41"/>
      <c r="AO42" s="41"/>
      <c r="AP42" s="41"/>
      <c r="AQ42" s="41"/>
      <c r="AR42" s="41"/>
      <c r="AS42" s="41"/>
      <c r="AT42" s="41"/>
      <c r="AU42" s="41"/>
      <c r="AV42" s="41"/>
      <c r="AW42" s="41"/>
      <c r="AX42" s="41"/>
      <c r="AY42" s="41"/>
      <c r="AZ42" s="41"/>
      <c r="BA42" s="41"/>
      <c r="BB42" s="41"/>
      <c r="BC42" s="41"/>
      <c r="BD42" s="41"/>
      <c r="BE42" s="41"/>
      <c r="BF42" s="41"/>
    </row>
    <row r="43" spans="1:68" x14ac:dyDescent="0.2">
      <c r="A43" s="45" t="s">
        <v>330</v>
      </c>
      <c r="B43" s="108">
        <v>0.24504122457692543</v>
      </c>
      <c r="C43" s="38">
        <v>98.016489830770169</v>
      </c>
      <c r="D43" s="201"/>
      <c r="E43" s="172">
        <f t="shared" si="8"/>
        <v>247.23284180910804</v>
      </c>
      <c r="F43" s="108">
        <v>0.33337287813431971</v>
      </c>
      <c r="G43" s="38">
        <v>133.34915125372788</v>
      </c>
      <c r="H43" s="201"/>
      <c r="I43" s="172">
        <f t="shared" si="9"/>
        <v>111.83360529849038</v>
      </c>
      <c r="X43" s="41"/>
      <c r="Y43" s="41"/>
      <c r="Z43" s="41"/>
      <c r="AA43" s="41"/>
      <c r="AB43" s="41"/>
      <c r="AC43" s="41"/>
      <c r="AD43" s="41"/>
      <c r="AE43" s="41"/>
      <c r="AF43" s="41"/>
      <c r="AG43" s="41"/>
      <c r="AH43" s="41"/>
      <c r="AI43" s="41"/>
      <c r="AJ43" s="41"/>
      <c r="AK43" s="41"/>
      <c r="AL43" s="41"/>
      <c r="AM43" s="41"/>
      <c r="AN43" s="41"/>
      <c r="AO43" s="41"/>
      <c r="AP43" s="41"/>
      <c r="AQ43" s="41"/>
      <c r="AR43" s="41"/>
      <c r="AS43" s="41"/>
      <c r="AT43" s="41"/>
      <c r="AU43" s="41"/>
      <c r="AV43" s="41"/>
      <c r="AW43" s="41"/>
      <c r="AX43" s="41"/>
      <c r="AY43" s="41"/>
      <c r="AZ43" s="41"/>
      <c r="BA43" s="41"/>
      <c r="BB43" s="41"/>
      <c r="BC43" s="41"/>
      <c r="BD43" s="41"/>
      <c r="BE43" s="41"/>
      <c r="BF43" s="41"/>
    </row>
    <row r="44" spans="1:68" x14ac:dyDescent="0.2">
      <c r="O44" s="81"/>
      <c r="P44" s="57"/>
      <c r="Q44" s="57"/>
      <c r="R44" s="57"/>
      <c r="S44" s="57"/>
      <c r="AH44" s="41"/>
      <c r="AI44" s="41"/>
      <c r="AJ44" s="41"/>
      <c r="AK44" s="41"/>
      <c r="AL44" s="41"/>
      <c r="AM44" s="41"/>
      <c r="AN44" s="41"/>
      <c r="AO44" s="41"/>
      <c r="AP44" s="41"/>
      <c r="AQ44" s="41"/>
      <c r="AR44" s="41"/>
      <c r="AS44" s="41"/>
      <c r="AT44" s="41"/>
      <c r="AU44" s="41"/>
      <c r="AV44" s="41"/>
      <c r="AW44" s="41"/>
      <c r="AX44" s="41"/>
      <c r="AY44" s="41"/>
      <c r="AZ44" s="41"/>
      <c r="BA44" s="41"/>
      <c r="BB44" s="41"/>
      <c r="BC44" s="41"/>
      <c r="BD44" s="41"/>
      <c r="BE44" s="41"/>
      <c r="BF44" s="41"/>
      <c r="BG44" s="41"/>
      <c r="BH44" s="41"/>
      <c r="BI44" s="41"/>
      <c r="BJ44" s="41"/>
      <c r="BK44" s="41"/>
      <c r="BL44" s="41"/>
      <c r="BM44" s="41"/>
      <c r="BN44" s="41"/>
      <c r="BO44" s="41"/>
      <c r="BP44" s="41"/>
    </row>
    <row r="45" spans="1:68" ht="16.5" x14ac:dyDescent="0.2">
      <c r="A45" s="176" t="s">
        <v>112</v>
      </c>
      <c r="B45" s="41"/>
      <c r="E45" s="1"/>
      <c r="F45" s="1"/>
      <c r="O45" s="81"/>
      <c r="P45" s="57"/>
      <c r="Q45" s="57"/>
      <c r="R45" s="57"/>
      <c r="S45" s="57"/>
      <c r="AH45" s="41"/>
      <c r="AI45" s="41"/>
      <c r="AJ45" s="41"/>
      <c r="AK45" s="41"/>
      <c r="AL45" s="41"/>
      <c r="AM45" s="41"/>
      <c r="AN45" s="41"/>
      <c r="AO45" s="41"/>
      <c r="AP45" s="41"/>
      <c r="AQ45" s="41"/>
      <c r="AR45" s="41"/>
      <c r="AS45" s="41"/>
      <c r="AT45" s="41"/>
      <c r="AU45" s="41"/>
      <c r="AV45" s="41"/>
      <c r="AW45" s="41"/>
      <c r="AX45" s="41"/>
      <c r="AY45" s="41"/>
      <c r="AZ45" s="41"/>
      <c r="BA45" s="41"/>
      <c r="BB45" s="41"/>
      <c r="BC45" s="41"/>
      <c r="BD45" s="41"/>
      <c r="BE45" s="41"/>
      <c r="BF45" s="41"/>
      <c r="BG45" s="41"/>
      <c r="BH45" s="41"/>
      <c r="BI45" s="41"/>
      <c r="BJ45" s="41"/>
      <c r="BK45" s="41"/>
      <c r="BL45" s="41"/>
      <c r="BM45" s="41"/>
      <c r="BN45" s="41"/>
      <c r="BO45" s="41"/>
      <c r="BP45" s="41"/>
    </row>
    <row r="46" spans="1:68" x14ac:dyDescent="0.2">
      <c r="A46" s="116"/>
      <c r="B46" s="195" t="s">
        <v>8</v>
      </c>
      <c r="C46" s="195"/>
      <c r="D46" s="195"/>
      <c r="E46" s="195"/>
      <c r="F46" s="195"/>
      <c r="G46" s="195"/>
      <c r="H46" s="195" t="s">
        <v>7</v>
      </c>
      <c r="I46" s="195"/>
      <c r="J46" s="195"/>
      <c r="K46" s="195"/>
      <c r="L46" s="195"/>
      <c r="M46" s="195"/>
      <c r="O46" s="41"/>
      <c r="P46" s="41"/>
      <c r="Q46" s="41"/>
      <c r="R46" s="41"/>
      <c r="S46" s="41"/>
      <c r="T46" s="41"/>
      <c r="U46" s="41"/>
      <c r="V46" s="41"/>
      <c r="W46" s="41"/>
      <c r="X46" s="41"/>
      <c r="Y46" s="41"/>
      <c r="Z46" s="41"/>
      <c r="AA46" s="41"/>
      <c r="AB46" s="41"/>
      <c r="AC46" s="41"/>
      <c r="AD46" s="41"/>
      <c r="AE46" s="41"/>
      <c r="AF46" s="41"/>
      <c r="AG46" s="41"/>
      <c r="AH46" s="41"/>
      <c r="AI46" s="41"/>
      <c r="AJ46" s="41"/>
      <c r="AK46" s="41"/>
      <c r="AL46" s="41"/>
      <c r="AM46" s="41"/>
      <c r="AN46" s="41"/>
      <c r="AO46" s="41"/>
      <c r="AP46" s="41"/>
      <c r="AQ46" s="41"/>
      <c r="AR46" s="41"/>
      <c r="AS46" s="41"/>
      <c r="AT46" s="41"/>
      <c r="AU46" s="41"/>
      <c r="AV46" s="41"/>
      <c r="AW46" s="41"/>
      <c r="AX46" s="41"/>
      <c r="AY46" s="41"/>
      <c r="AZ46" s="41"/>
      <c r="BA46" s="41"/>
      <c r="BB46" s="41"/>
    </row>
    <row r="47" spans="1:68" x14ac:dyDescent="0.2">
      <c r="A47" s="116"/>
      <c r="B47" s="195" t="s">
        <v>114</v>
      </c>
      <c r="C47" s="195"/>
      <c r="D47" s="195" t="s">
        <v>14</v>
      </c>
      <c r="E47" s="195"/>
      <c r="F47" s="195" t="s">
        <v>43</v>
      </c>
      <c r="G47" s="195"/>
      <c r="H47" s="195" t="s">
        <v>114</v>
      </c>
      <c r="I47" s="195"/>
      <c r="J47" s="195" t="s">
        <v>14</v>
      </c>
      <c r="K47" s="195"/>
      <c r="L47" s="195" t="s">
        <v>43</v>
      </c>
      <c r="M47" s="195"/>
      <c r="O47" s="41"/>
      <c r="P47" s="41"/>
      <c r="Q47" s="41"/>
      <c r="R47" s="41"/>
      <c r="S47" s="41"/>
      <c r="T47" s="41"/>
      <c r="U47" s="41"/>
      <c r="V47" s="41"/>
      <c r="W47" s="41"/>
      <c r="X47" s="41"/>
      <c r="Y47" s="41"/>
      <c r="Z47" s="41"/>
      <c r="AA47" s="41"/>
      <c r="AB47" s="41"/>
      <c r="AC47" s="41"/>
      <c r="AD47" s="41"/>
      <c r="AE47" s="41"/>
      <c r="AF47" s="41"/>
      <c r="AG47" s="41"/>
      <c r="AH47" s="41"/>
      <c r="AI47" s="41"/>
      <c r="AJ47" s="41"/>
      <c r="AK47" s="41"/>
      <c r="AL47" s="41"/>
      <c r="AM47" s="41"/>
      <c r="AN47" s="41"/>
      <c r="AO47" s="41"/>
      <c r="AP47" s="41"/>
      <c r="AQ47" s="41"/>
      <c r="AR47" s="41"/>
      <c r="AS47" s="41"/>
      <c r="AT47" s="41"/>
      <c r="AU47" s="41"/>
      <c r="AV47" s="41"/>
      <c r="AW47" s="41"/>
      <c r="AX47" s="41"/>
      <c r="AY47" s="41"/>
      <c r="AZ47" s="41"/>
      <c r="BA47" s="41"/>
      <c r="BB47" s="41"/>
    </row>
    <row r="48" spans="1:68" x14ac:dyDescent="0.2">
      <c r="A48" s="4"/>
      <c r="B48" s="6" t="s">
        <v>110</v>
      </c>
      <c r="C48" s="6" t="s">
        <v>9</v>
      </c>
      <c r="D48" s="6" t="s">
        <v>110</v>
      </c>
      <c r="E48" s="6" t="s">
        <v>9</v>
      </c>
      <c r="F48" s="6" t="s">
        <v>110</v>
      </c>
      <c r="G48" s="6" t="s">
        <v>9</v>
      </c>
      <c r="H48" s="6" t="s">
        <v>110</v>
      </c>
      <c r="I48" s="6" t="s">
        <v>9</v>
      </c>
      <c r="J48" s="6" t="s">
        <v>110</v>
      </c>
      <c r="K48" s="6" t="s">
        <v>9</v>
      </c>
      <c r="L48" s="6" t="s">
        <v>110</v>
      </c>
      <c r="M48" s="6" t="s">
        <v>9</v>
      </c>
      <c r="O48" s="41"/>
      <c r="P48" s="41"/>
      <c r="Q48" s="41"/>
      <c r="R48" s="41"/>
      <c r="S48" s="41"/>
      <c r="T48" s="41"/>
      <c r="U48" s="41"/>
      <c r="V48" s="41"/>
      <c r="W48" s="41"/>
      <c r="X48" s="41"/>
      <c r="Y48" s="41"/>
      <c r="Z48" s="41"/>
      <c r="AA48" s="41"/>
      <c r="AB48" s="41"/>
      <c r="AC48" s="41"/>
      <c r="AD48" s="41"/>
      <c r="AE48" s="41"/>
      <c r="AF48" s="41"/>
      <c r="AG48" s="41"/>
      <c r="AH48" s="41"/>
      <c r="AI48" s="41"/>
      <c r="AJ48" s="41"/>
      <c r="AK48" s="41"/>
      <c r="AL48" s="41"/>
      <c r="AM48" s="41"/>
      <c r="AN48" s="41"/>
      <c r="AO48" s="41"/>
      <c r="AP48" s="41"/>
      <c r="AQ48" s="41"/>
      <c r="AR48" s="41"/>
      <c r="AS48" s="41"/>
      <c r="AT48" s="41"/>
      <c r="AU48" s="41"/>
      <c r="AV48" s="41"/>
      <c r="AW48" s="41"/>
      <c r="AX48" s="41"/>
      <c r="AY48" s="41"/>
      <c r="AZ48" s="41"/>
      <c r="BA48" s="41"/>
      <c r="BB48" s="41"/>
    </row>
    <row r="49" spans="1:13" x14ac:dyDescent="0.2">
      <c r="A49" s="24" t="s">
        <v>10</v>
      </c>
      <c r="B49" s="62">
        <f>AVERAGE(B38:B40)</f>
        <v>9.9113541220435919E-2</v>
      </c>
      <c r="C49" s="62">
        <f>STDEV(B38:B40)</f>
        <v>4.7253010855992893E-2</v>
      </c>
      <c r="D49" s="61">
        <f>AVERAGE(C38:C40)</f>
        <v>39.645416488174362</v>
      </c>
      <c r="E49" s="61">
        <f>STDEV(C38:C40)</f>
        <v>18.901204342397197</v>
      </c>
      <c r="F49" s="61">
        <f>AVERAGE(E38:E40)</f>
        <v>100</v>
      </c>
      <c r="G49" s="61">
        <f>STDEV(E38:E40)</f>
        <v>47.675635714497105</v>
      </c>
      <c r="H49" s="62">
        <f>AVERAGE(F38:F40)</f>
        <v>0.29809722868589289</v>
      </c>
      <c r="I49" s="62">
        <f>STDEV(F38:F40)</f>
        <v>1.81678761581303E-2</v>
      </c>
      <c r="J49" s="61">
        <f>AVERAGE(G38:G40)</f>
        <v>119.23889147435716</v>
      </c>
      <c r="K49" s="61">
        <f>STDEV(G38:G40)</f>
        <v>7.267150463252114</v>
      </c>
      <c r="L49" s="61">
        <f>AVERAGE(I38:I40)</f>
        <v>100</v>
      </c>
      <c r="M49" s="61">
        <f>STDEV(I38:I40)</f>
        <v>6.0946142432185804</v>
      </c>
    </row>
    <row r="50" spans="1:13" x14ac:dyDescent="0.2">
      <c r="A50" s="60" t="s">
        <v>331</v>
      </c>
      <c r="B50" s="62">
        <f>AVERAGE(B41:B43)</f>
        <v>0.18599021632291457</v>
      </c>
      <c r="C50" s="62">
        <f>STDEV(B41:B43)</f>
        <v>6.9465101659254874E-2</v>
      </c>
      <c r="D50" s="61">
        <f>AVERAGE(C41:C43)</f>
        <v>74.396086529165828</v>
      </c>
      <c r="E50" s="61">
        <f>STDEV(C41:C43)</f>
        <v>27.786040663701986</v>
      </c>
      <c r="F50" s="61">
        <f>AVERAGE(E41:E43)</f>
        <v>187.65368892355329</v>
      </c>
      <c r="G50" s="61">
        <f>STDEV(E41:E43)</f>
        <v>70.086388604317278</v>
      </c>
      <c r="H50" s="62">
        <f>AVERAGE(F41:F43)</f>
        <v>0.32229521996802341</v>
      </c>
      <c r="I50" s="62">
        <f>STDEV(F41:F43)</f>
        <v>1.5255314672911909E-2</v>
      </c>
      <c r="J50" s="61">
        <f>AVERAGE(G41:G43)</f>
        <v>128.91808798720936</v>
      </c>
      <c r="K50" s="61">
        <f>STDEV(G41:G43)</f>
        <v>6.1021258691647686</v>
      </c>
      <c r="L50" s="61">
        <f>AVERAGE(I41:I43)</f>
        <v>108.11748280546014</v>
      </c>
      <c r="M50" s="61">
        <f>STDEV(I41:I43)</f>
        <v>5.1175634004254871</v>
      </c>
    </row>
    <row r="53" spans="1:13" x14ac:dyDescent="0.2">
      <c r="D53" s="41"/>
      <c r="G53" s="92"/>
    </row>
  </sheetData>
  <mergeCells count="12">
    <mergeCell ref="L47:M47"/>
    <mergeCell ref="D38:D40"/>
    <mergeCell ref="H38:H40"/>
    <mergeCell ref="D41:D43"/>
    <mergeCell ref="H41:H43"/>
    <mergeCell ref="B46:G46"/>
    <mergeCell ref="H46:M46"/>
    <mergeCell ref="B47:C47"/>
    <mergeCell ref="D47:E47"/>
    <mergeCell ref="F47:G47"/>
    <mergeCell ref="H47:I47"/>
    <mergeCell ref="J47:K47"/>
  </mergeCells>
  <phoneticPr fontId="2"/>
  <pageMargins left="0.70866141732283472" right="0.70866141732283472" top="0.74803149606299213" bottom="0.74803149606299213" header="0.31496062992125984" footer="0.31496062992125984"/>
  <pageSetup paperSize="8" scale="50" orientation="landscape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V68"/>
  <sheetViews>
    <sheetView zoomScale="55" zoomScaleNormal="55" workbookViewId="0"/>
  </sheetViews>
  <sheetFormatPr defaultColWidth="11.08984375" defaultRowHeight="13" x14ac:dyDescent="0.2"/>
  <cols>
    <col min="1" max="1" width="28.7265625" style="1" bestFit="1" customWidth="1"/>
    <col min="2" max="2" width="22.6328125" style="2" customWidth="1"/>
    <col min="3" max="4" width="22.6328125" style="1" customWidth="1"/>
    <col min="5" max="6" width="22.6328125" style="3" customWidth="1"/>
    <col min="7" max="13" width="22.6328125" style="1" customWidth="1"/>
    <col min="14" max="14" width="12.453125" style="1" bestFit="1" customWidth="1"/>
    <col min="15" max="18" width="12.26953125" style="1" customWidth="1"/>
    <col min="19" max="19" width="14.7265625" style="1" bestFit="1" customWidth="1"/>
    <col min="20" max="16384" width="11.08984375" style="1"/>
  </cols>
  <sheetData>
    <row r="1" spans="1:16" ht="21" x14ac:dyDescent="0.2">
      <c r="A1" s="174" t="s">
        <v>49</v>
      </c>
      <c r="M1" s="41"/>
    </row>
    <row r="2" spans="1:16" ht="16.5" x14ac:dyDescent="0.2">
      <c r="A2" s="176" t="s">
        <v>332</v>
      </c>
      <c r="F2" s="3" t="s">
        <v>334</v>
      </c>
      <c r="M2" s="41"/>
    </row>
    <row r="3" spans="1:16" x14ac:dyDescent="0.2">
      <c r="A3" s="4" t="s">
        <v>48</v>
      </c>
      <c r="B3" s="5" t="s">
        <v>0</v>
      </c>
      <c r="C3" s="6" t="s">
        <v>1</v>
      </c>
      <c r="D3" s="4" t="s">
        <v>89</v>
      </c>
      <c r="E3" s="117" t="s">
        <v>98</v>
      </c>
      <c r="F3" s="113" t="s">
        <v>333</v>
      </c>
      <c r="G3" s="6" t="s">
        <v>88</v>
      </c>
      <c r="H3" s="8" t="s">
        <v>2</v>
      </c>
      <c r="I3" s="98"/>
      <c r="J3" s="1" t="s">
        <v>97</v>
      </c>
      <c r="K3" s="41"/>
    </row>
    <row r="4" spans="1:16" s="23" customFormat="1" x14ac:dyDescent="0.2">
      <c r="A4" s="9" t="s">
        <v>5</v>
      </c>
      <c r="B4" s="10" t="s">
        <v>6</v>
      </c>
      <c r="C4" s="11" t="s">
        <v>6</v>
      </c>
      <c r="D4" s="9" t="s">
        <v>15</v>
      </c>
      <c r="E4" s="101"/>
      <c r="F4" s="114"/>
      <c r="G4" s="11"/>
      <c r="H4" s="13"/>
      <c r="I4" s="99"/>
      <c r="J4" s="22"/>
    </row>
    <row r="5" spans="1:16" x14ac:dyDescent="0.2">
      <c r="A5" s="17" t="s">
        <v>82</v>
      </c>
      <c r="B5" s="18">
        <v>151923</v>
      </c>
      <c r="C5" s="20">
        <v>101010</v>
      </c>
      <c r="D5" s="142">
        <f>C5/B5</f>
        <v>0.66487628601330939</v>
      </c>
      <c r="E5" s="101"/>
      <c r="F5" s="114"/>
      <c r="G5" s="26"/>
      <c r="H5" s="29"/>
      <c r="I5" s="77"/>
      <c r="J5" s="88">
        <f>0.00000002</f>
        <v>2E-8</v>
      </c>
    </row>
    <row r="6" spans="1:16" x14ac:dyDescent="0.2">
      <c r="A6" s="17" t="s">
        <v>83</v>
      </c>
      <c r="B6" s="18">
        <v>157362</v>
      </c>
      <c r="C6" s="18">
        <v>298766</v>
      </c>
      <c r="D6" s="142">
        <f t="shared" ref="D6:D7" si="0">C6/B6</f>
        <v>1.8985905110509527</v>
      </c>
      <c r="E6" s="101"/>
      <c r="F6" s="114"/>
      <c r="G6" s="26"/>
      <c r="H6" s="13"/>
      <c r="I6" s="99"/>
      <c r="J6" s="89">
        <f>J5*3</f>
        <v>6.0000000000000008E-8</v>
      </c>
    </row>
    <row r="7" spans="1:16" x14ac:dyDescent="0.2">
      <c r="A7" s="17" t="s">
        <v>84</v>
      </c>
      <c r="B7" s="18">
        <v>156796</v>
      </c>
      <c r="C7" s="26">
        <v>860710</v>
      </c>
      <c r="D7" s="142">
        <f t="shared" si="0"/>
        <v>5.489361973519733</v>
      </c>
      <c r="E7" s="101"/>
      <c r="F7" s="114"/>
      <c r="G7" s="26"/>
      <c r="H7" s="13"/>
      <c r="I7" s="99"/>
      <c r="J7" s="89">
        <f>J6*3</f>
        <v>1.8000000000000002E-7</v>
      </c>
    </row>
    <row r="8" spans="1:16" x14ac:dyDescent="0.2">
      <c r="A8" s="17" t="s">
        <v>86</v>
      </c>
      <c r="B8" s="18">
        <v>147509</v>
      </c>
      <c r="C8" s="18">
        <v>2569128</v>
      </c>
      <c r="D8" s="142">
        <f t="shared" ref="D8:D21" si="1">C8/B8</f>
        <v>17.41675423194517</v>
      </c>
      <c r="E8" s="101"/>
      <c r="F8" s="114"/>
      <c r="G8" s="26"/>
      <c r="H8" s="13"/>
      <c r="I8" s="99"/>
      <c r="J8" s="89">
        <f>J7*3</f>
        <v>5.4000000000000012E-7</v>
      </c>
    </row>
    <row r="9" spans="1:16" x14ac:dyDescent="0.2">
      <c r="A9" s="17" t="s">
        <v>85</v>
      </c>
      <c r="B9" s="30">
        <v>145306</v>
      </c>
      <c r="C9" s="30">
        <v>7296449</v>
      </c>
      <c r="D9" s="142">
        <f t="shared" si="1"/>
        <v>50.214368298624969</v>
      </c>
      <c r="E9" s="102"/>
      <c r="F9" s="115"/>
      <c r="G9" s="20"/>
      <c r="H9" s="21"/>
      <c r="I9" s="100"/>
      <c r="J9" s="88">
        <f>J8*3</f>
        <v>1.6200000000000004E-6</v>
      </c>
      <c r="L9" s="2"/>
      <c r="M9" s="2"/>
      <c r="N9" s="2"/>
      <c r="O9" s="2"/>
      <c r="P9" s="2"/>
    </row>
    <row r="10" spans="1:16" x14ac:dyDescent="0.2">
      <c r="A10" s="24" t="s">
        <v>18</v>
      </c>
      <c r="B10" s="39">
        <v>152250</v>
      </c>
      <c r="C10" s="34">
        <v>373818</v>
      </c>
      <c r="D10" s="143">
        <f t="shared" si="1"/>
        <v>2.4552906403940886</v>
      </c>
      <c r="E10" s="134">
        <f t="shared" ref="E10:E21" si="2">(K$17*D10+L$17)*10^6</f>
        <v>7.5172336668760553E-2</v>
      </c>
      <c r="F10" s="135">
        <f>E10*400/355</f>
        <v>8.4701224415504858E-2</v>
      </c>
      <c r="G10" s="35">
        <v>400</v>
      </c>
      <c r="H10" s="25">
        <f t="shared" ref="H10:H21" si="3">F10*G10</f>
        <v>33.88048976620194</v>
      </c>
      <c r="I10" s="77"/>
      <c r="J10" s="42"/>
      <c r="K10" s="42"/>
      <c r="L10" s="42"/>
      <c r="M10" s="42"/>
      <c r="N10" s="42"/>
      <c r="O10" s="42"/>
      <c r="P10" s="42"/>
    </row>
    <row r="11" spans="1:16" x14ac:dyDescent="0.2">
      <c r="A11" s="28" t="s">
        <v>196</v>
      </c>
      <c r="B11" s="39">
        <v>146354</v>
      </c>
      <c r="C11" s="34">
        <v>373284</v>
      </c>
      <c r="D11" s="142">
        <f t="shared" si="1"/>
        <v>2.5505555024119602</v>
      </c>
      <c r="E11" s="63">
        <f t="shared" si="2"/>
        <v>7.824349639780534E-2</v>
      </c>
      <c r="F11" s="107">
        <f t="shared" ref="F11:F21" si="4">E11*400/355</f>
        <v>8.8161686082034188E-2</v>
      </c>
      <c r="G11" s="41">
        <v>400</v>
      </c>
      <c r="H11" s="29">
        <f t="shared" si="3"/>
        <v>35.264674432813678</v>
      </c>
      <c r="I11" s="77"/>
    </row>
    <row r="12" spans="1:16" x14ac:dyDescent="0.2">
      <c r="A12" s="28" t="s">
        <v>198</v>
      </c>
      <c r="B12" s="39">
        <v>145542</v>
      </c>
      <c r="C12" s="40">
        <v>358612</v>
      </c>
      <c r="D12" s="142">
        <f t="shared" si="1"/>
        <v>2.4639760344093116</v>
      </c>
      <c r="E12" s="63">
        <f t="shared" si="2"/>
        <v>7.5452337413688259E-2</v>
      </c>
      <c r="F12" s="107">
        <f t="shared" si="4"/>
        <v>8.5016718212606479E-2</v>
      </c>
      <c r="G12" s="41">
        <v>400</v>
      </c>
      <c r="H12" s="29">
        <f t="shared" si="3"/>
        <v>34.006687285042588</v>
      </c>
      <c r="I12" s="77"/>
    </row>
    <row r="13" spans="1:16" x14ac:dyDescent="0.2">
      <c r="A13" s="28" t="s">
        <v>200</v>
      </c>
      <c r="B13" s="39">
        <v>148458</v>
      </c>
      <c r="C13" s="34">
        <v>306937</v>
      </c>
      <c r="D13" s="142">
        <f t="shared" si="1"/>
        <v>2.0675005725525066</v>
      </c>
      <c r="E13" s="63">
        <f t="shared" si="2"/>
        <v>6.2670715247683084E-2</v>
      </c>
      <c r="F13" s="107">
        <f t="shared" si="4"/>
        <v>7.0614890419924609E-2</v>
      </c>
      <c r="G13" s="41">
        <v>400</v>
      </c>
      <c r="H13" s="29">
        <f t="shared" si="3"/>
        <v>28.245956167969844</v>
      </c>
      <c r="I13" s="77"/>
    </row>
    <row r="14" spans="1:16" x14ac:dyDescent="0.2">
      <c r="A14" s="24" t="s">
        <v>17</v>
      </c>
      <c r="B14" s="69">
        <v>134911</v>
      </c>
      <c r="C14" s="74">
        <v>471395</v>
      </c>
      <c r="D14" s="143">
        <f t="shared" si="1"/>
        <v>3.494118344686497</v>
      </c>
      <c r="E14" s="134">
        <f t="shared" si="2"/>
        <v>0.108662185320831</v>
      </c>
      <c r="F14" s="135">
        <f t="shared" si="4"/>
        <v>0.12243626515023211</v>
      </c>
      <c r="G14" s="35">
        <v>400</v>
      </c>
      <c r="H14" s="25">
        <f t="shared" si="3"/>
        <v>48.974506060092843</v>
      </c>
      <c r="I14" s="77"/>
    </row>
    <row r="15" spans="1:16" x14ac:dyDescent="0.2">
      <c r="A15" s="28" t="s">
        <v>210</v>
      </c>
      <c r="B15" s="39">
        <v>124105</v>
      </c>
      <c r="C15" s="34">
        <v>460643</v>
      </c>
      <c r="D15" s="142">
        <f t="shared" si="1"/>
        <v>3.7117199145884534</v>
      </c>
      <c r="E15" s="63">
        <f t="shared" si="2"/>
        <v>0.11567725010237073</v>
      </c>
      <c r="F15" s="107">
        <f t="shared" si="4"/>
        <v>0.130340563495629</v>
      </c>
      <c r="G15" s="41">
        <v>400</v>
      </c>
      <c r="H15" s="29">
        <f t="shared" si="3"/>
        <v>52.136225398251604</v>
      </c>
      <c r="I15" s="77"/>
    </row>
    <row r="16" spans="1:16" x14ac:dyDescent="0.2">
      <c r="A16" s="28" t="s">
        <v>212</v>
      </c>
      <c r="B16" s="39">
        <v>127195</v>
      </c>
      <c r="C16" s="34">
        <v>474545</v>
      </c>
      <c r="D16" s="142">
        <f t="shared" si="1"/>
        <v>3.7308463382994614</v>
      </c>
      <c r="E16" s="63">
        <f t="shared" si="2"/>
        <v>0.11629384997999272</v>
      </c>
      <c r="F16" s="107">
        <f t="shared" si="4"/>
        <v>0.13103532392111855</v>
      </c>
      <c r="G16" s="41">
        <v>400</v>
      </c>
      <c r="H16" s="29">
        <f t="shared" si="3"/>
        <v>52.414129568447422</v>
      </c>
      <c r="I16" s="77"/>
      <c r="J16" s="42"/>
      <c r="K16" s="42" t="s">
        <v>80</v>
      </c>
      <c r="L16" s="42" t="s">
        <v>81</v>
      </c>
      <c r="M16" s="42"/>
      <c r="N16" s="42"/>
      <c r="O16" s="42"/>
      <c r="P16" s="42"/>
    </row>
    <row r="17" spans="1:22" x14ac:dyDescent="0.2">
      <c r="A17" s="45" t="s">
        <v>202</v>
      </c>
      <c r="B17" s="30">
        <v>138838</v>
      </c>
      <c r="C17" s="47">
        <v>533333</v>
      </c>
      <c r="D17" s="144">
        <f t="shared" si="1"/>
        <v>3.8414050908252784</v>
      </c>
      <c r="E17" s="124">
        <f t="shared" si="2"/>
        <v>0.11985805593440874</v>
      </c>
      <c r="F17" s="108">
        <f t="shared" si="4"/>
        <v>0.13505133063031971</v>
      </c>
      <c r="G17" s="48">
        <v>400</v>
      </c>
      <c r="H17" s="38">
        <f t="shared" si="3"/>
        <v>54.020532252127886</v>
      </c>
      <c r="I17" s="77"/>
      <c r="J17" s="42"/>
      <c r="K17" s="50">
        <f>SLOPE(J5:J9,D5:D9)</f>
        <v>3.2238116594013887E-8</v>
      </c>
      <c r="L17" s="50">
        <f>INTERCEPT(J5:J9,D5:D9)</f>
        <v>-3.9816092684551018E-9</v>
      </c>
      <c r="N17" s="42"/>
      <c r="O17" s="42"/>
      <c r="P17" s="42"/>
    </row>
    <row r="18" spans="1:22" x14ac:dyDescent="0.2">
      <c r="A18" s="24" t="s">
        <v>23</v>
      </c>
      <c r="B18" s="69">
        <v>134716</v>
      </c>
      <c r="C18" s="70">
        <v>431430</v>
      </c>
      <c r="D18" s="143">
        <f t="shared" si="1"/>
        <v>3.2025149202767302</v>
      </c>
      <c r="E18" s="134">
        <f t="shared" si="2"/>
        <v>9.9261440125495204E-2</v>
      </c>
      <c r="F18" s="135">
        <f t="shared" si="4"/>
        <v>0.11184387619774108</v>
      </c>
      <c r="G18" s="35">
        <v>400</v>
      </c>
      <c r="H18" s="25">
        <f t="shared" si="3"/>
        <v>44.737550479096434</v>
      </c>
      <c r="I18" s="77"/>
      <c r="J18" s="42"/>
      <c r="K18" s="42"/>
      <c r="N18" s="42"/>
      <c r="O18" s="42"/>
      <c r="P18" s="42"/>
    </row>
    <row r="19" spans="1:22" x14ac:dyDescent="0.2">
      <c r="A19" s="28" t="s">
        <v>204</v>
      </c>
      <c r="B19" s="39">
        <v>130195</v>
      </c>
      <c r="C19" s="34">
        <v>442310</v>
      </c>
      <c r="D19" s="142">
        <f t="shared" si="1"/>
        <v>3.397288682361074</v>
      </c>
      <c r="E19" s="63">
        <f t="shared" si="2"/>
        <v>0.105540579377025</v>
      </c>
      <c r="F19" s="107">
        <f t="shared" si="4"/>
        <v>0.11891896267833804</v>
      </c>
      <c r="G19" s="41">
        <v>400</v>
      </c>
      <c r="H19" s="29">
        <f t="shared" si="3"/>
        <v>47.567585071335216</v>
      </c>
      <c r="I19" s="77"/>
      <c r="J19" s="42"/>
      <c r="N19" s="42"/>
      <c r="O19" s="42"/>
      <c r="P19" s="42"/>
    </row>
    <row r="20" spans="1:22" x14ac:dyDescent="0.2">
      <c r="A20" s="28" t="s">
        <v>206</v>
      </c>
      <c r="B20" s="39">
        <v>131248</v>
      </c>
      <c r="C20" s="34">
        <v>519841</v>
      </c>
      <c r="D20" s="142">
        <f t="shared" si="1"/>
        <v>3.9607536876752407</v>
      </c>
      <c r="E20" s="63">
        <f t="shared" si="2"/>
        <v>0.12370562991498978</v>
      </c>
      <c r="F20" s="107">
        <f t="shared" si="4"/>
        <v>0.1393866252563265</v>
      </c>
      <c r="G20" s="41">
        <v>400</v>
      </c>
      <c r="H20" s="29">
        <f t="shared" si="3"/>
        <v>55.754650102530604</v>
      </c>
      <c r="I20" s="77"/>
      <c r="J20" s="42"/>
      <c r="K20" s="42"/>
      <c r="L20" s="42"/>
      <c r="M20" s="42"/>
      <c r="N20" s="42"/>
      <c r="O20" s="42"/>
      <c r="P20" s="42"/>
    </row>
    <row r="21" spans="1:22" x14ac:dyDescent="0.2">
      <c r="A21" s="45" t="s">
        <v>208</v>
      </c>
      <c r="B21" s="30">
        <v>139608</v>
      </c>
      <c r="C21" s="47">
        <v>481635</v>
      </c>
      <c r="D21" s="144">
        <f t="shared" si="1"/>
        <v>3.4499097472924189</v>
      </c>
      <c r="E21" s="124">
        <f t="shared" si="2"/>
        <v>0.1072369834035829</v>
      </c>
      <c r="F21" s="108">
        <f t="shared" si="4"/>
        <v>0.12083040383502298</v>
      </c>
      <c r="G21" s="48">
        <v>400</v>
      </c>
      <c r="H21" s="38">
        <f t="shared" si="3"/>
        <v>48.332161534009195</v>
      </c>
      <c r="I21" s="77"/>
      <c r="J21" s="42"/>
      <c r="K21" s="42"/>
      <c r="L21" s="42"/>
      <c r="M21" s="42"/>
      <c r="N21" s="42"/>
      <c r="O21" s="42"/>
      <c r="P21" s="42"/>
    </row>
    <row r="22" spans="1:22" x14ac:dyDescent="0.2">
      <c r="D22" s="41"/>
      <c r="G22" s="92"/>
      <c r="N22" s="41"/>
      <c r="O22" s="81"/>
      <c r="P22" s="42"/>
      <c r="Q22" s="42"/>
      <c r="R22" s="42"/>
      <c r="S22" s="42"/>
      <c r="T22" s="42"/>
      <c r="U22" s="42"/>
      <c r="V22" s="42"/>
    </row>
    <row r="23" spans="1:22" ht="16.5" x14ac:dyDescent="0.2">
      <c r="A23" s="176" t="s">
        <v>337</v>
      </c>
      <c r="F23" s="3" t="s">
        <v>334</v>
      </c>
      <c r="M23" s="41"/>
    </row>
    <row r="24" spans="1:22" x14ac:dyDescent="0.2">
      <c r="A24" s="4" t="s">
        <v>48</v>
      </c>
      <c r="B24" s="5" t="s">
        <v>0</v>
      </c>
      <c r="C24" s="6" t="s">
        <v>3</v>
      </c>
      <c r="D24" s="7" t="s">
        <v>90</v>
      </c>
      <c r="E24" s="117" t="s">
        <v>100</v>
      </c>
      <c r="F24" s="113" t="s">
        <v>335</v>
      </c>
      <c r="G24" s="6" t="s">
        <v>88</v>
      </c>
      <c r="H24" s="8" t="s">
        <v>4</v>
      </c>
      <c r="I24" s="98"/>
      <c r="J24" s="1" t="s">
        <v>97</v>
      </c>
      <c r="K24" s="41"/>
    </row>
    <row r="25" spans="1:22" s="23" customFormat="1" x14ac:dyDescent="0.2">
      <c r="A25" s="9" t="s">
        <v>5</v>
      </c>
      <c r="B25" s="10" t="s">
        <v>6</v>
      </c>
      <c r="C25" s="11" t="s">
        <v>6</v>
      </c>
      <c r="D25" s="14" t="s">
        <v>15</v>
      </c>
      <c r="E25" s="14"/>
      <c r="F25" s="104"/>
      <c r="G25" s="11"/>
      <c r="H25" s="16"/>
      <c r="I25" s="99"/>
      <c r="J25" s="22"/>
    </row>
    <row r="26" spans="1:22" x14ac:dyDescent="0.2">
      <c r="A26" s="17" t="s">
        <v>82</v>
      </c>
      <c r="B26" s="18">
        <v>151923</v>
      </c>
      <c r="C26" s="20">
        <v>77760</v>
      </c>
      <c r="D26" s="101">
        <f t="shared" ref="D26:D42" si="5">C26/B26</f>
        <v>0.51183823384214366</v>
      </c>
      <c r="E26" s="101"/>
      <c r="F26" s="114"/>
      <c r="G26" s="32"/>
      <c r="H26" s="29"/>
      <c r="I26" s="77"/>
      <c r="J26" s="88">
        <f>0.00000002</f>
        <v>2E-8</v>
      </c>
    </row>
    <row r="27" spans="1:22" x14ac:dyDescent="0.2">
      <c r="A27" s="17" t="s">
        <v>83</v>
      </c>
      <c r="B27" s="18">
        <v>157362</v>
      </c>
      <c r="C27" s="26">
        <v>314574</v>
      </c>
      <c r="D27" s="101">
        <f t="shared" si="5"/>
        <v>1.9990467838487056</v>
      </c>
      <c r="E27" s="101"/>
      <c r="F27" s="114"/>
      <c r="G27" s="26"/>
      <c r="H27" s="13"/>
      <c r="I27" s="99"/>
      <c r="J27" s="89">
        <f>J26*3</f>
        <v>6.0000000000000008E-8</v>
      </c>
    </row>
    <row r="28" spans="1:22" x14ac:dyDescent="0.2">
      <c r="A28" s="17" t="s">
        <v>84</v>
      </c>
      <c r="B28" s="18">
        <v>156796</v>
      </c>
      <c r="C28" s="26">
        <v>896969</v>
      </c>
      <c r="D28" s="101">
        <f t="shared" si="5"/>
        <v>5.7206114951912035</v>
      </c>
      <c r="E28" s="101"/>
      <c r="F28" s="114"/>
      <c r="G28" s="26"/>
      <c r="H28" s="13"/>
      <c r="I28" s="99"/>
      <c r="J28" s="89">
        <f>J27*3</f>
        <v>1.8000000000000002E-7</v>
      </c>
    </row>
    <row r="29" spans="1:22" x14ac:dyDescent="0.2">
      <c r="A29" s="17" t="s">
        <v>86</v>
      </c>
      <c r="B29" s="18">
        <v>147509</v>
      </c>
      <c r="C29" s="26">
        <v>2722272</v>
      </c>
      <c r="D29" s="101">
        <f t="shared" si="5"/>
        <v>18.454955290863609</v>
      </c>
      <c r="E29" s="101"/>
      <c r="F29" s="114"/>
      <c r="G29" s="26"/>
      <c r="H29" s="13"/>
      <c r="I29" s="99"/>
      <c r="J29" s="89">
        <f>J28*3</f>
        <v>5.4000000000000012E-7</v>
      </c>
    </row>
    <row r="30" spans="1:22" x14ac:dyDescent="0.2">
      <c r="A30" s="17" t="s">
        <v>85</v>
      </c>
      <c r="B30" s="30">
        <v>145306</v>
      </c>
      <c r="C30" s="31">
        <v>7786209</v>
      </c>
      <c r="D30" s="102">
        <f t="shared" si="5"/>
        <v>53.584910464812189</v>
      </c>
      <c r="E30" s="102"/>
      <c r="F30" s="115"/>
      <c r="G30" s="20"/>
      <c r="H30" s="21"/>
      <c r="I30" s="100"/>
      <c r="J30" s="88">
        <f>J29*3</f>
        <v>1.6200000000000004E-6</v>
      </c>
      <c r="L30" s="2"/>
      <c r="M30" s="2"/>
      <c r="N30" s="2"/>
      <c r="O30" s="2"/>
      <c r="P30" s="2"/>
    </row>
    <row r="31" spans="1:22" x14ac:dyDescent="0.2">
      <c r="A31" s="24" t="s">
        <v>18</v>
      </c>
      <c r="B31" s="39">
        <v>152250</v>
      </c>
      <c r="C31" s="35">
        <v>1697013</v>
      </c>
      <c r="D31" s="121">
        <f t="shared" si="5"/>
        <v>11.146226600985221</v>
      </c>
      <c r="E31" s="134">
        <f t="shared" ref="E31:E42" si="6">(K$38*D31+L$38)*10^6</f>
        <v>0.3360691096860377</v>
      </c>
      <c r="F31" s="135">
        <f>E31*400/355</f>
        <v>0.37866941936454951</v>
      </c>
      <c r="G31" s="35">
        <v>400</v>
      </c>
      <c r="H31" s="25">
        <f t="shared" ref="H31:H42" si="7">F31*G31</f>
        <v>151.4677677458198</v>
      </c>
      <c r="I31" s="77"/>
      <c r="J31" s="42"/>
      <c r="K31" s="42"/>
      <c r="L31" s="42"/>
      <c r="M31" s="42"/>
      <c r="N31" s="42"/>
      <c r="O31" s="42"/>
      <c r="P31" s="42"/>
    </row>
    <row r="32" spans="1:22" x14ac:dyDescent="0.2">
      <c r="A32" s="28" t="s">
        <v>196</v>
      </c>
      <c r="B32" s="39">
        <v>146354</v>
      </c>
      <c r="C32" s="41">
        <v>1669787</v>
      </c>
      <c r="D32" s="122">
        <f t="shared" si="5"/>
        <v>11.409233775639887</v>
      </c>
      <c r="E32" s="63">
        <f t="shared" si="6"/>
        <v>0.34399627391251136</v>
      </c>
      <c r="F32" s="107">
        <f t="shared" ref="F32:F42" si="8">E32*400/355</f>
        <v>0.38760143539437902</v>
      </c>
      <c r="G32" s="41">
        <v>400</v>
      </c>
      <c r="H32" s="29">
        <f t="shared" si="7"/>
        <v>155.04057415775162</v>
      </c>
      <c r="I32" s="77"/>
    </row>
    <row r="33" spans="1:22" x14ac:dyDescent="0.2">
      <c r="A33" s="28" t="s">
        <v>198</v>
      </c>
      <c r="B33" s="39">
        <v>145542</v>
      </c>
      <c r="C33" s="41">
        <v>1739589</v>
      </c>
      <c r="D33" s="122">
        <f t="shared" si="5"/>
        <v>11.952487941625098</v>
      </c>
      <c r="E33" s="63">
        <f t="shared" si="6"/>
        <v>0.36037021882916698</v>
      </c>
      <c r="F33" s="107">
        <f t="shared" si="8"/>
        <v>0.40605095079342757</v>
      </c>
      <c r="G33" s="41">
        <v>400</v>
      </c>
      <c r="H33" s="29">
        <f t="shared" si="7"/>
        <v>162.42038031737104</v>
      </c>
      <c r="I33" s="77"/>
    </row>
    <row r="34" spans="1:22" x14ac:dyDescent="0.2">
      <c r="A34" s="28" t="s">
        <v>200</v>
      </c>
      <c r="B34" s="39">
        <v>148458</v>
      </c>
      <c r="C34" s="41">
        <v>1633007</v>
      </c>
      <c r="D34" s="122">
        <f t="shared" si="5"/>
        <v>10.999791186732947</v>
      </c>
      <c r="E34" s="63">
        <f t="shared" si="6"/>
        <v>0.3316554750432808</v>
      </c>
      <c r="F34" s="107">
        <f t="shared" si="8"/>
        <v>0.37369630990792202</v>
      </c>
      <c r="G34" s="41">
        <v>400</v>
      </c>
      <c r="H34" s="29">
        <f t="shared" si="7"/>
        <v>149.47852396316881</v>
      </c>
      <c r="I34" s="77"/>
    </row>
    <row r="35" spans="1:22" x14ac:dyDescent="0.2">
      <c r="A35" s="24" t="s">
        <v>17</v>
      </c>
      <c r="B35" s="69">
        <v>134911</v>
      </c>
      <c r="C35" s="35">
        <v>1654147</v>
      </c>
      <c r="D35" s="121">
        <f t="shared" si="5"/>
        <v>12.261023934297425</v>
      </c>
      <c r="E35" s="134">
        <f t="shared" si="6"/>
        <v>0.36966964378555084</v>
      </c>
      <c r="F35" s="135">
        <f t="shared" si="8"/>
        <v>0.41652917609639528</v>
      </c>
      <c r="G35" s="35">
        <v>400</v>
      </c>
      <c r="H35" s="25">
        <f t="shared" si="7"/>
        <v>166.61167043855812</v>
      </c>
      <c r="I35" s="77"/>
    </row>
    <row r="36" spans="1:22" x14ac:dyDescent="0.2">
      <c r="A36" s="28" t="s">
        <v>210</v>
      </c>
      <c r="B36" s="39">
        <v>124105</v>
      </c>
      <c r="C36" s="41">
        <v>1552452</v>
      </c>
      <c r="D36" s="122">
        <f t="shared" si="5"/>
        <v>12.509181741267476</v>
      </c>
      <c r="E36" s="63">
        <f t="shared" si="6"/>
        <v>0.37714924084413337</v>
      </c>
      <c r="F36" s="107">
        <f t="shared" si="8"/>
        <v>0.42495689109198131</v>
      </c>
      <c r="G36" s="41">
        <v>400</v>
      </c>
      <c r="H36" s="29">
        <f t="shared" si="7"/>
        <v>169.98275643679253</v>
      </c>
      <c r="I36" s="77"/>
    </row>
    <row r="37" spans="1:22" x14ac:dyDescent="0.2">
      <c r="A37" s="28" t="s">
        <v>212</v>
      </c>
      <c r="B37" s="39">
        <v>127195</v>
      </c>
      <c r="C37" s="41">
        <v>1465990</v>
      </c>
      <c r="D37" s="122">
        <f t="shared" si="5"/>
        <v>11.525531663980502</v>
      </c>
      <c r="E37" s="63">
        <f t="shared" si="6"/>
        <v>0.34750154885901668</v>
      </c>
      <c r="F37" s="107">
        <f t="shared" si="8"/>
        <v>0.39155104096790611</v>
      </c>
      <c r="G37" s="41">
        <v>400</v>
      </c>
      <c r="H37" s="29">
        <f t="shared" si="7"/>
        <v>156.62041638716244</v>
      </c>
      <c r="I37" s="77"/>
      <c r="J37" s="42"/>
      <c r="K37" s="42" t="s">
        <v>80</v>
      </c>
      <c r="L37" s="42" t="s">
        <v>81</v>
      </c>
      <c r="M37" s="42"/>
      <c r="N37" s="42"/>
      <c r="O37" s="42"/>
      <c r="P37" s="42"/>
    </row>
    <row r="38" spans="1:22" x14ac:dyDescent="0.2">
      <c r="A38" s="45" t="s">
        <v>202</v>
      </c>
      <c r="B38" s="30">
        <v>138838</v>
      </c>
      <c r="C38" s="48">
        <v>1658947</v>
      </c>
      <c r="D38" s="123">
        <f t="shared" si="5"/>
        <v>11.948796439015256</v>
      </c>
      <c r="E38" s="124">
        <f t="shared" si="6"/>
        <v>0.36025895514417783</v>
      </c>
      <c r="F38" s="108">
        <f t="shared" si="8"/>
        <v>0.40592558326104544</v>
      </c>
      <c r="G38" s="48">
        <v>400</v>
      </c>
      <c r="H38" s="38">
        <f t="shared" si="7"/>
        <v>162.37023330441818</v>
      </c>
      <c r="I38" s="77"/>
      <c r="J38" s="42"/>
      <c r="K38" s="50">
        <f>SLOPE(J26:J30,D26:D30)</f>
        <v>3.0140486611751805E-8</v>
      </c>
      <c r="L38" s="50">
        <f>INTERCEPT(J26:J30,D26:D30)</f>
        <v>1.164160474908604E-10</v>
      </c>
      <c r="N38" s="42"/>
      <c r="O38" s="42"/>
      <c r="P38" s="42"/>
    </row>
    <row r="39" spans="1:22" x14ac:dyDescent="0.2">
      <c r="A39" s="24" t="s">
        <v>23</v>
      </c>
      <c r="B39" s="69">
        <v>134716</v>
      </c>
      <c r="C39" s="35">
        <v>1585242</v>
      </c>
      <c r="D39" s="121">
        <f t="shared" si="5"/>
        <v>11.767288221146709</v>
      </c>
      <c r="E39" s="134">
        <f t="shared" si="6"/>
        <v>0.35478820913358794</v>
      </c>
      <c r="F39" s="107">
        <f t="shared" si="8"/>
        <v>0.39976136240404275</v>
      </c>
      <c r="G39" s="41">
        <v>400</v>
      </c>
      <c r="H39" s="29">
        <f t="shared" si="7"/>
        <v>159.90454496161709</v>
      </c>
      <c r="I39" s="77"/>
      <c r="J39" s="42"/>
      <c r="K39" s="42"/>
      <c r="N39" s="42"/>
      <c r="O39" s="42"/>
      <c r="P39" s="42"/>
    </row>
    <row r="40" spans="1:22" x14ac:dyDescent="0.2">
      <c r="A40" s="28" t="s">
        <v>204</v>
      </c>
      <c r="B40" s="39">
        <v>130195</v>
      </c>
      <c r="C40" s="41">
        <v>1702859</v>
      </c>
      <c r="D40" s="122">
        <f t="shared" si="5"/>
        <v>13.079296439955451</v>
      </c>
      <c r="E40" s="63">
        <f t="shared" si="6"/>
        <v>0.39433277528710114</v>
      </c>
      <c r="F40" s="107">
        <f t="shared" si="8"/>
        <v>0.44431862004180411</v>
      </c>
      <c r="G40" s="41">
        <v>400</v>
      </c>
      <c r="H40" s="29">
        <f t="shared" si="7"/>
        <v>177.72744801672164</v>
      </c>
      <c r="I40" s="77"/>
      <c r="J40" s="42"/>
      <c r="K40" s="42"/>
      <c r="L40" s="50"/>
      <c r="M40" s="50"/>
      <c r="N40" s="42"/>
      <c r="O40" s="42"/>
      <c r="P40" s="42"/>
    </row>
    <row r="41" spans="1:22" x14ac:dyDescent="0.2">
      <c r="A41" s="28" t="s">
        <v>206</v>
      </c>
      <c r="B41" s="39">
        <v>131248</v>
      </c>
      <c r="C41" s="41">
        <v>1642884</v>
      </c>
      <c r="D41" s="122">
        <f t="shared" si="5"/>
        <v>12.517402169937828</v>
      </c>
      <c r="E41" s="63">
        <f t="shared" si="6"/>
        <v>0.37739700856441494</v>
      </c>
      <c r="F41" s="107">
        <f t="shared" si="8"/>
        <v>0.42523606598807318</v>
      </c>
      <c r="G41" s="41">
        <v>400</v>
      </c>
      <c r="H41" s="29">
        <f t="shared" si="7"/>
        <v>170.09442639522928</v>
      </c>
      <c r="I41" s="77"/>
      <c r="J41" s="42"/>
      <c r="K41" s="42"/>
      <c r="L41" s="42"/>
      <c r="M41" s="42"/>
      <c r="N41" s="42"/>
      <c r="O41" s="42"/>
      <c r="P41" s="42"/>
    </row>
    <row r="42" spans="1:22" x14ac:dyDescent="0.2">
      <c r="A42" s="45" t="s">
        <v>208</v>
      </c>
      <c r="B42" s="30">
        <v>139608</v>
      </c>
      <c r="C42" s="48">
        <v>1564346</v>
      </c>
      <c r="D42" s="123">
        <f t="shared" si="5"/>
        <v>11.205274769354192</v>
      </c>
      <c r="E42" s="124">
        <f t="shared" si="6"/>
        <v>0.33784885021421118</v>
      </c>
      <c r="F42" s="108">
        <f t="shared" si="8"/>
        <v>0.38067476080474499</v>
      </c>
      <c r="G42" s="48">
        <v>400</v>
      </c>
      <c r="H42" s="38">
        <f t="shared" si="7"/>
        <v>152.269904321898</v>
      </c>
      <c r="I42" s="77"/>
      <c r="J42" s="42"/>
      <c r="K42" s="42"/>
      <c r="L42" s="42"/>
      <c r="M42" s="42"/>
      <c r="N42" s="42"/>
      <c r="O42" s="42"/>
      <c r="P42" s="42"/>
    </row>
    <row r="43" spans="1:22" x14ac:dyDescent="0.2">
      <c r="A43" s="181"/>
      <c r="B43" s="87"/>
      <c r="C43" s="35"/>
      <c r="D43" s="146"/>
      <c r="E43" s="182"/>
      <c r="F43" s="183"/>
      <c r="G43" s="35"/>
      <c r="H43" s="65"/>
      <c r="I43" s="41"/>
      <c r="J43" s="58"/>
      <c r="K43" s="59"/>
      <c r="L43" s="177"/>
      <c r="M43" s="41"/>
      <c r="N43" s="81"/>
      <c r="O43" s="81"/>
      <c r="P43" s="42"/>
      <c r="Q43" s="42"/>
      <c r="R43" s="42"/>
      <c r="S43" s="42"/>
      <c r="T43" s="42"/>
      <c r="U43" s="42"/>
      <c r="V43" s="42"/>
    </row>
    <row r="44" spans="1:22" ht="16.5" x14ac:dyDescent="0.2">
      <c r="A44" s="188" t="s">
        <v>336</v>
      </c>
      <c r="B44" s="178"/>
      <c r="C44" s="48"/>
      <c r="D44" s="179"/>
      <c r="E44" s="180"/>
      <c r="F44" s="157"/>
      <c r="G44" s="48"/>
      <c r="H44" s="97"/>
      <c r="I44" s="48"/>
      <c r="J44" s="58"/>
      <c r="K44" s="59"/>
      <c r="L44" s="177"/>
      <c r="M44" s="41"/>
      <c r="N44" s="81"/>
      <c r="O44" s="81"/>
      <c r="P44" s="42"/>
      <c r="Q44" s="42"/>
      <c r="R44" s="42"/>
      <c r="S44" s="42"/>
      <c r="T44" s="42"/>
      <c r="U44" s="42"/>
      <c r="V44" s="42"/>
    </row>
    <row r="45" spans="1:22" x14ac:dyDescent="0.2">
      <c r="A45" s="4" t="s">
        <v>47</v>
      </c>
      <c r="B45" s="8" t="s">
        <v>98</v>
      </c>
      <c r="C45" s="8" t="s">
        <v>92</v>
      </c>
      <c r="D45" s="6" t="s">
        <v>101</v>
      </c>
      <c r="E45" s="6" t="s">
        <v>102</v>
      </c>
      <c r="F45" s="8" t="s">
        <v>100</v>
      </c>
      <c r="G45" s="8" t="s">
        <v>93</v>
      </c>
      <c r="H45" s="6" t="s">
        <v>121</v>
      </c>
      <c r="I45" s="6" t="s">
        <v>122</v>
      </c>
      <c r="N45" s="41"/>
      <c r="O45" s="81"/>
      <c r="P45" s="42"/>
      <c r="Q45" s="42"/>
      <c r="R45" s="42"/>
      <c r="S45" s="42"/>
      <c r="T45" s="42"/>
      <c r="U45" s="42"/>
      <c r="V45" s="42"/>
    </row>
    <row r="46" spans="1:22" x14ac:dyDescent="0.2">
      <c r="A46" s="24" t="s">
        <v>94</v>
      </c>
      <c r="B46" s="135">
        <v>8.4701224415504858E-2</v>
      </c>
      <c r="C46" s="25">
        <v>33.88048976620194</v>
      </c>
      <c r="D46" s="199">
        <f>AVERAGE(C46:C48)</f>
        <v>42.530848768463734</v>
      </c>
      <c r="E46" s="173">
        <f t="shared" ref="E46:E57" si="9">C46/D$46*100</f>
        <v>79.66097726063731</v>
      </c>
      <c r="F46" s="135">
        <v>0.37866941936454951</v>
      </c>
      <c r="G46" s="25">
        <v>151.4677677458198</v>
      </c>
      <c r="H46" s="199">
        <f>AVERAGE(G46:G48)</f>
        <v>159.32799438199834</v>
      </c>
      <c r="I46" s="173">
        <f t="shared" ref="I46:I57" si="10">G46/H$46*100</f>
        <v>95.066638059013556</v>
      </c>
    </row>
    <row r="47" spans="1:22" x14ac:dyDescent="0.2">
      <c r="A47" s="28" t="s">
        <v>95</v>
      </c>
      <c r="B47" s="107">
        <v>0.12243626515023211</v>
      </c>
      <c r="C47" s="29">
        <v>48.974506060092843</v>
      </c>
      <c r="D47" s="200"/>
      <c r="E47" s="171">
        <f t="shared" si="9"/>
        <v>115.15054949104855</v>
      </c>
      <c r="F47" s="107">
        <v>0.41652917609639528</v>
      </c>
      <c r="G47" s="29">
        <v>166.61167043855812</v>
      </c>
      <c r="H47" s="200"/>
      <c r="I47" s="171">
        <f t="shared" si="10"/>
        <v>104.57149798741376</v>
      </c>
    </row>
    <row r="48" spans="1:22" x14ac:dyDescent="0.2">
      <c r="A48" s="28" t="s">
        <v>96</v>
      </c>
      <c r="B48" s="107">
        <v>0.11184387619774108</v>
      </c>
      <c r="C48" s="29">
        <v>44.737550479096434</v>
      </c>
      <c r="D48" s="201"/>
      <c r="E48" s="171">
        <f t="shared" si="9"/>
        <v>105.18847324831417</v>
      </c>
      <c r="F48" s="107">
        <v>0.39976136240404275</v>
      </c>
      <c r="G48" s="29">
        <v>159.90454496161709</v>
      </c>
      <c r="H48" s="201"/>
      <c r="I48" s="171">
        <f t="shared" si="10"/>
        <v>100.36186395357267</v>
      </c>
    </row>
    <row r="49" spans="1:13" x14ac:dyDescent="0.2">
      <c r="A49" s="24" t="s">
        <v>195</v>
      </c>
      <c r="B49" s="135">
        <v>8.8161686082034188E-2</v>
      </c>
      <c r="C49" s="25">
        <v>35.264674432813678</v>
      </c>
      <c r="D49" s="199">
        <f>AVERAGE(C49:C51)</f>
        <v>44.98949496746684</v>
      </c>
      <c r="E49" s="173">
        <f t="shared" si="9"/>
        <v>82.915520037686477</v>
      </c>
      <c r="F49" s="135">
        <v>0.38760143539437902</v>
      </c>
      <c r="G49" s="25">
        <v>155.04057415775162</v>
      </c>
      <c r="H49" s="199">
        <f>AVERAGE(G49:G51)</f>
        <v>167.58359287042194</v>
      </c>
      <c r="I49" s="173">
        <f t="shared" si="10"/>
        <v>97.309060318698698</v>
      </c>
    </row>
    <row r="50" spans="1:13" x14ac:dyDescent="0.2">
      <c r="A50" s="28" t="s">
        <v>209</v>
      </c>
      <c r="B50" s="107">
        <v>0.130340563495629</v>
      </c>
      <c r="C50" s="29">
        <v>52.136225398251604</v>
      </c>
      <c r="D50" s="200"/>
      <c r="E50" s="171">
        <f t="shared" si="9"/>
        <v>122.58449315714144</v>
      </c>
      <c r="F50" s="107">
        <v>0.42495689109198131</v>
      </c>
      <c r="G50" s="29">
        <v>169.98275643679253</v>
      </c>
      <c r="H50" s="200"/>
      <c r="I50" s="171">
        <f t="shared" si="10"/>
        <v>106.68731323464023</v>
      </c>
    </row>
    <row r="51" spans="1:13" x14ac:dyDescent="0.2">
      <c r="A51" s="28" t="s">
        <v>203</v>
      </c>
      <c r="B51" s="107">
        <v>0.11891896267833804</v>
      </c>
      <c r="C51" s="29">
        <v>47.567585071335216</v>
      </c>
      <c r="D51" s="201"/>
      <c r="E51" s="171">
        <f t="shared" si="9"/>
        <v>111.8425482883995</v>
      </c>
      <c r="F51" s="107">
        <v>0.44431862004180411</v>
      </c>
      <c r="G51" s="29">
        <v>177.72744801672164</v>
      </c>
      <c r="H51" s="201"/>
      <c r="I51" s="171">
        <f t="shared" si="10"/>
        <v>111.54816120424482</v>
      </c>
    </row>
    <row r="52" spans="1:13" x14ac:dyDescent="0.2">
      <c r="A52" s="24" t="s">
        <v>197</v>
      </c>
      <c r="B52" s="135">
        <v>8.5016718212606479E-2</v>
      </c>
      <c r="C52" s="25">
        <v>34.006687285042588</v>
      </c>
      <c r="D52" s="199">
        <f>AVERAGE(C52:C54)</f>
        <v>47.39182231867354</v>
      </c>
      <c r="E52" s="173">
        <f t="shared" si="9"/>
        <v>79.957697223898947</v>
      </c>
      <c r="F52" s="135">
        <v>0.40605095079342757</v>
      </c>
      <c r="G52" s="25">
        <v>162.42038031737104</v>
      </c>
      <c r="H52" s="199">
        <f>AVERAGE(G52:G54)</f>
        <v>163.04507436658758</v>
      </c>
      <c r="I52" s="173">
        <f t="shared" si="10"/>
        <v>101.94089302847718</v>
      </c>
    </row>
    <row r="53" spans="1:13" x14ac:dyDescent="0.2">
      <c r="A53" s="28" t="s">
        <v>211</v>
      </c>
      <c r="B53" s="107">
        <v>0.13103532392111855</v>
      </c>
      <c r="C53" s="29">
        <v>52.414129568447422</v>
      </c>
      <c r="D53" s="200"/>
      <c r="E53" s="171">
        <f t="shared" si="9"/>
        <v>123.23791103673449</v>
      </c>
      <c r="F53" s="107">
        <v>0.39155104096790611</v>
      </c>
      <c r="G53" s="29">
        <v>156.62041638716244</v>
      </c>
      <c r="H53" s="200"/>
      <c r="I53" s="171">
        <f t="shared" si="10"/>
        <v>98.300626324119591</v>
      </c>
    </row>
    <row r="54" spans="1:13" x14ac:dyDescent="0.2">
      <c r="A54" s="45" t="s">
        <v>205</v>
      </c>
      <c r="B54" s="108">
        <v>0.1393866252563265</v>
      </c>
      <c r="C54" s="38">
        <v>55.754650102530604</v>
      </c>
      <c r="D54" s="201"/>
      <c r="E54" s="172">
        <f t="shared" si="9"/>
        <v>131.09225824778792</v>
      </c>
      <c r="F54" s="108">
        <v>0.42523606598807318</v>
      </c>
      <c r="G54" s="38">
        <v>170.09442639522928</v>
      </c>
      <c r="H54" s="201"/>
      <c r="I54" s="172">
        <f t="shared" si="10"/>
        <v>106.75740133112942</v>
      </c>
    </row>
    <row r="55" spans="1:13" x14ac:dyDescent="0.2">
      <c r="A55" s="24" t="s">
        <v>199</v>
      </c>
      <c r="B55" s="135">
        <v>7.0614890419924609E-2</v>
      </c>
      <c r="C55" s="25">
        <v>28.245956167969844</v>
      </c>
      <c r="D55" s="199">
        <f>AVERAGE(C55:C57)</f>
        <v>43.532883318035637</v>
      </c>
      <c r="E55" s="173">
        <f t="shared" si="9"/>
        <v>66.412867332461943</v>
      </c>
      <c r="F55" s="135">
        <v>0.37369630990792202</v>
      </c>
      <c r="G55" s="25">
        <v>149.47852396316881</v>
      </c>
      <c r="H55" s="199">
        <f>AVERAGE(G55:G57)</f>
        <v>154.70622052982833</v>
      </c>
      <c r="I55" s="173">
        <f t="shared" si="10"/>
        <v>93.818116861990475</v>
      </c>
    </row>
    <row r="56" spans="1:13" x14ac:dyDescent="0.2">
      <c r="A56" s="28" t="s">
        <v>201</v>
      </c>
      <c r="B56" s="107">
        <v>0.13505133063031971</v>
      </c>
      <c r="C56" s="29">
        <v>54.020532252127886</v>
      </c>
      <c r="D56" s="200"/>
      <c r="E56" s="171">
        <f t="shared" si="9"/>
        <v>127.01494048758239</v>
      </c>
      <c r="F56" s="107">
        <v>0.40592558326104544</v>
      </c>
      <c r="G56" s="29">
        <v>162.37023330441818</v>
      </c>
      <c r="H56" s="200"/>
      <c r="I56" s="171">
        <f t="shared" si="10"/>
        <v>101.90941895316017</v>
      </c>
    </row>
    <row r="57" spans="1:13" x14ac:dyDescent="0.2">
      <c r="A57" s="45" t="s">
        <v>207</v>
      </c>
      <c r="B57" s="108">
        <v>0.12083040383502298</v>
      </c>
      <c r="C57" s="38">
        <v>48.332161534009195</v>
      </c>
      <c r="D57" s="201"/>
      <c r="E57" s="172">
        <f t="shared" si="9"/>
        <v>113.6402468644056</v>
      </c>
      <c r="F57" s="108">
        <v>0.38067476080474499</v>
      </c>
      <c r="G57" s="38">
        <v>152.269904321898</v>
      </c>
      <c r="H57" s="201"/>
      <c r="I57" s="172">
        <f t="shared" si="10"/>
        <v>95.570087926181913</v>
      </c>
    </row>
    <row r="59" spans="1:13" ht="16.5" x14ac:dyDescent="0.2">
      <c r="A59" s="176" t="s">
        <v>112</v>
      </c>
      <c r="B59" s="41"/>
      <c r="E59" s="1"/>
      <c r="F59" s="1"/>
    </row>
    <row r="60" spans="1:13" x14ac:dyDescent="0.2">
      <c r="A60" s="116"/>
      <c r="B60" s="195" t="s">
        <v>8</v>
      </c>
      <c r="C60" s="195"/>
      <c r="D60" s="195"/>
      <c r="E60" s="195"/>
      <c r="F60" s="195"/>
      <c r="G60" s="195"/>
      <c r="H60" s="195" t="s">
        <v>7</v>
      </c>
      <c r="I60" s="195"/>
      <c r="J60" s="195"/>
      <c r="K60" s="195"/>
      <c r="L60" s="195"/>
      <c r="M60" s="195"/>
    </row>
    <row r="61" spans="1:13" x14ac:dyDescent="0.2">
      <c r="A61" s="116"/>
      <c r="B61" s="195" t="s">
        <v>114</v>
      </c>
      <c r="C61" s="195"/>
      <c r="D61" s="195" t="s">
        <v>14</v>
      </c>
      <c r="E61" s="195"/>
      <c r="F61" s="195" t="s">
        <v>43</v>
      </c>
      <c r="G61" s="195"/>
      <c r="H61" s="195" t="s">
        <v>114</v>
      </c>
      <c r="I61" s="195"/>
      <c r="J61" s="195" t="s">
        <v>14</v>
      </c>
      <c r="K61" s="195"/>
      <c r="L61" s="195" t="s">
        <v>43</v>
      </c>
      <c r="M61" s="195"/>
    </row>
    <row r="62" spans="1:13" x14ac:dyDescent="0.2">
      <c r="A62" s="9"/>
      <c r="B62" s="11" t="s">
        <v>110</v>
      </c>
      <c r="C62" s="11" t="s">
        <v>9</v>
      </c>
      <c r="D62" s="11" t="s">
        <v>110</v>
      </c>
      <c r="E62" s="11" t="s">
        <v>9</v>
      </c>
      <c r="F62" s="11" t="s">
        <v>110</v>
      </c>
      <c r="G62" s="11" t="s">
        <v>9</v>
      </c>
      <c r="H62" s="11" t="s">
        <v>110</v>
      </c>
      <c r="I62" s="11" t="s">
        <v>9</v>
      </c>
      <c r="J62" s="11" t="s">
        <v>110</v>
      </c>
      <c r="K62" s="11" t="s">
        <v>9</v>
      </c>
      <c r="L62" s="11" t="s">
        <v>110</v>
      </c>
      <c r="M62" s="11" t="s">
        <v>9</v>
      </c>
    </row>
    <row r="63" spans="1:13" x14ac:dyDescent="0.2">
      <c r="A63" s="60" t="s">
        <v>10</v>
      </c>
      <c r="B63" s="62">
        <f>AVERAGE(B46:B48)</f>
        <v>0.10632712192115934</v>
      </c>
      <c r="C63" s="62">
        <f>STDEV(B46:B48)</f>
        <v>1.9463022841378543E-2</v>
      </c>
      <c r="D63" s="61">
        <f>AVERAGE(C46:C48)</f>
        <v>42.530848768463734</v>
      </c>
      <c r="E63" s="61">
        <f>STDEV(C46:C48)</f>
        <v>7.78520913655138</v>
      </c>
      <c r="F63" s="61">
        <f>AVERAGE(E46:E48)</f>
        <v>100</v>
      </c>
      <c r="G63" s="61">
        <f>STDEV(E46:E48)</f>
        <v>18.304852505845322</v>
      </c>
      <c r="H63" s="62">
        <f>AVERAGE(F46:F48)</f>
        <v>0.3983199859549959</v>
      </c>
      <c r="I63" s="62">
        <f>STDEV(F46:F48)</f>
        <v>1.8970990208724892E-2</v>
      </c>
      <c r="J63" s="61">
        <f>AVERAGE(G46:G48)</f>
        <v>159.32799438199834</v>
      </c>
      <c r="K63" s="61">
        <f>STDEV(G46:G48)</f>
        <v>7.588396083489962</v>
      </c>
      <c r="L63" s="61">
        <f>AVERAGE(I46:I48)</f>
        <v>100</v>
      </c>
      <c r="M63" s="61">
        <f>STDEV(I46:I48)</f>
        <v>4.7627512747673935</v>
      </c>
    </row>
    <row r="64" spans="1:13" x14ac:dyDescent="0.2">
      <c r="A64" s="24" t="s">
        <v>213</v>
      </c>
      <c r="B64" s="62">
        <f>AVERAGE(B49:B51)</f>
        <v>0.11247373741866706</v>
      </c>
      <c r="C64" s="62">
        <f>STDEV(B49:B51)</f>
        <v>2.1815593538881666E-2</v>
      </c>
      <c r="D64" s="61">
        <f>AVERAGE(C49:C51)</f>
        <v>44.98949496746684</v>
      </c>
      <c r="E64" s="61">
        <f>STDEV(C49:C51)</f>
        <v>8.7262374155525517</v>
      </c>
      <c r="F64" s="61">
        <f>AVERAGE(E49:E51)</f>
        <v>105.78085382774248</v>
      </c>
      <c r="G64" s="61">
        <f>STDEV(E49:E51)</f>
        <v>20.51743068439081</v>
      </c>
      <c r="H64" s="62">
        <f>AVERAGE(F49:F51)</f>
        <v>0.41895898217605482</v>
      </c>
      <c r="I64" s="62">
        <f>STDEV(F49:F51)</f>
        <v>2.8830382274700087E-2</v>
      </c>
      <c r="J64" s="61">
        <f>AVERAGE(G49:G51)</f>
        <v>167.58359287042194</v>
      </c>
      <c r="K64" s="61">
        <f>STDEV(G49:G51)</f>
        <v>11.532152909880026</v>
      </c>
      <c r="L64" s="61">
        <f>AVERAGE(I49:I51)</f>
        <v>105.18151158586124</v>
      </c>
      <c r="M64" s="61">
        <f>STDEV(I49:I51)</f>
        <v>7.2379954035139606</v>
      </c>
    </row>
    <row r="65" spans="1:13" x14ac:dyDescent="0.2">
      <c r="A65" s="24" t="s">
        <v>214</v>
      </c>
      <c r="B65" s="62">
        <f>AVERAGE(B52:B54)</f>
        <v>0.11847955579668384</v>
      </c>
      <c r="C65" s="62">
        <f>STDEV(B52:B54)</f>
        <v>2.9278954607048664E-2</v>
      </c>
      <c r="D65" s="61">
        <f>AVERAGE(C52:C54)</f>
        <v>47.39182231867354</v>
      </c>
      <c r="E65" s="61">
        <f>STDEV(C52:C54)</f>
        <v>11.711581842819488</v>
      </c>
      <c r="F65" s="61">
        <f>AVERAGE(E52:E54)</f>
        <v>111.42928883614046</v>
      </c>
      <c r="G65" s="61">
        <f>STDEV(E52:E54)</f>
        <v>27.536675570659028</v>
      </c>
      <c r="H65" s="62">
        <f>AVERAGE(F52:F54)</f>
        <v>0.40761268591646899</v>
      </c>
      <c r="I65" s="62">
        <f>STDEV(F52:F54)</f>
        <v>1.6896730159951842E-2</v>
      </c>
      <c r="J65" s="61">
        <f>AVERAGE(G52:G54)</f>
        <v>163.04507436658758</v>
      </c>
      <c r="K65" s="61">
        <f>STDEV(G52:G54)</f>
        <v>6.7586920639807424</v>
      </c>
      <c r="L65" s="61">
        <f>AVERAGE(I52:I54)</f>
        <v>102.33297356124206</v>
      </c>
      <c r="M65" s="61">
        <f>STDEV(I52:I54)</f>
        <v>4.2419990850925933</v>
      </c>
    </row>
    <row r="66" spans="1:13" x14ac:dyDescent="0.2">
      <c r="A66" s="60" t="s">
        <v>215</v>
      </c>
      <c r="B66" s="62">
        <f>AVERAGE(B55:B57)</f>
        <v>0.10883220829508911</v>
      </c>
      <c r="C66" s="62">
        <f>STDEV(B55:B57)</f>
        <v>3.3852344511242062E-2</v>
      </c>
      <c r="D66" s="61">
        <f>AVERAGE(C55:C57)</f>
        <v>43.532883318035637</v>
      </c>
      <c r="E66" s="61">
        <f>STDEV(C55:C57)</f>
        <v>13.540937804496838</v>
      </c>
      <c r="F66" s="61">
        <f>AVERAGE(E55:E57)</f>
        <v>102.35601822814998</v>
      </c>
      <c r="G66" s="61">
        <f>STDEV(E55:E57)</f>
        <v>31.83792046618488</v>
      </c>
      <c r="H66" s="62">
        <f>AVERAGE(F55:F57)</f>
        <v>0.38676555132457086</v>
      </c>
      <c r="I66" s="62">
        <f>STDEV(F55:F57)</f>
        <v>1.6955966857861215E-2</v>
      </c>
      <c r="J66" s="61">
        <f>AVERAGE(G55:G57)</f>
        <v>154.70622052982833</v>
      </c>
      <c r="K66" s="61">
        <f>STDEV(G55:G57)</f>
        <v>6.7823867431444862</v>
      </c>
      <c r="L66" s="61">
        <f>AVERAGE(I55:I57)</f>
        <v>97.099207913777533</v>
      </c>
      <c r="M66" s="61">
        <f>STDEV(I55:I57)</f>
        <v>4.2568707209627661</v>
      </c>
    </row>
    <row r="67" spans="1:13" x14ac:dyDescent="0.2">
      <c r="A67" s="78"/>
      <c r="B67" s="58"/>
      <c r="C67" s="58"/>
      <c r="D67" s="57"/>
      <c r="E67" s="57"/>
      <c r="F67" s="57"/>
      <c r="G67" s="57"/>
      <c r="H67" s="58"/>
      <c r="I67" s="58"/>
      <c r="J67" s="57"/>
      <c r="K67" s="57"/>
      <c r="L67" s="57"/>
      <c r="M67" s="57"/>
    </row>
    <row r="68" spans="1:13" x14ac:dyDescent="0.2">
      <c r="A68" s="78"/>
      <c r="B68" s="58"/>
      <c r="C68" s="58"/>
      <c r="D68" s="57"/>
      <c r="E68" s="57"/>
      <c r="F68" s="57"/>
      <c r="G68" s="57"/>
      <c r="H68" s="58"/>
      <c r="I68" s="58"/>
      <c r="J68" s="57"/>
      <c r="K68" s="57"/>
      <c r="L68" s="57"/>
      <c r="M68" s="57"/>
    </row>
  </sheetData>
  <mergeCells count="16">
    <mergeCell ref="B60:G60"/>
    <mergeCell ref="H60:M60"/>
    <mergeCell ref="B61:C61"/>
    <mergeCell ref="D61:E61"/>
    <mergeCell ref="F61:G61"/>
    <mergeCell ref="H61:I61"/>
    <mergeCell ref="J61:K61"/>
    <mergeCell ref="L61:M61"/>
    <mergeCell ref="D55:D57"/>
    <mergeCell ref="H55:H57"/>
    <mergeCell ref="D46:D48"/>
    <mergeCell ref="H46:H48"/>
    <mergeCell ref="D49:D51"/>
    <mergeCell ref="H49:H51"/>
    <mergeCell ref="D52:D54"/>
    <mergeCell ref="H52:H54"/>
  </mergeCells>
  <phoneticPr fontId="2"/>
  <pageMargins left="0.70866141732283472" right="0.70866141732283472" top="0.74803149606299213" bottom="0.74803149606299213" header="0.31496062992125984" footer="0.31496062992125984"/>
  <pageSetup paperSize="8" scale="50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0</vt:i4>
      </vt:variant>
    </vt:vector>
  </HeadingPairs>
  <TitlesOfParts>
    <vt:vector size="10" baseType="lpstr">
      <vt:lpstr>Physostigmine</vt:lpstr>
      <vt:lpstr>Delph, black gin, luteo</vt:lpstr>
      <vt:lpstr>Ch</vt:lpstr>
      <vt:lpstr>LPC</vt:lpstr>
      <vt:lpstr>Nobiletin</vt:lpstr>
      <vt:lpstr>Muscarine</vt:lpstr>
      <vt:lpstr>Glycerophosphocholine</vt:lpstr>
      <vt:lpstr>Phosphatidylcholine</vt:lpstr>
      <vt:lpstr>Cytisine</vt:lpstr>
      <vt:lpstr>Phosphatidylserine</vt:lpstr>
    </vt:vector>
  </TitlesOfParts>
  <Company>大塚グループ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aka, Ryohei(田中　遼平)</dc:creator>
  <cp:lastModifiedBy>Tanaka, Ryohei(田中　遼平)</cp:lastModifiedBy>
  <dcterms:created xsi:type="dcterms:W3CDTF">2019-03-08T02:30:36Z</dcterms:created>
  <dcterms:modified xsi:type="dcterms:W3CDTF">2021-09-13T09:53:25Z</dcterms:modified>
</cp:coreProperties>
</file>